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phvbo/Desktop/"/>
    </mc:Choice>
  </mc:AlternateContent>
  <xr:revisionPtr revIDLastSave="0" documentId="13_ncr:1_{8F2D1A34-83AA-2D43-B3EA-A8C88EBC9CF6}" xr6:coauthVersionLast="47" xr6:coauthVersionMax="47" xr10:uidLastSave="{00000000-0000-0000-0000-000000000000}"/>
  <bookViews>
    <workbookView xWindow="37700" yWindow="500" windowWidth="46300" windowHeight="26880" activeTab="1" xr2:uid="{00000000-000D-0000-FFFF-FFFF00000000}"/>
  </bookViews>
  <sheets>
    <sheet name="Figure 1" sheetId="3" r:id="rId1"/>
    <sheet name="Figure 2 " sheetId="2" r:id="rId2"/>
    <sheet name="Figure 3 " sheetId="7" r:id="rId3"/>
    <sheet name="Figure 4 " sheetId="18" r:id="rId4"/>
    <sheet name="Figure 5 " sheetId="8" r:id="rId5"/>
    <sheet name="Figure 6" sheetId="19" r:id="rId6"/>
    <sheet name="SuppFig 5,6" sheetId="14" r:id="rId7"/>
    <sheet name="SuppFig 7" sheetId="9" r:id="rId8"/>
    <sheet name="SuppFig 9" sheetId="10" r:id="rId9"/>
    <sheet name="Supp Fig 8" sheetId="12" r:id="rId10"/>
    <sheet name="SuppFig 10" sheetId="11" r:id="rId11"/>
    <sheet name="Suppl Fig 11" sheetId="16" r:id="rId12"/>
    <sheet name="Supp Fig 12-13" sheetId="17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51" uniqueCount="218">
  <si>
    <t>1A</t>
  </si>
  <si>
    <t>HC</t>
  </si>
  <si>
    <t>RF</t>
  </si>
  <si>
    <t>CAD</t>
  </si>
  <si>
    <t>ACS</t>
  </si>
  <si>
    <t>1B</t>
  </si>
  <si>
    <t>1C</t>
  </si>
  <si>
    <t>1D</t>
  </si>
  <si>
    <t>3A</t>
  </si>
  <si>
    <t>3D</t>
  </si>
  <si>
    <t>EV</t>
  </si>
  <si>
    <t>Thrombin</t>
  </si>
  <si>
    <t>Resting</t>
  </si>
  <si>
    <t>Ionophore</t>
  </si>
  <si>
    <t>Unadj EV thrombin</t>
  </si>
  <si>
    <t>Leuk Thrombin</t>
  </si>
  <si>
    <t>Platelet thrombin</t>
  </si>
  <si>
    <t>EV counts</t>
  </si>
  <si>
    <t>1E</t>
  </si>
  <si>
    <t>Correlations EV count with thrombin</t>
  </si>
  <si>
    <t>1F</t>
  </si>
  <si>
    <t>EV surface area</t>
  </si>
  <si>
    <t>Adj thrombin by counts</t>
  </si>
  <si>
    <t>Adj thrombin by surface area</t>
  </si>
  <si>
    <t>PLATELETS</t>
  </si>
  <si>
    <t>Leukocytes</t>
  </si>
  <si>
    <t>Total PS</t>
  </si>
  <si>
    <t>Total PE</t>
  </si>
  <si>
    <t>Ext PS</t>
  </si>
  <si>
    <t>Ext PE</t>
  </si>
  <si>
    <t>Leuk Thrombin Adjusted</t>
  </si>
  <si>
    <t>Externalised</t>
  </si>
  <si>
    <t>DOPS-B</t>
  </si>
  <si>
    <t>SOPS-B</t>
  </si>
  <si>
    <t>SAPS-B</t>
  </si>
  <si>
    <t>PpAPE-B</t>
  </si>
  <si>
    <t>SOPE-B</t>
  </si>
  <si>
    <t>OpAPE-B</t>
  </si>
  <si>
    <t>SpAPE-B</t>
  </si>
  <si>
    <t>SAPE-B</t>
  </si>
  <si>
    <t>Total</t>
  </si>
  <si>
    <t>Activated</t>
  </si>
  <si>
    <t>Ext aPL v Platelet Thrombin</t>
  </si>
  <si>
    <t>Ext aPL v Leukocyte Thrombin</t>
  </si>
  <si>
    <t>EV size</t>
  </si>
  <si>
    <t>Supplementary Figure 6</t>
  </si>
  <si>
    <t>EV_HC</t>
  </si>
  <si>
    <t>EV_RF</t>
  </si>
  <si>
    <t>EV_CAD</t>
  </si>
  <si>
    <t>EV_ACS</t>
  </si>
  <si>
    <t>Figure 1H</t>
  </si>
  <si>
    <t>3B</t>
  </si>
  <si>
    <t>3C</t>
  </si>
  <si>
    <t>Mean</t>
  </si>
  <si>
    <t>SEM</t>
  </si>
  <si>
    <t>Plasma</t>
  </si>
  <si>
    <t>Plasma 2</t>
  </si>
  <si>
    <t>EV 2</t>
  </si>
  <si>
    <t>Ext aPL v EV Thrombin</t>
  </si>
  <si>
    <t>Externalised PS</t>
  </si>
  <si>
    <t>Externalised PE</t>
  </si>
  <si>
    <t>Thrombin (nM)</t>
  </si>
  <si>
    <t>Leukocyte</t>
  </si>
  <si>
    <t>Platelet</t>
  </si>
  <si>
    <t>Group (ACS, CAD, RF, HC)</t>
  </si>
  <si>
    <t>TAT</t>
  </si>
  <si>
    <t>D-Dimer</t>
  </si>
  <si>
    <t>Prothrombinase data</t>
  </si>
  <si>
    <t>PS</t>
  </si>
  <si>
    <t>PE</t>
  </si>
  <si>
    <t>Lipid type</t>
  </si>
  <si>
    <t>Cell Type</t>
  </si>
  <si>
    <t>External</t>
  </si>
  <si>
    <t>Leukocte Basal</t>
  </si>
  <si>
    <t>Leukocyte Activated</t>
  </si>
  <si>
    <t>Prothrombinase assay with or without aspirin</t>
  </si>
  <si>
    <t>Raw Data</t>
  </si>
  <si>
    <t>Analysis</t>
  </si>
  <si>
    <t>Donor 1</t>
  </si>
  <si>
    <t>Donor 2</t>
  </si>
  <si>
    <t>Donor 3</t>
  </si>
  <si>
    <t>STDEV</t>
  </si>
  <si>
    <t>p-value</t>
  </si>
  <si>
    <t>DMSO</t>
  </si>
  <si>
    <t>Vehicle</t>
  </si>
  <si>
    <t>ASA</t>
  </si>
  <si>
    <t>Aspirin</t>
  </si>
  <si>
    <t>Supp Fig 8A</t>
  </si>
  <si>
    <t>Supp Fig 8B</t>
  </si>
  <si>
    <t>Supp Fig 8C</t>
  </si>
  <si>
    <t>Supp Fig 8D</t>
  </si>
  <si>
    <t>No stats performed on resting group above due to XS missing values</t>
  </si>
  <si>
    <t>No stats performed on this group due to XS missing values, and the data wasn't plotted</t>
  </si>
  <si>
    <t>Supp Fig 5A. ApoB ELISA</t>
  </si>
  <si>
    <t>ID01</t>
  </si>
  <si>
    <t>ID02</t>
  </si>
  <si>
    <t>F6</t>
  </si>
  <si>
    <t>F7</t>
  </si>
  <si>
    <t>F8</t>
  </si>
  <si>
    <t>F9</t>
  </si>
  <si>
    <t>F10</t>
  </si>
  <si>
    <t>F11</t>
  </si>
  <si>
    <t>F12</t>
  </si>
  <si>
    <t>F13</t>
  </si>
  <si>
    <t>F14+15</t>
  </si>
  <si>
    <t>F16+17</t>
  </si>
  <si>
    <t>F18+19</t>
  </si>
  <si>
    <t>F20+21</t>
  </si>
  <si>
    <t>F22+23</t>
  </si>
  <si>
    <t>F24+25</t>
  </si>
  <si>
    <t>F26+27</t>
  </si>
  <si>
    <t>F28+29</t>
  </si>
  <si>
    <t>F30+31</t>
  </si>
  <si>
    <t>baseline CM</t>
  </si>
  <si>
    <t>postprandeal</t>
  </si>
  <si>
    <t>ApoB 48</t>
  </si>
  <si>
    <t>ApoB-100</t>
  </si>
  <si>
    <t>Fractions (baseline)</t>
  </si>
  <si>
    <t>ID03</t>
  </si>
  <si>
    <t>ID04</t>
  </si>
  <si>
    <t>ID05</t>
  </si>
  <si>
    <t>ID06</t>
  </si>
  <si>
    <t>ID07</t>
  </si>
  <si>
    <t>ID08</t>
  </si>
  <si>
    <t>ID09</t>
  </si>
  <si>
    <t>ID10</t>
  </si>
  <si>
    <t>ID11</t>
  </si>
  <si>
    <t>ID12</t>
  </si>
  <si>
    <t>Total Chylomicrons Neat pre</t>
  </si>
  <si>
    <t>Chylomicrons postprandial</t>
  </si>
  <si>
    <t>Fractions (Postprandial)</t>
  </si>
  <si>
    <t>Total Chylomicrons Neat post</t>
  </si>
  <si>
    <t>VLDL1 postprandial</t>
  </si>
  <si>
    <t>VLDL1 Neat Post</t>
  </si>
  <si>
    <t>VLDL1 baseline</t>
  </si>
  <si>
    <t>Chylomicrons baseline</t>
  </si>
  <si>
    <t>2.14e</t>
  </si>
  <si>
    <t>VLDL2 postprandial</t>
  </si>
  <si>
    <t>VLDL2 Neat Post</t>
  </si>
  <si>
    <t>VLDL2 baseline</t>
  </si>
  <si>
    <t>treatments</t>
  </si>
  <si>
    <t>Tukey HSD</t>
  </si>
  <si>
    <t>pair</t>
  </si>
  <si>
    <t>Q statistic</t>
  </si>
  <si>
    <t>inferfence</t>
  </si>
  <si>
    <t>A vs B</t>
  </si>
  <si>
    <t>insignificant</t>
  </si>
  <si>
    <t>A vs C</t>
  </si>
  <si>
    <t>A vs D</t>
  </si>
  <si>
    <t>* p&lt;0.05</t>
  </si>
  <si>
    <t>B vs C</t>
  </si>
  <si>
    <t>B vs D</t>
  </si>
  <si>
    <t>C vs D</t>
  </si>
  <si>
    <t>4A</t>
  </si>
  <si>
    <t>4B</t>
  </si>
  <si>
    <t>4C</t>
  </si>
  <si>
    <t>4D</t>
  </si>
  <si>
    <t>5A</t>
  </si>
  <si>
    <t>5B</t>
  </si>
  <si>
    <t>5C</t>
  </si>
  <si>
    <t>6A</t>
  </si>
  <si>
    <t>6B</t>
  </si>
  <si>
    <t>6C</t>
  </si>
  <si>
    <t>6D</t>
  </si>
  <si>
    <t>** p&lt;0.01</t>
  </si>
  <si>
    <t>TOTAL PS UNADJ</t>
  </si>
  <si>
    <t>TOTAL PE Unadj</t>
  </si>
  <si>
    <t>TOTAL PS ADJUSTED BY COUNT</t>
  </si>
  <si>
    <t>TOTAL PE ADJUSTED BY COUNT</t>
  </si>
  <si>
    <t>EXT PS UNADJ</t>
  </si>
  <si>
    <t>Ext PE Unadj</t>
  </si>
  <si>
    <t>Ext PS ADJUSTED BY COUNT</t>
  </si>
  <si>
    <t>Ext PE ADJUSTED BY COUNT</t>
  </si>
  <si>
    <t>Correlations EV surface area with thrombin</t>
  </si>
  <si>
    <t>1G</t>
  </si>
  <si>
    <t>Figure 1I</t>
  </si>
  <si>
    <t>EV count (xE9)</t>
  </si>
  <si>
    <t>Figure S5 B</t>
  </si>
  <si>
    <t>Figure S5 C</t>
  </si>
  <si>
    <t>Figure S5 D</t>
  </si>
  <si>
    <t>Figure S5 E</t>
  </si>
  <si>
    <t>Figure S5 F</t>
  </si>
  <si>
    <t>Red indicates imputation of missing values using 50% LOQ value</t>
  </si>
  <si>
    <t>platelets</t>
  </si>
  <si>
    <t>leukocytes</t>
  </si>
  <si>
    <t>2A</t>
  </si>
  <si>
    <t>2B</t>
  </si>
  <si>
    <t>2C</t>
  </si>
  <si>
    <t>2D</t>
  </si>
  <si>
    <t>2E</t>
  </si>
  <si>
    <t>2F</t>
  </si>
  <si>
    <t>2G</t>
  </si>
  <si>
    <t>2H</t>
  </si>
  <si>
    <t>NEW</t>
  </si>
  <si>
    <t>PS 18:1_18:1</t>
  </si>
  <si>
    <t>PS 18:0_18:1</t>
  </si>
  <si>
    <t>PS 18:0_20:4</t>
  </si>
  <si>
    <t>PE P-16:0_20:4</t>
  </si>
  <si>
    <t>PE 18:0_18:1</t>
  </si>
  <si>
    <t>PE P-18:1_20:4</t>
  </si>
  <si>
    <t>PE P-18:0_20:4</t>
  </si>
  <si>
    <t>PE 18:0_20:4</t>
  </si>
  <si>
    <t>Leukocyte Basal_HC</t>
  </si>
  <si>
    <t>Leukocyte Basal_RF</t>
  </si>
  <si>
    <t>Leukocyte Basal_CAD</t>
  </si>
  <si>
    <t>Leukocyte Basal_ACS</t>
  </si>
  <si>
    <t>Leukocyte Activated_HC</t>
  </si>
  <si>
    <t>Leukocyte Activated_RF</t>
  </si>
  <si>
    <t>Leukocyte Activated_CAD</t>
  </si>
  <si>
    <t>Leukocyte Activated_ACS</t>
  </si>
  <si>
    <t>Platelet Basal_HC</t>
  </si>
  <si>
    <t>Platelet Basal_RF</t>
  </si>
  <si>
    <t>Platelet Basal_CAD</t>
  </si>
  <si>
    <t>Platelet Basal_ACS</t>
  </si>
  <si>
    <t>Platelet Activated_HC</t>
  </si>
  <si>
    <t>Platelet Activated_RF</t>
  </si>
  <si>
    <t>Platelet Activated_CAD</t>
  </si>
  <si>
    <t>Platelet Activated_A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</font>
    <font>
      <b/>
      <i/>
      <sz val="13.5"/>
      <color theme="1"/>
      <name val="Calibri"/>
      <family val="2"/>
      <scheme val="minor"/>
    </font>
    <font>
      <sz val="11"/>
      <color rgb="FF9C0006"/>
      <name val="Calibri"/>
      <family val="2"/>
    </font>
    <font>
      <sz val="11"/>
      <color rgb="FF000000"/>
      <name val="Calibri"/>
      <family val="2"/>
    </font>
    <font>
      <sz val="12"/>
      <color rgb="FF9C0006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5" fillId="0" borderId="0"/>
    <xf numFmtId="0" fontId="4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64" fontId="0" fillId="0" borderId="0" xfId="0" applyNumberFormat="1"/>
    <xf numFmtId="164" fontId="1" fillId="0" borderId="0" xfId="0" applyNumberFormat="1" applyFont="1"/>
    <xf numFmtId="0" fontId="0" fillId="2" borderId="0" xfId="0" applyFill="1"/>
    <xf numFmtId="0" fontId="6" fillId="0" borderId="0" xfId="0" applyFont="1"/>
    <xf numFmtId="164" fontId="0" fillId="3" borderId="0" xfId="0" applyNumberFormat="1" applyFill="1"/>
    <xf numFmtId="0" fontId="8" fillId="0" borderId="0" xfId="0" applyFont="1"/>
    <xf numFmtId="164" fontId="8" fillId="0" borderId="0" xfId="0" applyNumberFormat="1" applyFont="1"/>
    <xf numFmtId="164" fontId="7" fillId="4" borderId="0" xfId="0" applyNumberFormat="1" applyFont="1" applyFill="1"/>
    <xf numFmtId="164" fontId="9" fillId="4" borderId="0" xfId="0" applyNumberFormat="1" applyFont="1" applyFill="1"/>
    <xf numFmtId="0" fontId="0" fillId="0" borderId="0" xfId="0" applyFill="1"/>
  </cellXfs>
  <cellStyles count="4">
    <cellStyle name="Normal" xfId="0" builtinId="0"/>
    <cellStyle name="Normal 2" xfId="1" xr:uid="{E814D5B2-D1E9-734D-9737-8F71445E4E6A}"/>
    <cellStyle name="Normal 2 2" xfId="3" xr:uid="{9E3144AD-09B1-014C-96B3-455B0E1C1FFA}"/>
    <cellStyle name="Normal 3" xfId="2" xr:uid="{BC75F935-84F3-6549-BB9D-4FA96A14A4B6}"/>
  </cellStyles>
  <dxfs count="5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7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F129"/>
  <sheetViews>
    <sheetView topLeftCell="A26" workbookViewId="0">
      <selection activeCell="N135" sqref="N135"/>
    </sheetView>
  </sheetViews>
  <sheetFormatPr baseColWidth="10" defaultRowHeight="16" x14ac:dyDescent="0.2"/>
  <sheetData>
    <row r="2" spans="2:10" x14ac:dyDescent="0.2">
      <c r="B2" t="s">
        <v>0</v>
      </c>
      <c r="C2" t="s">
        <v>14</v>
      </c>
    </row>
    <row r="3" spans="2:10" x14ac:dyDescent="0.2">
      <c r="B3" t="s">
        <v>1</v>
      </c>
      <c r="C3" t="s">
        <v>2</v>
      </c>
      <c r="D3" t="s">
        <v>3</v>
      </c>
      <c r="E3" t="s">
        <v>4</v>
      </c>
    </row>
    <row r="4" spans="2:10" x14ac:dyDescent="0.2">
      <c r="B4">
        <v>27.725999999999999</v>
      </c>
      <c r="C4">
        <v>43.398000000000003</v>
      </c>
      <c r="D4">
        <v>56.652999999999999</v>
      </c>
      <c r="E4">
        <v>27.277000000000001</v>
      </c>
      <c r="G4" t="s">
        <v>140</v>
      </c>
      <c r="H4" t="s">
        <v>141</v>
      </c>
      <c r="I4" t="s">
        <v>141</v>
      </c>
      <c r="J4" t="s">
        <v>141</v>
      </c>
    </row>
    <row r="5" spans="2:10" x14ac:dyDescent="0.2">
      <c r="B5">
        <v>57.377000000000002</v>
      </c>
      <c r="C5">
        <v>29.100999999999999</v>
      </c>
      <c r="D5">
        <v>44.377000000000002</v>
      </c>
      <c r="E5">
        <v>77.444999999999993</v>
      </c>
      <c r="G5" t="s">
        <v>142</v>
      </c>
      <c r="H5" t="s">
        <v>143</v>
      </c>
      <c r="I5" t="s">
        <v>82</v>
      </c>
      <c r="J5" t="s">
        <v>144</v>
      </c>
    </row>
    <row r="6" spans="2:10" x14ac:dyDescent="0.2">
      <c r="B6">
        <v>87.171000000000006</v>
      </c>
      <c r="C6">
        <v>40.58</v>
      </c>
      <c r="D6">
        <v>60.692999999999998</v>
      </c>
      <c r="E6">
        <v>36.399000000000001</v>
      </c>
      <c r="G6" t="s">
        <v>145</v>
      </c>
      <c r="H6">
        <v>2.2385000000000002</v>
      </c>
      <c r="I6">
        <v>0.39493289999999998</v>
      </c>
      <c r="J6" t="s">
        <v>146</v>
      </c>
    </row>
    <row r="7" spans="2:10" x14ac:dyDescent="0.2">
      <c r="B7">
        <v>26.875</v>
      </c>
      <c r="C7">
        <v>21.812999999999999</v>
      </c>
      <c r="D7">
        <v>47.402000000000001</v>
      </c>
      <c r="E7">
        <v>46.103000000000002</v>
      </c>
      <c r="G7" t="s">
        <v>147</v>
      </c>
      <c r="H7">
        <v>3.2721</v>
      </c>
      <c r="I7">
        <v>0.10291839999999999</v>
      </c>
      <c r="J7" t="s">
        <v>146</v>
      </c>
    </row>
    <row r="8" spans="2:10" x14ac:dyDescent="0.2">
      <c r="B8">
        <v>24.608000000000001</v>
      </c>
      <c r="C8">
        <v>80.593999999999994</v>
      </c>
      <c r="D8">
        <v>41.45</v>
      </c>
      <c r="E8">
        <v>21.884</v>
      </c>
      <c r="G8" t="s">
        <v>148</v>
      </c>
      <c r="H8">
        <v>4.4183000000000003</v>
      </c>
      <c r="I8" s="6">
        <v>1.27548E-2</v>
      </c>
      <c r="J8" t="s">
        <v>149</v>
      </c>
    </row>
    <row r="9" spans="2:10" x14ac:dyDescent="0.2">
      <c r="B9">
        <v>19.143000000000001</v>
      </c>
      <c r="C9">
        <v>91.893000000000001</v>
      </c>
      <c r="D9">
        <v>43.125</v>
      </c>
      <c r="E9">
        <v>74.06</v>
      </c>
      <c r="G9" t="s">
        <v>150</v>
      </c>
      <c r="H9">
        <v>1.1342000000000001</v>
      </c>
      <c r="I9">
        <v>0.83519160000000003</v>
      </c>
      <c r="J9" t="s">
        <v>146</v>
      </c>
    </row>
    <row r="10" spans="2:10" x14ac:dyDescent="0.2">
      <c r="B10">
        <v>45.069000000000003</v>
      </c>
      <c r="C10">
        <v>37.799999999999997</v>
      </c>
      <c r="D10">
        <v>32.136000000000003</v>
      </c>
      <c r="E10">
        <v>156.04400000000001</v>
      </c>
      <c r="G10" t="s">
        <v>151</v>
      </c>
      <c r="H10">
        <v>2.1326000000000001</v>
      </c>
      <c r="I10">
        <v>0.43865310000000002</v>
      </c>
      <c r="J10" t="s">
        <v>146</v>
      </c>
    </row>
    <row r="11" spans="2:10" x14ac:dyDescent="0.2">
      <c r="B11">
        <v>18.297000000000001</v>
      </c>
      <c r="C11">
        <v>22.664000000000001</v>
      </c>
      <c r="D11">
        <v>161.126</v>
      </c>
      <c r="E11">
        <v>28.821999999999999</v>
      </c>
      <c r="G11" t="s">
        <v>152</v>
      </c>
      <c r="H11">
        <v>0.88149999999999995</v>
      </c>
      <c r="I11">
        <v>0.89999470000000004</v>
      </c>
      <c r="J11" t="s">
        <v>146</v>
      </c>
    </row>
    <row r="12" spans="2:10" x14ac:dyDescent="0.2">
      <c r="B12">
        <v>24.367999999999999</v>
      </c>
      <c r="C12">
        <v>69.581999999999994</v>
      </c>
      <c r="D12">
        <v>44.284999999999997</v>
      </c>
      <c r="E12">
        <v>23.611000000000001</v>
      </c>
    </row>
    <row r="13" spans="2:10" x14ac:dyDescent="0.2">
      <c r="B13">
        <v>19.481999999999999</v>
      </c>
      <c r="C13">
        <v>35.603999999999999</v>
      </c>
      <c r="D13">
        <v>39.747</v>
      </c>
      <c r="E13">
        <v>40.21</v>
      </c>
    </row>
    <row r="14" spans="2:10" x14ac:dyDescent="0.2">
      <c r="B14">
        <v>18.667000000000002</v>
      </c>
      <c r="C14">
        <v>23.885000000000002</v>
      </c>
      <c r="D14">
        <v>36.423999999999999</v>
      </c>
      <c r="E14">
        <v>29.367999999999999</v>
      </c>
    </row>
    <row r="15" spans="2:10" x14ac:dyDescent="0.2">
      <c r="B15">
        <v>12.965999999999999</v>
      </c>
      <c r="C15">
        <v>34.460999999999999</v>
      </c>
      <c r="D15">
        <v>28.92</v>
      </c>
      <c r="E15">
        <v>61.911000000000001</v>
      </c>
    </row>
    <row r="16" spans="2:10" x14ac:dyDescent="0.2">
      <c r="B16">
        <v>24.968</v>
      </c>
      <c r="C16">
        <v>84.221000000000004</v>
      </c>
      <c r="D16">
        <v>22.829000000000001</v>
      </c>
      <c r="E16">
        <v>38.883000000000003</v>
      </c>
    </row>
    <row r="17" spans="2:30" x14ac:dyDescent="0.2">
      <c r="B17">
        <v>30.22</v>
      </c>
      <c r="C17">
        <v>29.899000000000001</v>
      </c>
      <c r="D17">
        <v>21.655000000000001</v>
      </c>
      <c r="E17">
        <v>26.138999999999999</v>
      </c>
    </row>
    <row r="18" spans="2:30" x14ac:dyDescent="0.2">
      <c r="B18">
        <v>31.452999999999999</v>
      </c>
      <c r="C18">
        <v>82.492000000000004</v>
      </c>
      <c r="D18">
        <v>86.894999999999996</v>
      </c>
      <c r="E18">
        <v>69.727000000000004</v>
      </c>
    </row>
    <row r="19" spans="2:30" x14ac:dyDescent="0.2">
      <c r="B19">
        <v>29.39</v>
      </c>
      <c r="C19">
        <v>60.723999999999997</v>
      </c>
      <c r="D19">
        <v>44.901000000000003</v>
      </c>
      <c r="E19">
        <v>69.566000000000003</v>
      </c>
    </row>
    <row r="20" spans="2:30" x14ac:dyDescent="0.2">
      <c r="B20">
        <v>16.146999999999998</v>
      </c>
      <c r="C20">
        <v>44.072000000000003</v>
      </c>
      <c r="D20">
        <v>46.984999999999999</v>
      </c>
      <c r="E20">
        <v>32.421999999999997</v>
      </c>
    </row>
    <row r="21" spans="2:30" x14ac:dyDescent="0.2">
      <c r="B21">
        <v>42.3</v>
      </c>
      <c r="C21">
        <v>26.306999999999999</v>
      </c>
      <c r="D21">
        <v>84.787000000000006</v>
      </c>
      <c r="E21">
        <v>29.64</v>
      </c>
    </row>
    <row r="22" spans="2:30" x14ac:dyDescent="0.2">
      <c r="B22">
        <v>28.532</v>
      </c>
      <c r="C22">
        <v>47.195</v>
      </c>
      <c r="D22">
        <v>39.512</v>
      </c>
      <c r="E22">
        <v>152.95599999999999</v>
      </c>
    </row>
    <row r="23" spans="2:30" x14ac:dyDescent="0.2">
      <c r="B23">
        <v>21.504999999999999</v>
      </c>
      <c r="C23">
        <v>33.618000000000002</v>
      </c>
      <c r="E23">
        <v>85.813000000000002</v>
      </c>
    </row>
    <row r="24" spans="2:30" x14ac:dyDescent="0.2">
      <c r="B24">
        <v>59.542000000000002</v>
      </c>
      <c r="C24">
        <v>56.555999999999997</v>
      </c>
      <c r="E24">
        <v>47.969000000000001</v>
      </c>
    </row>
    <row r="25" spans="2:30" x14ac:dyDescent="0.2">
      <c r="B25">
        <v>47.609000000000002</v>
      </c>
      <c r="C25">
        <v>20.036000000000001</v>
      </c>
      <c r="E25">
        <v>39.536999999999999</v>
      </c>
    </row>
    <row r="26" spans="2:30" x14ac:dyDescent="0.2">
      <c r="B26">
        <v>31.254000000000001</v>
      </c>
      <c r="C26">
        <v>14.930999999999999</v>
      </c>
      <c r="E26">
        <v>90.304000000000002</v>
      </c>
    </row>
    <row r="27" spans="2:30" x14ac:dyDescent="0.2">
      <c r="B27">
        <v>22.199000000000002</v>
      </c>
      <c r="E27">
        <v>64.951999999999998</v>
      </c>
    </row>
    <row r="32" spans="2:30" x14ac:dyDescent="0.2">
      <c r="B32" t="s">
        <v>5</v>
      </c>
      <c r="C32" t="s">
        <v>17</v>
      </c>
      <c r="H32" t="s">
        <v>6</v>
      </c>
      <c r="I32" t="s">
        <v>19</v>
      </c>
      <c r="M32" t="s">
        <v>7</v>
      </c>
      <c r="N32" t="s">
        <v>21</v>
      </c>
      <c r="R32" t="s">
        <v>18</v>
      </c>
      <c r="S32" t="s">
        <v>173</v>
      </c>
      <c r="X32" t="s">
        <v>20</v>
      </c>
      <c r="Y32" t="s">
        <v>22</v>
      </c>
      <c r="AC32" t="s">
        <v>174</v>
      </c>
      <c r="AD32" t="s">
        <v>23</v>
      </c>
    </row>
    <row r="33" spans="2:32" x14ac:dyDescent="0.2">
      <c r="B33" t="s">
        <v>1</v>
      </c>
      <c r="C33" t="s">
        <v>2</v>
      </c>
      <c r="D33" t="s">
        <v>3</v>
      </c>
      <c r="E33" t="s">
        <v>4</v>
      </c>
      <c r="I33" t="s">
        <v>11</v>
      </c>
      <c r="J33" t="s">
        <v>176</v>
      </c>
      <c r="M33" t="s">
        <v>1</v>
      </c>
      <c r="N33" t="s">
        <v>2</v>
      </c>
      <c r="O33" t="s">
        <v>3</v>
      </c>
      <c r="P33" t="s">
        <v>4</v>
      </c>
      <c r="S33" t="s">
        <v>10</v>
      </c>
      <c r="T33" t="s">
        <v>11</v>
      </c>
      <c r="X33" t="s">
        <v>1</v>
      </c>
      <c r="Y33" t="s">
        <v>2</v>
      </c>
      <c r="Z33" t="s">
        <v>3</v>
      </c>
      <c r="AA33" t="s">
        <v>4</v>
      </c>
      <c r="AC33" t="s">
        <v>1</v>
      </c>
      <c r="AD33" t="s">
        <v>2</v>
      </c>
      <c r="AE33" t="s">
        <v>3</v>
      </c>
      <c r="AF33" t="s">
        <v>4</v>
      </c>
    </row>
    <row r="34" spans="2:32" x14ac:dyDescent="0.2">
      <c r="B34">
        <v>5.48</v>
      </c>
      <c r="C34">
        <v>81</v>
      </c>
      <c r="D34">
        <v>39.5</v>
      </c>
      <c r="E34">
        <v>12.72</v>
      </c>
      <c r="I34">
        <v>156.04400000000001</v>
      </c>
      <c r="J34">
        <v>7.9</v>
      </c>
      <c r="M34">
        <v>2.2413089224255769</v>
      </c>
      <c r="N34">
        <v>23.403030893293529</v>
      </c>
      <c r="O34">
        <v>8.7977405715355559</v>
      </c>
      <c r="P34">
        <v>3.9881176397613411</v>
      </c>
      <c r="S34">
        <v>408535947654842.62</v>
      </c>
      <c r="T34">
        <v>156.04400000000001</v>
      </c>
      <c r="X34">
        <v>5.0594890510948902</v>
      </c>
      <c r="Y34">
        <v>0.53577777777777791</v>
      </c>
      <c r="Z34">
        <v>1.4342531645569621</v>
      </c>
      <c r="AA34">
        <v>2.144418238993711</v>
      </c>
      <c r="AC34">
        <v>1.237045001810573</v>
      </c>
      <c r="AD34">
        <v>0.18543751960108859</v>
      </c>
      <c r="AE34">
        <v>0.64394942700739133</v>
      </c>
      <c r="AF34">
        <v>0.68395675513805376</v>
      </c>
    </row>
    <row r="35" spans="2:32" x14ac:dyDescent="0.2">
      <c r="B35">
        <v>8.4</v>
      </c>
      <c r="C35">
        <v>63.7</v>
      </c>
      <c r="D35">
        <v>47.6</v>
      </c>
      <c r="E35">
        <v>2.3199999999999998</v>
      </c>
      <c r="I35">
        <v>152.95599999999999</v>
      </c>
      <c r="J35">
        <v>73.599999999999994</v>
      </c>
      <c r="M35">
        <v>3.0609805170720339</v>
      </c>
      <c r="N35">
        <v>14.154068615382601</v>
      </c>
      <c r="O35">
        <v>20.751400213143508</v>
      </c>
      <c r="P35">
        <v>1.266101951251688</v>
      </c>
      <c r="S35">
        <v>3100593311230490</v>
      </c>
      <c r="T35">
        <v>152.95599999999999</v>
      </c>
      <c r="X35">
        <v>3.1994047619047619</v>
      </c>
      <c r="Y35">
        <v>0.45684458398744121</v>
      </c>
      <c r="Z35">
        <v>0.93228991596638666</v>
      </c>
      <c r="AA35">
        <v>33.381465517241367</v>
      </c>
      <c r="AC35">
        <v>0.87798664023210271</v>
      </c>
      <c r="AD35">
        <v>0.20560165978263739</v>
      </c>
      <c r="AE35">
        <v>0.2138506295680834</v>
      </c>
      <c r="AF35">
        <v>6.1168059904999499</v>
      </c>
    </row>
    <row r="36" spans="2:32" x14ac:dyDescent="0.2">
      <c r="B36">
        <v>4.66</v>
      </c>
      <c r="C36">
        <v>38.4</v>
      </c>
      <c r="D36">
        <v>83.4</v>
      </c>
      <c r="E36">
        <v>3.94</v>
      </c>
      <c r="I36">
        <v>27.277000000000001</v>
      </c>
      <c r="J36">
        <v>12.72</v>
      </c>
      <c r="M36">
        <v>1.517159865154676</v>
      </c>
      <c r="N36">
        <v>7.8564828443815662</v>
      </c>
      <c r="O36">
        <v>22.75871556127904</v>
      </c>
      <c r="P36">
        <v>1.3516949007093391</v>
      </c>
      <c r="S36">
        <v>398811763976134.12</v>
      </c>
      <c r="T36">
        <v>27.277000000000001</v>
      </c>
      <c r="X36">
        <v>5.2806866952789697</v>
      </c>
      <c r="Y36">
        <v>1.056770833333333</v>
      </c>
      <c r="Z36">
        <v>0.72773381294964024</v>
      </c>
      <c r="AA36">
        <v>9.2383248730964471</v>
      </c>
      <c r="AC36">
        <v>1.6219780502492529</v>
      </c>
      <c r="AD36">
        <v>0.51651611546533338</v>
      </c>
      <c r="AE36">
        <v>0.26668025195262401</v>
      </c>
      <c r="AF36">
        <v>2.6928414082866352</v>
      </c>
    </row>
    <row r="37" spans="2:32" x14ac:dyDescent="0.2">
      <c r="B37">
        <v>4.04</v>
      </c>
      <c r="C37">
        <v>2.52</v>
      </c>
      <c r="D37">
        <v>9.58</v>
      </c>
      <c r="E37">
        <v>5.76</v>
      </c>
      <c r="I37">
        <v>69.566000000000003</v>
      </c>
      <c r="J37">
        <v>143.4</v>
      </c>
      <c r="M37">
        <v>1.69901790511067</v>
      </c>
      <c r="N37">
        <v>0.7326567540706056</v>
      </c>
      <c r="O37">
        <v>4.0149426878375083</v>
      </c>
      <c r="P37">
        <v>2.7066074331808552</v>
      </c>
      <c r="S37">
        <v>4705446236549445</v>
      </c>
      <c r="T37">
        <v>69.566000000000003</v>
      </c>
      <c r="X37">
        <v>4.7383663366336641</v>
      </c>
      <c r="Y37">
        <v>8.6559523809523817</v>
      </c>
      <c r="Z37">
        <v>4.9480167014613778</v>
      </c>
      <c r="AA37">
        <v>8.0039930555555561</v>
      </c>
      <c r="AC37">
        <v>1.126709726979191</v>
      </c>
      <c r="AD37">
        <v>2.9772468319998451</v>
      </c>
      <c r="AE37">
        <v>1.180639518058257</v>
      </c>
      <c r="AF37">
        <v>1.7033500844937419</v>
      </c>
    </row>
    <row r="38" spans="2:32" x14ac:dyDescent="0.2">
      <c r="B38">
        <v>34.200000000000003</v>
      </c>
      <c r="C38">
        <v>32.1</v>
      </c>
      <c r="D38">
        <v>49.2</v>
      </c>
      <c r="E38">
        <v>15.58</v>
      </c>
      <c r="I38">
        <v>39.536999999999999</v>
      </c>
      <c r="J38">
        <v>6.5</v>
      </c>
      <c r="M38">
        <v>11.09081330248603</v>
      </c>
      <c r="N38">
        <v>8.424561335966942</v>
      </c>
      <c r="O38">
        <v>11.01031815887869</v>
      </c>
      <c r="P38">
        <v>3.8683062369261183</v>
      </c>
      <c r="S38">
        <v>165037491074555.09</v>
      </c>
      <c r="T38">
        <v>39.536999999999999</v>
      </c>
      <c r="X38">
        <v>1.3178070175438601</v>
      </c>
      <c r="Y38">
        <v>2.5107165109034271</v>
      </c>
      <c r="Z38">
        <v>0.84247967479674801</v>
      </c>
      <c r="AA38">
        <v>1.4046213093709881</v>
      </c>
      <c r="AC38">
        <v>0.40636334568807209</v>
      </c>
      <c r="AD38">
        <v>0.95665515135987433</v>
      </c>
      <c r="AE38">
        <v>0.37646505216177462</v>
      </c>
      <c r="AF38">
        <v>0.56572563441589729</v>
      </c>
    </row>
    <row r="39" spans="2:32" x14ac:dyDescent="0.2">
      <c r="B39">
        <v>17.899999999999999</v>
      </c>
      <c r="C39">
        <v>32.1</v>
      </c>
      <c r="D39">
        <v>12.04</v>
      </c>
      <c r="E39">
        <v>11.64</v>
      </c>
      <c r="I39">
        <v>69.727000000000004</v>
      </c>
      <c r="J39">
        <v>4.4800000000000004</v>
      </c>
      <c r="M39">
        <v>4.4243568017452173</v>
      </c>
      <c r="N39">
        <v>8.0960079213877414</v>
      </c>
      <c r="O39">
        <v>4.9762615135535233</v>
      </c>
      <c r="P39">
        <v>4.4167034233685447</v>
      </c>
      <c r="S39">
        <v>145283168406834.5</v>
      </c>
      <c r="T39">
        <v>69.727000000000004</v>
      </c>
      <c r="X39">
        <v>1.022178770949721</v>
      </c>
      <c r="Y39">
        <v>2.862710280373832</v>
      </c>
      <c r="Z39">
        <v>3.5818106312292359</v>
      </c>
      <c r="AA39">
        <v>6.3625429553264601</v>
      </c>
      <c r="AC39">
        <v>0.41355163744439932</v>
      </c>
      <c r="AD39">
        <v>1.1350408854867891</v>
      </c>
      <c r="AE39">
        <v>0.86661442294668822</v>
      </c>
      <c r="AF39">
        <v>1.6768162337582471</v>
      </c>
    </row>
    <row r="40" spans="2:32" x14ac:dyDescent="0.2">
      <c r="B40">
        <v>6.4</v>
      </c>
      <c r="C40">
        <v>24.1</v>
      </c>
      <c r="D40">
        <v>5.6</v>
      </c>
      <c r="E40">
        <v>7.9</v>
      </c>
      <c r="I40">
        <v>32.421999999999997</v>
      </c>
      <c r="J40">
        <v>6.54</v>
      </c>
      <c r="M40">
        <v>2.2890679542993859</v>
      </c>
      <c r="N40">
        <v>4.3961940886498896</v>
      </c>
      <c r="O40">
        <v>1.4092367829913881</v>
      </c>
      <c r="P40">
        <v>4.085359476548426</v>
      </c>
      <c r="S40">
        <v>173901479038695.41</v>
      </c>
      <c r="T40">
        <v>32.421999999999997</v>
      </c>
      <c r="X40">
        <v>3.8075000000000001</v>
      </c>
      <c r="Y40">
        <v>1.568464730290456</v>
      </c>
      <c r="Z40">
        <v>5.7385714285714284</v>
      </c>
      <c r="AA40">
        <v>19.752405063291139</v>
      </c>
      <c r="AC40">
        <v>1.0645380777897571</v>
      </c>
      <c r="AD40">
        <v>0.85983464873837523</v>
      </c>
      <c r="AE40">
        <v>2.280383281777878</v>
      </c>
      <c r="AF40">
        <v>3.8195904398561269</v>
      </c>
    </row>
    <row r="41" spans="2:32" x14ac:dyDescent="0.2">
      <c r="B41">
        <v>7.24</v>
      </c>
      <c r="C41">
        <v>26.8</v>
      </c>
      <c r="D41">
        <v>58.6</v>
      </c>
      <c r="E41">
        <v>92.4</v>
      </c>
      <c r="I41">
        <v>23.611000000000001</v>
      </c>
      <c r="J41">
        <v>5.3</v>
      </c>
      <c r="M41">
        <v>2.202310937949429</v>
      </c>
      <c r="N41">
        <v>5.8984184956037637</v>
      </c>
      <c r="O41">
        <v>20.412877582596678</v>
      </c>
      <c r="P41">
        <v>29.494626989308031</v>
      </c>
      <c r="S41">
        <v>158608105470055.41</v>
      </c>
      <c r="T41">
        <v>23.611000000000001</v>
      </c>
      <c r="X41">
        <v>2.690883977900552</v>
      </c>
      <c r="Y41">
        <v>0.84567164179104481</v>
      </c>
      <c r="Z41">
        <v>2.749590443686007</v>
      </c>
      <c r="AA41">
        <v>0.31192640692640689</v>
      </c>
      <c r="AC41">
        <v>0.88461623035572279</v>
      </c>
      <c r="AD41">
        <v>0.38423858898604829</v>
      </c>
      <c r="AE41">
        <v>0.78933506237930173</v>
      </c>
      <c r="AF41">
        <v>9.7719493148525446E-2</v>
      </c>
    </row>
    <row r="42" spans="2:32" x14ac:dyDescent="0.2">
      <c r="B42">
        <v>6.28</v>
      </c>
      <c r="C42">
        <v>6.96</v>
      </c>
      <c r="D42">
        <v>30.7</v>
      </c>
      <c r="E42">
        <v>5.3</v>
      </c>
      <c r="I42">
        <v>77.444999999999993</v>
      </c>
      <c r="J42">
        <v>2.3199999999999998</v>
      </c>
      <c r="M42">
        <v>2.5550184499466391</v>
      </c>
      <c r="N42">
        <v>2.7183717426243832</v>
      </c>
      <c r="O42">
        <v>7.1166330934881152</v>
      </c>
      <c r="P42">
        <v>1.5860810547005542</v>
      </c>
      <c r="S42">
        <v>126610195125168.8</v>
      </c>
      <c r="T42">
        <v>77.444999999999993</v>
      </c>
      <c r="X42">
        <v>2.9724522292993631</v>
      </c>
      <c r="Y42">
        <v>9.9974137931034477</v>
      </c>
      <c r="Z42">
        <v>1.4425081433224749</v>
      </c>
      <c r="AA42">
        <v>4.4549056603773582</v>
      </c>
      <c r="AC42">
        <v>0.73060137786440871</v>
      </c>
      <c r="AD42">
        <v>2.5596940590922941</v>
      </c>
      <c r="AE42">
        <v>0.62227459837042609</v>
      </c>
      <c r="AF42">
        <v>1.488637666405874</v>
      </c>
    </row>
    <row r="43" spans="2:32" x14ac:dyDescent="0.2">
      <c r="B43">
        <v>9.4600000000000009</v>
      </c>
      <c r="C43">
        <v>35.6</v>
      </c>
      <c r="D43">
        <v>55.4</v>
      </c>
      <c r="E43">
        <v>59.7</v>
      </c>
      <c r="I43">
        <v>85.813000000000002</v>
      </c>
      <c r="J43">
        <v>47.8</v>
      </c>
      <c r="M43">
        <v>2.4664809359602602</v>
      </c>
      <c r="N43">
        <v>9.3840609093595582</v>
      </c>
      <c r="O43">
        <v>18.933384483447121</v>
      </c>
      <c r="P43">
        <v>14.75609503151896</v>
      </c>
      <c r="S43">
        <v>2144438421890146</v>
      </c>
      <c r="T43">
        <v>85.813000000000002</v>
      </c>
      <c r="X43">
        <v>1.37061310782241</v>
      </c>
      <c r="Y43">
        <v>1.0001123595505621</v>
      </c>
      <c r="Z43">
        <v>0.71745487364620941</v>
      </c>
      <c r="AA43">
        <v>0.67353433835845899</v>
      </c>
      <c r="AC43">
        <v>0.52568823099182083</v>
      </c>
      <c r="AD43">
        <v>0.37940930204842299</v>
      </c>
      <c r="AE43">
        <v>0.20993077088118919</v>
      </c>
      <c r="AF43">
        <v>0.27249756737206959</v>
      </c>
    </row>
    <row r="44" spans="2:32" x14ac:dyDescent="0.2">
      <c r="B44">
        <v>6.26</v>
      </c>
      <c r="C44">
        <v>7.98</v>
      </c>
      <c r="D44">
        <v>9.6199999999999992</v>
      </c>
      <c r="E44">
        <v>19.52</v>
      </c>
      <c r="I44">
        <v>90.304000000000002</v>
      </c>
      <c r="J44">
        <v>72.599999999999994</v>
      </c>
      <c r="M44">
        <v>3.0581382365169221</v>
      </c>
      <c r="N44">
        <v>2.12653249987078</v>
      </c>
      <c r="O44">
        <v>3.5381762769055687</v>
      </c>
      <c r="P44">
        <v>5.8655318261839025</v>
      </c>
      <c r="S44">
        <v>1989666307864274</v>
      </c>
      <c r="T44">
        <v>90.304000000000002</v>
      </c>
      <c r="X44">
        <v>3.9884984025559098</v>
      </c>
      <c r="Y44">
        <v>2.9931077694235588</v>
      </c>
      <c r="Z44">
        <v>3.7862785862785859</v>
      </c>
      <c r="AA44">
        <v>1.504508196721311</v>
      </c>
      <c r="AC44">
        <v>0.81644445309435698</v>
      </c>
      <c r="AD44">
        <v>1.1231899818813671</v>
      </c>
      <c r="AE44">
        <v>1.0294569051787279</v>
      </c>
      <c r="AF44">
        <v>0.50068776148993699</v>
      </c>
    </row>
    <row r="45" spans="2:32" x14ac:dyDescent="0.2">
      <c r="B45">
        <v>3.76</v>
      </c>
      <c r="C45">
        <v>11.2</v>
      </c>
      <c r="D45">
        <v>30.1</v>
      </c>
      <c r="E45">
        <v>42.7</v>
      </c>
      <c r="I45">
        <v>36.399000000000001</v>
      </c>
      <c r="J45">
        <v>3.94</v>
      </c>
      <c r="M45">
        <v>1.4085847894184331</v>
      </c>
      <c r="N45">
        <v>3.6106615907505737</v>
      </c>
      <c r="O45">
        <v>5.3049342269721489</v>
      </c>
      <c r="P45">
        <v>11.25560114690037</v>
      </c>
      <c r="S45">
        <v>135169490070933.91</v>
      </c>
      <c r="T45">
        <v>36.399000000000001</v>
      </c>
      <c r="X45">
        <v>8.037234042553191</v>
      </c>
      <c r="Y45">
        <v>3.0768749999999998</v>
      </c>
      <c r="Z45">
        <v>0.96079734219269119</v>
      </c>
      <c r="AA45">
        <v>1.449906323185012</v>
      </c>
      <c r="AC45">
        <v>2.1454157553750841</v>
      </c>
      <c r="AD45">
        <v>0.95442342445713246</v>
      </c>
      <c r="AE45">
        <v>0.54515284756897764</v>
      </c>
      <c r="AF45">
        <v>0.55004614317778489</v>
      </c>
    </row>
    <row r="46" spans="2:32" x14ac:dyDescent="0.2">
      <c r="B46">
        <v>65.400000000000006</v>
      </c>
      <c r="C46">
        <v>29.3</v>
      </c>
      <c r="D46">
        <v>50.7</v>
      </c>
      <c r="E46">
        <v>23.1</v>
      </c>
      <c r="I46">
        <v>29.367999999999999</v>
      </c>
      <c r="J46">
        <v>19.52</v>
      </c>
      <c r="M46">
        <v>23.216361102064699</v>
      </c>
      <c r="N46">
        <v>12.0046554815255</v>
      </c>
      <c r="O46">
        <v>14.89398047556282</v>
      </c>
      <c r="P46">
        <v>4.8677655871025953</v>
      </c>
      <c r="S46">
        <v>586553182618390.25</v>
      </c>
      <c r="T46">
        <v>29.367999999999999</v>
      </c>
      <c r="X46">
        <v>0.4809327217125382</v>
      </c>
      <c r="Y46">
        <v>2.874436860068259</v>
      </c>
      <c r="Z46">
        <v>0.45027613412228801</v>
      </c>
      <c r="AA46">
        <v>1.683246753246753</v>
      </c>
      <c r="AC46">
        <v>0.13547773426561149</v>
      </c>
      <c r="AD46">
        <v>0.70156948801747343</v>
      </c>
      <c r="AE46">
        <v>0.15327668810534911</v>
      </c>
      <c r="AF46">
        <v>0.79878538323666592</v>
      </c>
    </row>
    <row r="47" spans="2:32" x14ac:dyDescent="0.2">
      <c r="B47">
        <v>6.3</v>
      </c>
      <c r="C47">
        <v>12.46</v>
      </c>
      <c r="D47">
        <v>4.92</v>
      </c>
      <c r="E47">
        <v>5.74</v>
      </c>
      <c r="I47">
        <v>29.64</v>
      </c>
      <c r="J47">
        <v>8.5399999999999991</v>
      </c>
      <c r="M47">
        <v>2.0510959550374368</v>
      </c>
      <c r="N47">
        <v>4.5236067508396616</v>
      </c>
      <c r="O47">
        <v>1.5149048802134109</v>
      </c>
      <c r="P47">
        <v>1.617192516926022</v>
      </c>
      <c r="S47">
        <v>193840979115470.59</v>
      </c>
      <c r="T47">
        <v>29.64</v>
      </c>
      <c r="X47">
        <v>4.6650793650793636</v>
      </c>
      <c r="Y47">
        <v>2.3995987158908512</v>
      </c>
      <c r="Z47">
        <v>4.4014227642276422</v>
      </c>
      <c r="AA47">
        <v>4.5538327526132401</v>
      </c>
      <c r="AC47">
        <v>1.432892494757203</v>
      </c>
      <c r="AD47">
        <v>0.66095488946845826</v>
      </c>
      <c r="AE47">
        <v>1.429462686591211</v>
      </c>
      <c r="AF47">
        <v>1.616319623447511</v>
      </c>
    </row>
    <row r="48" spans="2:32" x14ac:dyDescent="0.2">
      <c r="B48">
        <v>19.420000000000002</v>
      </c>
      <c r="C48">
        <v>6.74</v>
      </c>
      <c r="D48">
        <v>11</v>
      </c>
      <c r="E48">
        <v>4.4800000000000004</v>
      </c>
      <c r="I48">
        <v>64.951999999999998</v>
      </c>
      <c r="J48">
        <v>7.46</v>
      </c>
      <c r="M48">
        <v>8.800049459923569</v>
      </c>
      <c r="N48">
        <v>2.834500168427208</v>
      </c>
      <c r="O48">
        <v>4.2425022238243262</v>
      </c>
      <c r="P48">
        <v>1.4528316840683451</v>
      </c>
      <c r="S48">
        <v>297142984573805.81</v>
      </c>
      <c r="T48">
        <v>64.951999999999998</v>
      </c>
      <c r="X48">
        <v>0.8314624098867146</v>
      </c>
      <c r="Y48">
        <v>12.239169139465879</v>
      </c>
      <c r="Z48">
        <v>7.8995454545454544</v>
      </c>
      <c r="AA48">
        <v>15.5640625</v>
      </c>
      <c r="AC48">
        <v>0.18348760508148601</v>
      </c>
      <c r="AD48">
        <v>2.9102838277752769</v>
      </c>
      <c r="AE48">
        <v>2.0482016370440479</v>
      </c>
      <c r="AF48">
        <v>4.7993859691127057</v>
      </c>
    </row>
    <row r="49" spans="2:32" x14ac:dyDescent="0.2">
      <c r="B49">
        <v>19.48</v>
      </c>
      <c r="C49">
        <v>9.9</v>
      </c>
      <c r="D49">
        <v>7.86</v>
      </c>
      <c r="E49">
        <v>143.4</v>
      </c>
      <c r="I49">
        <v>40.21</v>
      </c>
      <c r="J49">
        <v>59.7</v>
      </c>
      <c r="M49">
        <v>7.4319369101658364</v>
      </c>
      <c r="N49">
        <v>3.4880041060331299</v>
      </c>
      <c r="O49">
        <v>2.2285358727137239</v>
      </c>
      <c r="P49">
        <v>47.054462365494452</v>
      </c>
      <c r="S49">
        <v>1475609503151896</v>
      </c>
      <c r="T49">
        <v>40.21</v>
      </c>
      <c r="X49">
        <v>2.1714579055441479</v>
      </c>
      <c r="Y49">
        <v>6.1337373737373726</v>
      </c>
      <c r="Z49">
        <v>5.7125954198473279</v>
      </c>
      <c r="AA49">
        <v>0.48511854951185501</v>
      </c>
      <c r="AC49">
        <v>0.5691652191253076</v>
      </c>
      <c r="AD49">
        <v>1.740938317560089</v>
      </c>
      <c r="AE49">
        <v>2.0148206070976702</v>
      </c>
      <c r="AF49">
        <v>0.14784145116704911</v>
      </c>
    </row>
    <row r="50" spans="2:32" x14ac:dyDescent="0.2">
      <c r="B50">
        <v>5.42</v>
      </c>
      <c r="C50">
        <v>24.7</v>
      </c>
      <c r="D50">
        <v>16.7</v>
      </c>
      <c r="E50">
        <v>6.54</v>
      </c>
      <c r="I50">
        <v>47.969000000000001</v>
      </c>
      <c r="J50">
        <v>31</v>
      </c>
      <c r="M50">
        <v>2.0640670319006169</v>
      </c>
      <c r="N50">
        <v>7.0622579366008864</v>
      </c>
      <c r="O50">
        <v>3.2909153170164513</v>
      </c>
      <c r="P50">
        <v>1.7390147903869542</v>
      </c>
      <c r="S50">
        <v>528988879417891.38</v>
      </c>
      <c r="T50">
        <v>47.969000000000001</v>
      </c>
      <c r="X50">
        <v>5.2642066420664202</v>
      </c>
      <c r="Y50">
        <v>1.784291497975709</v>
      </c>
      <c r="Z50">
        <v>2.8134730538922161</v>
      </c>
      <c r="AA50">
        <v>4.9574923547400607</v>
      </c>
      <c r="AC50">
        <v>1.382319447916738</v>
      </c>
      <c r="AD50">
        <v>0.62404970755305156</v>
      </c>
      <c r="AE50">
        <v>1.4277182933590851</v>
      </c>
      <c r="AF50">
        <v>1.8643889735282619</v>
      </c>
    </row>
    <row r="51" spans="2:32" x14ac:dyDescent="0.2">
      <c r="B51">
        <v>7.82</v>
      </c>
      <c r="C51">
        <v>5.56</v>
      </c>
      <c r="D51">
        <v>28.6</v>
      </c>
      <c r="E51">
        <v>8.5399999999999991</v>
      </c>
      <c r="I51">
        <v>61.911000000000001</v>
      </c>
      <c r="J51">
        <v>42.7</v>
      </c>
      <c r="M51">
        <v>3.2716605961735636</v>
      </c>
      <c r="N51">
        <v>2.1212304527988732</v>
      </c>
      <c r="O51">
        <v>7.6545437190510821</v>
      </c>
      <c r="P51">
        <v>1.938409791154706</v>
      </c>
      <c r="S51">
        <v>1125560114690037</v>
      </c>
      <c r="T51">
        <v>61.911000000000001</v>
      </c>
      <c r="X51">
        <v>2.75</v>
      </c>
      <c r="Y51">
        <v>4.7314748201438848</v>
      </c>
      <c r="Z51">
        <v>2.96458041958042</v>
      </c>
      <c r="AA51">
        <v>3.4707259953161591</v>
      </c>
      <c r="AC51">
        <v>0.65731145905390065</v>
      </c>
      <c r="AD51">
        <v>1.240176425210614</v>
      </c>
      <c r="AE51">
        <v>1.107668897219531</v>
      </c>
      <c r="AF51">
        <v>1.5290884381234739</v>
      </c>
    </row>
    <row r="52" spans="2:32" x14ac:dyDescent="0.2">
      <c r="B52">
        <v>3.82</v>
      </c>
      <c r="C52">
        <v>6.94</v>
      </c>
      <c r="D52">
        <v>5.26</v>
      </c>
      <c r="E52">
        <v>73.599999999999994</v>
      </c>
      <c r="I52">
        <v>74.06</v>
      </c>
      <c r="J52">
        <v>11.64</v>
      </c>
      <c r="M52">
        <v>2.0063665808709708</v>
      </c>
      <c r="N52">
        <v>2.0726147023252448</v>
      </c>
      <c r="O52">
        <v>1.5838024135666082</v>
      </c>
      <c r="P52">
        <v>31.005933112304898</v>
      </c>
      <c r="S52">
        <v>441670342336854.5</v>
      </c>
      <c r="T52">
        <v>74.06</v>
      </c>
      <c r="X52">
        <v>15.5869109947644</v>
      </c>
      <c r="Y52">
        <v>6.8004322766570606</v>
      </c>
      <c r="Z52">
        <v>7.5117870722433464</v>
      </c>
      <c r="AA52">
        <v>2.0782065217391299</v>
      </c>
      <c r="AC52">
        <v>2.967653098276418</v>
      </c>
      <c r="AD52">
        <v>2.2770754229935939</v>
      </c>
      <c r="AE52">
        <v>2.494755637543312</v>
      </c>
      <c r="AF52">
        <v>0.49331203626733761</v>
      </c>
    </row>
    <row r="53" spans="2:32" x14ac:dyDescent="0.2">
      <c r="B53">
        <v>4.0199999999999996</v>
      </c>
      <c r="C53">
        <v>5.66</v>
      </c>
      <c r="E53">
        <v>47.8</v>
      </c>
      <c r="I53">
        <v>46.103000000000002</v>
      </c>
      <c r="J53">
        <v>5.76</v>
      </c>
      <c r="M53">
        <v>1.342434968398289</v>
      </c>
      <c r="N53">
        <v>2.2906462590326231</v>
      </c>
      <c r="P53">
        <v>21.444384218901462</v>
      </c>
      <c r="S53">
        <v>270660743318085.5</v>
      </c>
      <c r="T53">
        <v>46.103000000000002</v>
      </c>
      <c r="X53">
        <v>11.843034825870649</v>
      </c>
      <c r="Y53">
        <v>5.9395759717314496</v>
      </c>
      <c r="AA53">
        <v>1.795251046025105</v>
      </c>
      <c r="AC53">
        <v>3.5464660203841492</v>
      </c>
      <c r="AD53">
        <v>1.467620758440346</v>
      </c>
      <c r="AF53">
        <v>0.40016537254710688</v>
      </c>
    </row>
    <row r="54" spans="2:32" x14ac:dyDescent="0.2">
      <c r="B54">
        <v>11.78</v>
      </c>
      <c r="C54">
        <v>3.46</v>
      </c>
      <c r="E54">
        <v>31</v>
      </c>
      <c r="I54">
        <v>21.884</v>
      </c>
      <c r="J54">
        <v>15.58</v>
      </c>
      <c r="M54">
        <v>5.5807413753222601</v>
      </c>
      <c r="N54">
        <v>1.069668768639517</v>
      </c>
      <c r="P54">
        <v>5.2898887941789141</v>
      </c>
      <c r="S54">
        <v>386830623692611.81</v>
      </c>
      <c r="T54">
        <v>21.884</v>
      </c>
      <c r="X54">
        <v>2.653140916808149</v>
      </c>
      <c r="Y54">
        <v>16.345664739884391</v>
      </c>
      <c r="AA54">
        <v>1.5473870967741941</v>
      </c>
      <c r="AC54">
        <v>0.56003311922325438</v>
      </c>
      <c r="AD54">
        <v>5.2872442066278218</v>
      </c>
      <c r="AF54">
        <v>0.90680545218239605</v>
      </c>
    </row>
    <row r="55" spans="2:32" x14ac:dyDescent="0.2">
      <c r="B55">
        <v>5.94</v>
      </c>
      <c r="C55">
        <v>6.12</v>
      </c>
      <c r="E55">
        <v>6.5</v>
      </c>
      <c r="I55">
        <v>38.883000000000003</v>
      </c>
      <c r="J55">
        <v>23.1</v>
      </c>
      <c r="M55">
        <v>1.5555281425161531</v>
      </c>
      <c r="N55">
        <v>2.1440214759963458</v>
      </c>
      <c r="P55">
        <v>1.650374910745551</v>
      </c>
      <c r="S55">
        <v>486776558710259.5</v>
      </c>
      <c r="T55">
        <v>38.883000000000003</v>
      </c>
      <c r="X55">
        <v>3.7372053872053881</v>
      </c>
      <c r="Y55">
        <v>3.2738562091503272</v>
      </c>
      <c r="AA55">
        <v>6.0826153846153854</v>
      </c>
      <c r="AC55">
        <v>1.4271037208039119</v>
      </c>
      <c r="AD55">
        <v>0.93450556462775591</v>
      </c>
      <c r="AF55">
        <v>2.3956374847057811</v>
      </c>
    </row>
    <row r="56" spans="2:32" x14ac:dyDescent="0.2">
      <c r="C56">
        <v>7.48</v>
      </c>
      <c r="E56">
        <v>72.599999999999994</v>
      </c>
      <c r="I56">
        <v>26.138999999999999</v>
      </c>
      <c r="J56">
        <v>5.74</v>
      </c>
      <c r="N56">
        <v>1.997622001702001</v>
      </c>
      <c r="P56">
        <v>19.896663078642739</v>
      </c>
      <c r="S56">
        <v>161719251692602.19</v>
      </c>
      <c r="T56">
        <v>26.138999999999999</v>
      </c>
      <c r="Y56">
        <v>1.9961229946524059</v>
      </c>
      <c r="AA56">
        <v>1.2438567493112951</v>
      </c>
      <c r="AD56">
        <v>0.74743870398296508</v>
      </c>
      <c r="AF56">
        <v>0.453865050853342</v>
      </c>
    </row>
    <row r="57" spans="2:32" x14ac:dyDescent="0.2">
      <c r="E57">
        <v>7.46</v>
      </c>
      <c r="I57">
        <v>28.821999999999999</v>
      </c>
      <c r="J57">
        <v>92.4</v>
      </c>
      <c r="P57">
        <v>2.9714298457380579</v>
      </c>
      <c r="S57">
        <v>2949462698930803</v>
      </c>
      <c r="T57">
        <v>28.821999999999999</v>
      </c>
      <c r="AA57">
        <v>8.7067024128686317</v>
      </c>
      <c r="AF57">
        <v>2.1858836779593198</v>
      </c>
    </row>
    <row r="58" spans="2:32" x14ac:dyDescent="0.2">
      <c r="I58">
        <v>161.126</v>
      </c>
      <c r="J58">
        <v>58.6</v>
      </c>
      <c r="S58">
        <v>2041287758259668</v>
      </c>
      <c r="T58">
        <v>161.126</v>
      </c>
    </row>
    <row r="59" spans="2:32" x14ac:dyDescent="0.2">
      <c r="I59">
        <v>47.402000000000001</v>
      </c>
      <c r="J59">
        <v>9.58</v>
      </c>
      <c r="S59">
        <v>401494268783750.81</v>
      </c>
      <c r="T59">
        <v>47.402000000000001</v>
      </c>
    </row>
    <row r="60" spans="2:32" x14ac:dyDescent="0.2">
      <c r="I60">
        <v>84.787000000000006</v>
      </c>
      <c r="J60">
        <v>28.6</v>
      </c>
      <c r="M60" t="s">
        <v>140</v>
      </c>
      <c r="N60" t="s">
        <v>141</v>
      </c>
      <c r="O60" t="s">
        <v>141</v>
      </c>
      <c r="P60" t="s">
        <v>141</v>
      </c>
      <c r="S60">
        <v>765454371905108.25</v>
      </c>
      <c r="T60">
        <v>84.787000000000006</v>
      </c>
      <c r="X60" t="s">
        <v>140</v>
      </c>
      <c r="Y60" t="s">
        <v>141</v>
      </c>
      <c r="Z60" t="s">
        <v>141</v>
      </c>
      <c r="AA60" t="s">
        <v>141</v>
      </c>
      <c r="AC60" t="s">
        <v>140</v>
      </c>
      <c r="AD60" t="s">
        <v>141</v>
      </c>
      <c r="AE60" t="s">
        <v>141</v>
      </c>
      <c r="AF60" t="s">
        <v>141</v>
      </c>
    </row>
    <row r="61" spans="2:32" x14ac:dyDescent="0.2">
      <c r="B61" t="s">
        <v>140</v>
      </c>
      <c r="C61" t="s">
        <v>141</v>
      </c>
      <c r="D61" t="s">
        <v>141</v>
      </c>
      <c r="E61" t="s">
        <v>141</v>
      </c>
      <c r="I61">
        <v>60.692999999999998</v>
      </c>
      <c r="J61">
        <v>83.4</v>
      </c>
      <c r="M61" t="s">
        <v>142</v>
      </c>
      <c r="N61" t="s">
        <v>143</v>
      </c>
      <c r="O61" t="s">
        <v>82</v>
      </c>
      <c r="P61" t="s">
        <v>144</v>
      </c>
      <c r="S61">
        <v>2275871556127904</v>
      </c>
      <c r="T61">
        <v>60.692999999999998</v>
      </c>
      <c r="X61" t="s">
        <v>142</v>
      </c>
      <c r="Y61" t="s">
        <v>143</v>
      </c>
      <c r="Z61" t="s">
        <v>82</v>
      </c>
      <c r="AA61" t="s">
        <v>144</v>
      </c>
      <c r="AC61" t="s">
        <v>142</v>
      </c>
      <c r="AD61" t="s">
        <v>143</v>
      </c>
      <c r="AE61" t="s">
        <v>82</v>
      </c>
      <c r="AF61" t="s">
        <v>144</v>
      </c>
    </row>
    <row r="62" spans="2:32" x14ac:dyDescent="0.2">
      <c r="B62" t="s">
        <v>142</v>
      </c>
      <c r="C62" t="s">
        <v>143</v>
      </c>
      <c r="D62" t="s">
        <v>82</v>
      </c>
      <c r="E62" t="s">
        <v>144</v>
      </c>
      <c r="I62">
        <v>44.284999999999997</v>
      </c>
      <c r="J62">
        <v>30.7</v>
      </c>
      <c r="M62" t="s">
        <v>145</v>
      </c>
      <c r="N62">
        <v>0.73729999999999996</v>
      </c>
      <c r="O62">
        <v>0.89999470000000004</v>
      </c>
      <c r="P62" t="s">
        <v>146</v>
      </c>
      <c r="S62">
        <v>711663309348811.5</v>
      </c>
      <c r="T62">
        <v>44.284999999999997</v>
      </c>
      <c r="X62" t="s">
        <v>145</v>
      </c>
      <c r="Y62">
        <v>9.8199999999999996E-2</v>
      </c>
      <c r="Z62">
        <v>0.89999470000000004</v>
      </c>
      <c r="AA62" t="s">
        <v>146</v>
      </c>
      <c r="AC62" t="s">
        <v>145</v>
      </c>
      <c r="AD62">
        <v>0.90249999999999997</v>
      </c>
      <c r="AE62">
        <v>0.89999470000000004</v>
      </c>
      <c r="AF62" t="s">
        <v>146</v>
      </c>
    </row>
    <row r="63" spans="2:32" x14ac:dyDescent="0.2">
      <c r="B63" t="s">
        <v>145</v>
      </c>
      <c r="C63">
        <v>1.7050000000000001</v>
      </c>
      <c r="D63">
        <v>0.61053610000000003</v>
      </c>
      <c r="E63" t="s">
        <v>146</v>
      </c>
      <c r="I63">
        <v>36.423999999999999</v>
      </c>
      <c r="J63">
        <v>9.6199999999999992</v>
      </c>
      <c r="M63" t="s">
        <v>147</v>
      </c>
      <c r="N63">
        <v>2.3834</v>
      </c>
      <c r="O63">
        <v>0.33790690000000001</v>
      </c>
      <c r="P63" t="s">
        <v>146</v>
      </c>
      <c r="S63">
        <v>353817627690556.88</v>
      </c>
      <c r="T63">
        <v>36.423999999999999</v>
      </c>
      <c r="X63" t="s">
        <v>147</v>
      </c>
      <c r="Y63">
        <v>1.0113000000000001</v>
      </c>
      <c r="Z63">
        <v>0.88351299999999999</v>
      </c>
      <c r="AA63" t="s">
        <v>146</v>
      </c>
      <c r="AC63" t="s">
        <v>147</v>
      </c>
      <c r="AD63">
        <v>0.3422</v>
      </c>
      <c r="AE63">
        <v>0.89999470000000004</v>
      </c>
      <c r="AF63" t="s">
        <v>146</v>
      </c>
    </row>
    <row r="64" spans="2:32" x14ac:dyDescent="0.2">
      <c r="B64" t="s">
        <v>147</v>
      </c>
      <c r="C64">
        <v>3.1474000000000002</v>
      </c>
      <c r="D64">
        <v>0.1245758</v>
      </c>
      <c r="E64" t="s">
        <v>146</v>
      </c>
      <c r="I64">
        <v>39.512</v>
      </c>
      <c r="J64">
        <v>5.26</v>
      </c>
      <c r="M64" t="s">
        <v>148</v>
      </c>
      <c r="N64">
        <v>2.9952000000000001</v>
      </c>
      <c r="O64">
        <v>0.1557076</v>
      </c>
      <c r="P64" t="s">
        <v>146</v>
      </c>
      <c r="S64">
        <v>158380241356660.81</v>
      </c>
      <c r="T64">
        <v>39.512</v>
      </c>
      <c r="X64" t="s">
        <v>148</v>
      </c>
      <c r="Y64">
        <v>1.5649999999999999</v>
      </c>
      <c r="Z64">
        <v>0.66568939999999999</v>
      </c>
      <c r="AA64" t="s">
        <v>146</v>
      </c>
      <c r="AC64" t="s">
        <v>148</v>
      </c>
      <c r="AD64">
        <v>1.8904000000000001</v>
      </c>
      <c r="AE64">
        <v>0.53770770000000001</v>
      </c>
      <c r="AF64" t="s">
        <v>146</v>
      </c>
    </row>
    <row r="65" spans="2:32" x14ac:dyDescent="0.2">
      <c r="B65" t="s">
        <v>148</v>
      </c>
      <c r="C65">
        <v>4.0134999999999996</v>
      </c>
      <c r="D65" s="6">
        <v>2.8324100000000001E-2</v>
      </c>
      <c r="E65" t="s">
        <v>149</v>
      </c>
      <c r="I65">
        <v>43.125</v>
      </c>
      <c r="J65">
        <v>12.04</v>
      </c>
      <c r="M65" t="s">
        <v>150</v>
      </c>
      <c r="N65">
        <v>1.6668000000000001</v>
      </c>
      <c r="O65">
        <v>0.62559140000000002</v>
      </c>
      <c r="P65" t="s">
        <v>146</v>
      </c>
      <c r="S65">
        <v>497626151355352.38</v>
      </c>
      <c r="T65">
        <v>43.125</v>
      </c>
      <c r="X65" t="s">
        <v>150</v>
      </c>
      <c r="Y65">
        <v>1.1161000000000001</v>
      </c>
      <c r="Z65">
        <v>0.84229509999999996</v>
      </c>
      <c r="AA65" t="s">
        <v>146</v>
      </c>
      <c r="AC65" t="s">
        <v>150</v>
      </c>
      <c r="AD65">
        <v>1.2139</v>
      </c>
      <c r="AE65">
        <v>0.80382790000000004</v>
      </c>
      <c r="AF65" t="s">
        <v>146</v>
      </c>
    </row>
    <row r="66" spans="2:32" x14ac:dyDescent="0.2">
      <c r="B66" t="s">
        <v>150</v>
      </c>
      <c r="C66">
        <v>1.5395000000000001</v>
      </c>
      <c r="D66">
        <v>0.67566130000000002</v>
      </c>
      <c r="E66" t="s">
        <v>146</v>
      </c>
      <c r="I66">
        <v>86.894999999999996</v>
      </c>
      <c r="J66">
        <v>11</v>
      </c>
      <c r="M66" t="s">
        <v>151</v>
      </c>
      <c r="N66">
        <v>2.2258</v>
      </c>
      <c r="O66">
        <v>0.4000843</v>
      </c>
      <c r="P66" t="s">
        <v>146</v>
      </c>
      <c r="S66">
        <v>424250222382432.62</v>
      </c>
      <c r="T66">
        <v>86.894999999999996</v>
      </c>
      <c r="X66" t="s">
        <v>151</v>
      </c>
      <c r="Y66">
        <v>1.4827999999999999</v>
      </c>
      <c r="Z66">
        <v>0.69805379999999995</v>
      </c>
      <c r="AA66" t="s">
        <v>146</v>
      </c>
      <c r="AC66" t="s">
        <v>151</v>
      </c>
      <c r="AD66">
        <v>0.98980000000000001</v>
      </c>
      <c r="AE66">
        <v>0.89198540000000004</v>
      </c>
      <c r="AF66" t="s">
        <v>146</v>
      </c>
    </row>
    <row r="67" spans="2:32" x14ac:dyDescent="0.2">
      <c r="B67" t="s">
        <v>151</v>
      </c>
      <c r="C67">
        <v>2.2565</v>
      </c>
      <c r="D67">
        <v>0.38751829999999998</v>
      </c>
      <c r="E67" t="s">
        <v>146</v>
      </c>
      <c r="I67">
        <v>56.652999999999999</v>
      </c>
      <c r="J67">
        <v>39.5</v>
      </c>
      <c r="M67" t="s">
        <v>152</v>
      </c>
      <c r="N67">
        <v>0.43230000000000002</v>
      </c>
      <c r="O67">
        <v>0.89999470000000004</v>
      </c>
      <c r="P67" t="s">
        <v>146</v>
      </c>
      <c r="S67">
        <v>879774057153555.5</v>
      </c>
      <c r="T67">
        <v>56.652999999999999</v>
      </c>
      <c r="X67" t="s">
        <v>152</v>
      </c>
      <c r="Y67">
        <v>2.5356999999999998</v>
      </c>
      <c r="Z67">
        <v>0.28409269999999998</v>
      </c>
      <c r="AA67" t="s">
        <v>146</v>
      </c>
      <c r="AC67" t="s">
        <v>152</v>
      </c>
      <c r="AD67">
        <v>2.1659999999999999</v>
      </c>
      <c r="AE67">
        <v>0.42486750000000001</v>
      </c>
      <c r="AF67" t="s">
        <v>146</v>
      </c>
    </row>
    <row r="68" spans="2:32" x14ac:dyDescent="0.2">
      <c r="B68" t="s">
        <v>152</v>
      </c>
      <c r="C68">
        <v>0.53059999999999996</v>
      </c>
      <c r="D68">
        <v>0.89999470000000004</v>
      </c>
      <c r="E68" t="s">
        <v>146</v>
      </c>
      <c r="I68">
        <v>39.747</v>
      </c>
      <c r="J68">
        <v>55.4</v>
      </c>
      <c r="S68">
        <v>1893338448344712</v>
      </c>
      <c r="T68">
        <v>39.747</v>
      </c>
    </row>
    <row r="69" spans="2:32" x14ac:dyDescent="0.2">
      <c r="I69">
        <v>21.655000000000001</v>
      </c>
      <c r="J69">
        <v>4.92</v>
      </c>
      <c r="S69">
        <v>151490488021341.09</v>
      </c>
      <c r="T69">
        <v>21.655000000000001</v>
      </c>
    </row>
    <row r="70" spans="2:32" x14ac:dyDescent="0.2">
      <c r="I70">
        <v>32.136000000000003</v>
      </c>
      <c r="J70">
        <v>5.6</v>
      </c>
      <c r="S70">
        <v>140923678299138.81</v>
      </c>
      <c r="T70">
        <v>32.136000000000003</v>
      </c>
    </row>
    <row r="71" spans="2:32" x14ac:dyDescent="0.2">
      <c r="I71">
        <v>46.984999999999999</v>
      </c>
      <c r="J71">
        <v>16.7</v>
      </c>
      <c r="S71">
        <v>329091531701645.12</v>
      </c>
      <c r="T71">
        <v>46.984999999999999</v>
      </c>
    </row>
    <row r="72" spans="2:32" x14ac:dyDescent="0.2">
      <c r="I72">
        <v>28.92</v>
      </c>
      <c r="J72">
        <v>30.1</v>
      </c>
      <c r="S72">
        <v>530493422697214.88</v>
      </c>
      <c r="T72">
        <v>28.92</v>
      </c>
    </row>
    <row r="73" spans="2:32" x14ac:dyDescent="0.2">
      <c r="I73">
        <v>22.829000000000001</v>
      </c>
      <c r="J73">
        <v>50.7</v>
      </c>
      <c r="S73">
        <v>1489398047556282</v>
      </c>
      <c r="T73">
        <v>22.829000000000001</v>
      </c>
    </row>
    <row r="74" spans="2:32" x14ac:dyDescent="0.2">
      <c r="I74">
        <v>44.377000000000002</v>
      </c>
      <c r="J74">
        <v>47.6</v>
      </c>
      <c r="S74">
        <v>2075140021314351</v>
      </c>
      <c r="T74">
        <v>44.377000000000002</v>
      </c>
    </row>
    <row r="75" spans="2:32" x14ac:dyDescent="0.2">
      <c r="I75">
        <v>41.45</v>
      </c>
      <c r="J75">
        <v>49.2</v>
      </c>
      <c r="S75">
        <v>1101031815887869</v>
      </c>
      <c r="T75">
        <v>41.45</v>
      </c>
    </row>
    <row r="76" spans="2:32" x14ac:dyDescent="0.2">
      <c r="I76">
        <v>44.901000000000003</v>
      </c>
      <c r="J76">
        <v>7.86</v>
      </c>
      <c r="S76">
        <v>222853587271372.41</v>
      </c>
      <c r="T76">
        <v>44.901000000000003</v>
      </c>
    </row>
    <row r="77" spans="2:32" x14ac:dyDescent="0.2">
      <c r="I77">
        <v>59.542000000000002</v>
      </c>
      <c r="J77">
        <v>3.82</v>
      </c>
      <c r="S77">
        <v>200636658087097.09</v>
      </c>
      <c r="T77">
        <v>59.542000000000002</v>
      </c>
    </row>
    <row r="78" spans="2:32" x14ac:dyDescent="0.2">
      <c r="I78">
        <v>47.609000000000002</v>
      </c>
      <c r="J78">
        <v>4.0199999999999996</v>
      </c>
      <c r="S78">
        <v>134243496839828.91</v>
      </c>
      <c r="T78">
        <v>47.609000000000002</v>
      </c>
    </row>
    <row r="79" spans="2:32" x14ac:dyDescent="0.2">
      <c r="I79">
        <v>22.199000000000002</v>
      </c>
      <c r="J79">
        <v>5.94</v>
      </c>
      <c r="S79">
        <v>155552814251615.31</v>
      </c>
      <c r="T79">
        <v>22.199000000000002</v>
      </c>
    </row>
    <row r="80" spans="2:32" x14ac:dyDescent="0.2">
      <c r="I80">
        <v>24.608000000000001</v>
      </c>
      <c r="J80">
        <v>4.66</v>
      </c>
      <c r="S80">
        <v>151715986515467.59</v>
      </c>
      <c r="T80">
        <v>24.608000000000001</v>
      </c>
    </row>
    <row r="81" spans="9:20" x14ac:dyDescent="0.2">
      <c r="I81">
        <v>42.3</v>
      </c>
      <c r="J81">
        <v>19.48</v>
      </c>
      <c r="S81">
        <v>743193691016583.62</v>
      </c>
      <c r="T81">
        <v>42.3</v>
      </c>
    </row>
    <row r="82" spans="9:20" x14ac:dyDescent="0.2">
      <c r="I82">
        <v>27.725999999999999</v>
      </c>
      <c r="J82">
        <v>5.48</v>
      </c>
      <c r="S82">
        <v>224130892242557.69</v>
      </c>
      <c r="T82">
        <v>27.725999999999999</v>
      </c>
    </row>
    <row r="83" spans="9:20" x14ac:dyDescent="0.2">
      <c r="I83">
        <v>30.22</v>
      </c>
      <c r="J83">
        <v>3.76</v>
      </c>
      <c r="S83">
        <v>140858478941843.31</v>
      </c>
      <c r="T83">
        <v>30.22</v>
      </c>
    </row>
    <row r="84" spans="9:20" x14ac:dyDescent="0.2">
      <c r="I84">
        <v>18.297000000000001</v>
      </c>
      <c r="J84">
        <v>17.899999999999999</v>
      </c>
      <c r="S84">
        <v>442435680174521.69</v>
      </c>
      <c r="T84">
        <v>18.297000000000001</v>
      </c>
    </row>
    <row r="85" spans="9:20" x14ac:dyDescent="0.2">
      <c r="I85">
        <v>18.667000000000002</v>
      </c>
      <c r="J85">
        <v>6.28</v>
      </c>
      <c r="S85">
        <v>255501844994663.91</v>
      </c>
      <c r="T85">
        <v>18.667000000000002</v>
      </c>
    </row>
    <row r="86" spans="9:20" x14ac:dyDescent="0.2">
      <c r="I86">
        <v>19.143000000000001</v>
      </c>
      <c r="J86">
        <v>4.04</v>
      </c>
      <c r="S86">
        <v>169901790511067</v>
      </c>
      <c r="T86">
        <v>19.143000000000001</v>
      </c>
    </row>
    <row r="87" spans="9:20" x14ac:dyDescent="0.2">
      <c r="I87">
        <v>19.481999999999999</v>
      </c>
      <c r="J87">
        <v>7.24</v>
      </c>
      <c r="S87">
        <v>220231093794942.91</v>
      </c>
      <c r="T87">
        <v>19.481999999999999</v>
      </c>
    </row>
    <row r="88" spans="9:20" x14ac:dyDescent="0.2">
      <c r="I88">
        <v>31.452999999999999</v>
      </c>
      <c r="J88">
        <v>65.400000000000006</v>
      </c>
      <c r="S88">
        <v>2321636110206470</v>
      </c>
      <c r="T88">
        <v>31.452999999999999</v>
      </c>
    </row>
    <row r="89" spans="9:20" x14ac:dyDescent="0.2">
      <c r="I89">
        <v>24.367999999999999</v>
      </c>
      <c r="J89">
        <v>6.4</v>
      </c>
      <c r="S89">
        <v>228906795429938.59</v>
      </c>
      <c r="T89">
        <v>24.367999999999999</v>
      </c>
    </row>
    <row r="90" spans="9:20" x14ac:dyDescent="0.2">
      <c r="I90">
        <v>12.965999999999999</v>
      </c>
      <c r="J90">
        <v>9.4600000000000009</v>
      </c>
      <c r="S90">
        <v>246648093596026</v>
      </c>
      <c r="T90">
        <v>12.965999999999999</v>
      </c>
    </row>
    <row r="91" spans="9:20" x14ac:dyDescent="0.2">
      <c r="I91">
        <v>24.968</v>
      </c>
      <c r="J91">
        <v>6.26</v>
      </c>
      <c r="S91">
        <v>305813823651692.19</v>
      </c>
      <c r="T91">
        <v>24.968</v>
      </c>
    </row>
    <row r="92" spans="9:20" x14ac:dyDescent="0.2">
      <c r="I92">
        <v>16.146999999999998</v>
      </c>
      <c r="J92">
        <v>19.420000000000002</v>
      </c>
      <c r="S92">
        <v>880004945992356.88</v>
      </c>
      <c r="T92">
        <v>16.146999999999998</v>
      </c>
    </row>
    <row r="93" spans="9:20" x14ac:dyDescent="0.2">
      <c r="I93">
        <v>28.532</v>
      </c>
      <c r="J93">
        <v>5.42</v>
      </c>
      <c r="S93">
        <v>206406703190061.69</v>
      </c>
      <c r="T93">
        <v>28.532</v>
      </c>
    </row>
    <row r="94" spans="9:20" x14ac:dyDescent="0.2">
      <c r="I94">
        <v>31.254000000000001</v>
      </c>
      <c r="J94">
        <v>11.78</v>
      </c>
      <c r="S94">
        <v>558074137532226</v>
      </c>
      <c r="T94">
        <v>31.254000000000001</v>
      </c>
    </row>
    <row r="95" spans="9:20" x14ac:dyDescent="0.2">
      <c r="I95">
        <v>26.875</v>
      </c>
      <c r="J95">
        <v>8.4</v>
      </c>
      <c r="S95">
        <v>306098051707203.38</v>
      </c>
      <c r="T95">
        <v>26.875</v>
      </c>
    </row>
    <row r="96" spans="9:20" x14ac:dyDescent="0.2">
      <c r="I96">
        <v>45.069000000000003</v>
      </c>
      <c r="J96">
        <v>34.200000000000003</v>
      </c>
      <c r="S96">
        <v>1109081330248603</v>
      </c>
      <c r="T96">
        <v>45.069000000000003</v>
      </c>
    </row>
    <row r="97" spans="9:20" x14ac:dyDescent="0.2">
      <c r="I97">
        <v>29.39</v>
      </c>
      <c r="J97">
        <v>6.3</v>
      </c>
      <c r="S97">
        <v>205109595503743.69</v>
      </c>
      <c r="T97">
        <v>29.39</v>
      </c>
    </row>
    <row r="98" spans="9:20" x14ac:dyDescent="0.2">
      <c r="I98">
        <v>21.504999999999999</v>
      </c>
      <c r="J98">
        <v>7.82</v>
      </c>
      <c r="S98">
        <v>327166059617356.38</v>
      </c>
      <c r="T98">
        <v>21.504999999999999</v>
      </c>
    </row>
    <row r="99" spans="9:20" x14ac:dyDescent="0.2">
      <c r="I99">
        <v>80.593999999999994</v>
      </c>
      <c r="J99">
        <v>32.1</v>
      </c>
      <c r="S99">
        <v>842456133596694.12</v>
      </c>
      <c r="T99">
        <v>80.593999999999994</v>
      </c>
    </row>
    <row r="100" spans="9:20" x14ac:dyDescent="0.2">
      <c r="I100">
        <v>69.581999999999994</v>
      </c>
      <c r="J100">
        <v>6.96</v>
      </c>
      <c r="S100">
        <v>271837174262438.31</v>
      </c>
      <c r="T100">
        <v>69.581999999999994</v>
      </c>
    </row>
    <row r="101" spans="9:20" x14ac:dyDescent="0.2">
      <c r="I101">
        <v>35.603999999999999</v>
      </c>
      <c r="J101">
        <v>35.6</v>
      </c>
      <c r="S101">
        <v>938406090935955.75</v>
      </c>
      <c r="T101">
        <v>35.603999999999999</v>
      </c>
    </row>
    <row r="102" spans="9:20" x14ac:dyDescent="0.2">
      <c r="I102">
        <v>34.460999999999999</v>
      </c>
      <c r="J102">
        <v>11.2</v>
      </c>
      <c r="S102">
        <v>361066159075057.38</v>
      </c>
      <c r="T102">
        <v>34.460999999999999</v>
      </c>
    </row>
    <row r="103" spans="9:20" x14ac:dyDescent="0.2">
      <c r="I103">
        <v>84.221000000000004</v>
      </c>
      <c r="J103">
        <v>29.3</v>
      </c>
      <c r="S103">
        <v>1200465548152550</v>
      </c>
      <c r="T103">
        <v>84.221000000000004</v>
      </c>
    </row>
    <row r="104" spans="9:20" x14ac:dyDescent="0.2">
      <c r="I104">
        <v>82.492000000000004</v>
      </c>
      <c r="J104">
        <v>6.74</v>
      </c>
      <c r="S104">
        <v>283450016842720.81</v>
      </c>
      <c r="T104">
        <v>82.492000000000004</v>
      </c>
    </row>
    <row r="105" spans="9:20" x14ac:dyDescent="0.2">
      <c r="I105">
        <v>60.723999999999997</v>
      </c>
      <c r="J105">
        <v>9.9</v>
      </c>
      <c r="S105">
        <v>348800410603313</v>
      </c>
      <c r="T105">
        <v>60.723999999999997</v>
      </c>
    </row>
    <row r="106" spans="9:20" x14ac:dyDescent="0.2">
      <c r="I106">
        <v>14.930999999999999</v>
      </c>
      <c r="J106">
        <v>7.48</v>
      </c>
      <c r="S106">
        <v>199762200170200.09</v>
      </c>
      <c r="T106">
        <v>14.930999999999999</v>
      </c>
    </row>
    <row r="107" spans="9:20" x14ac:dyDescent="0.2">
      <c r="I107">
        <v>44.072000000000003</v>
      </c>
      <c r="J107">
        <v>24.7</v>
      </c>
      <c r="S107">
        <v>706225793660088.62</v>
      </c>
      <c r="T107">
        <v>44.072000000000003</v>
      </c>
    </row>
    <row r="108" spans="9:20" x14ac:dyDescent="0.2">
      <c r="I108">
        <v>56.555999999999997</v>
      </c>
      <c r="J108">
        <v>3.46</v>
      </c>
      <c r="S108">
        <v>106966876863951.7</v>
      </c>
      <c r="T108">
        <v>56.555999999999997</v>
      </c>
    </row>
    <row r="109" spans="9:20" x14ac:dyDescent="0.2">
      <c r="I109">
        <v>40.58</v>
      </c>
      <c r="J109">
        <v>38.4</v>
      </c>
      <c r="S109">
        <v>785648284438156.62</v>
      </c>
      <c r="T109">
        <v>40.58</v>
      </c>
    </row>
    <row r="110" spans="9:20" x14ac:dyDescent="0.2">
      <c r="I110">
        <v>47.195</v>
      </c>
      <c r="J110">
        <v>6.94</v>
      </c>
      <c r="S110">
        <v>207261470232524.5</v>
      </c>
      <c r="T110">
        <v>47.195</v>
      </c>
    </row>
    <row r="111" spans="9:20" x14ac:dyDescent="0.2">
      <c r="I111">
        <v>37.799999999999997</v>
      </c>
      <c r="J111">
        <v>24.1</v>
      </c>
      <c r="S111">
        <v>439619408864989</v>
      </c>
      <c r="T111">
        <v>37.799999999999997</v>
      </c>
    </row>
    <row r="112" spans="9:20" x14ac:dyDescent="0.2">
      <c r="I112">
        <v>29.899000000000001</v>
      </c>
      <c r="J112">
        <v>12.46</v>
      </c>
      <c r="S112">
        <v>452360675083966.19</v>
      </c>
      <c r="T112">
        <v>29.899000000000001</v>
      </c>
    </row>
    <row r="113" spans="2:21" x14ac:dyDescent="0.2">
      <c r="I113">
        <v>43.398000000000003</v>
      </c>
      <c r="J113">
        <v>81</v>
      </c>
      <c r="S113">
        <v>2340303089329353</v>
      </c>
      <c r="T113">
        <v>43.398000000000003</v>
      </c>
    </row>
    <row r="114" spans="2:21" x14ac:dyDescent="0.2">
      <c r="I114">
        <v>91.893000000000001</v>
      </c>
      <c r="J114">
        <v>32.1</v>
      </c>
      <c r="S114">
        <v>809600792138774.12</v>
      </c>
      <c r="T114">
        <v>91.893000000000001</v>
      </c>
    </row>
    <row r="115" spans="2:21" x14ac:dyDescent="0.2">
      <c r="I115">
        <v>29.100999999999999</v>
      </c>
      <c r="J115">
        <v>63.7</v>
      </c>
      <c r="S115">
        <v>1415406861538260</v>
      </c>
      <c r="T115">
        <v>29.100999999999999</v>
      </c>
    </row>
    <row r="116" spans="2:21" x14ac:dyDescent="0.2">
      <c r="I116">
        <v>21.812999999999999</v>
      </c>
      <c r="J116">
        <v>2.52</v>
      </c>
      <c r="S116">
        <v>73265675407060.562</v>
      </c>
      <c r="T116">
        <v>21.812999999999999</v>
      </c>
    </row>
    <row r="117" spans="2:21" x14ac:dyDescent="0.2">
      <c r="I117">
        <v>26.306999999999999</v>
      </c>
      <c r="J117">
        <v>5.56</v>
      </c>
      <c r="S117">
        <v>212123045279887.31</v>
      </c>
      <c r="T117">
        <v>26.306999999999999</v>
      </c>
    </row>
    <row r="118" spans="2:21" x14ac:dyDescent="0.2">
      <c r="I118">
        <v>20.036000000000001</v>
      </c>
      <c r="J118">
        <v>6.12</v>
      </c>
      <c r="S118">
        <v>214402147599634.59</v>
      </c>
      <c r="T118">
        <v>20.036000000000001</v>
      </c>
    </row>
    <row r="119" spans="2:21" x14ac:dyDescent="0.2">
      <c r="I119">
        <v>22.664000000000001</v>
      </c>
      <c r="J119">
        <v>26.8</v>
      </c>
      <c r="S119">
        <v>589841849560376.38</v>
      </c>
      <c r="T119">
        <v>22.664000000000001</v>
      </c>
    </row>
    <row r="120" spans="2:21" x14ac:dyDescent="0.2">
      <c r="I120">
        <v>23.885000000000002</v>
      </c>
      <c r="J120">
        <v>7.98</v>
      </c>
      <c r="S120">
        <v>212653249987078</v>
      </c>
      <c r="T120">
        <v>23.885000000000002</v>
      </c>
    </row>
    <row r="121" spans="2:21" x14ac:dyDescent="0.2">
      <c r="I121">
        <v>33.618000000000002</v>
      </c>
      <c r="J121">
        <v>5.66</v>
      </c>
      <c r="S121">
        <v>229064625903262.31</v>
      </c>
      <c r="T121">
        <v>33.618000000000002</v>
      </c>
    </row>
    <row r="123" spans="2:21" x14ac:dyDescent="0.2">
      <c r="B123" t="s">
        <v>50</v>
      </c>
      <c r="M123" t="s">
        <v>175</v>
      </c>
    </row>
    <row r="125" spans="2:21" x14ac:dyDescent="0.2">
      <c r="B125" t="s">
        <v>40</v>
      </c>
      <c r="C125" t="s">
        <v>194</v>
      </c>
      <c r="D125" t="s">
        <v>195</v>
      </c>
      <c r="E125" t="s">
        <v>196</v>
      </c>
      <c r="F125" t="s">
        <v>197</v>
      </c>
      <c r="G125" t="s">
        <v>198</v>
      </c>
      <c r="H125" t="s">
        <v>199</v>
      </c>
      <c r="I125" t="s">
        <v>200</v>
      </c>
      <c r="J125" t="s">
        <v>201</v>
      </c>
      <c r="M125" t="s">
        <v>72</v>
      </c>
      <c r="N125" t="s">
        <v>194</v>
      </c>
      <c r="O125" t="s">
        <v>195</v>
      </c>
      <c r="P125" t="s">
        <v>196</v>
      </c>
      <c r="Q125" t="s">
        <v>197</v>
      </c>
      <c r="R125" t="s">
        <v>198</v>
      </c>
      <c r="S125" t="s">
        <v>199</v>
      </c>
      <c r="T125" t="s">
        <v>200</v>
      </c>
      <c r="U125" t="s">
        <v>201</v>
      </c>
    </row>
    <row r="126" spans="2:21" x14ac:dyDescent="0.2">
      <c r="B126" t="s">
        <v>46</v>
      </c>
      <c r="C126">
        <v>-0.65783050953837297</v>
      </c>
      <c r="D126">
        <v>3.4125764058610099E-2</v>
      </c>
      <c r="E126">
        <v>0.21174545633485201</v>
      </c>
      <c r="F126">
        <v>0.63821677149116796</v>
      </c>
      <c r="G126">
        <v>-0.13256290198490001</v>
      </c>
      <c r="H126">
        <v>0.52726150076699196</v>
      </c>
      <c r="I126">
        <v>0.82360336248568999</v>
      </c>
      <c r="J126">
        <v>0.68715357912209696</v>
      </c>
      <c r="M126" t="s">
        <v>46</v>
      </c>
      <c r="N126">
        <v>-1.6521205248800701</v>
      </c>
      <c r="O126">
        <v>-1.2382159197875999</v>
      </c>
      <c r="P126">
        <v>-0.91510932360971997</v>
      </c>
      <c r="Q126">
        <v>0.46739632908027301</v>
      </c>
      <c r="R126">
        <v>-0.29476472224655398</v>
      </c>
      <c r="S126">
        <v>0.42729459462017899</v>
      </c>
      <c r="T126">
        <v>0.66618186773068599</v>
      </c>
      <c r="U126">
        <v>0.499742147972359</v>
      </c>
    </row>
    <row r="127" spans="2:21" x14ac:dyDescent="0.2">
      <c r="B127" t="s">
        <v>47</v>
      </c>
      <c r="C127">
        <v>-0.238184303607203</v>
      </c>
      <c r="D127">
        <v>0.47853367097403898</v>
      </c>
      <c r="E127">
        <v>0.63113621670519704</v>
      </c>
      <c r="F127">
        <v>0.97688488238524396</v>
      </c>
      <c r="G127">
        <v>5.5190374398508596E-4</v>
      </c>
      <c r="H127">
        <v>0.75687587537354195</v>
      </c>
      <c r="I127">
        <v>1.15494880959951</v>
      </c>
      <c r="J127">
        <v>1.0221903549528</v>
      </c>
      <c r="M127" t="s">
        <v>47</v>
      </c>
      <c r="N127">
        <v>-1.629702815977</v>
      </c>
      <c r="O127">
        <v>-1.05496260050984</v>
      </c>
      <c r="P127">
        <v>-0.79817894791322197</v>
      </c>
      <c r="Q127">
        <v>0.57092757854825504</v>
      </c>
      <c r="R127">
        <v>-0.28827895387896002</v>
      </c>
      <c r="S127">
        <v>0.49742852635645401</v>
      </c>
      <c r="T127">
        <v>0.73798629286962802</v>
      </c>
      <c r="U127">
        <v>0.61478151625912503</v>
      </c>
    </row>
    <row r="128" spans="2:21" x14ac:dyDescent="0.2">
      <c r="B128" t="s">
        <v>48</v>
      </c>
      <c r="C128">
        <v>6.83144094256731E-3</v>
      </c>
      <c r="D128">
        <v>0.76995543569885105</v>
      </c>
      <c r="E128">
        <v>0.853137764743644</v>
      </c>
      <c r="F128">
        <v>1.0735223895777399</v>
      </c>
      <c r="G128">
        <v>0.12891297089213399</v>
      </c>
      <c r="H128">
        <v>0.79762567678835095</v>
      </c>
      <c r="I128">
        <v>1.2252572794093901</v>
      </c>
      <c r="J128">
        <v>1.1356007287876799</v>
      </c>
      <c r="M128" t="s">
        <v>48</v>
      </c>
      <c r="N128">
        <v>-1.7781512503836401</v>
      </c>
      <c r="O128">
        <v>-0.93491057333426997</v>
      </c>
      <c r="P128">
        <v>-0.80414372319279703</v>
      </c>
      <c r="Q128">
        <v>0.52686956964301901</v>
      </c>
      <c r="R128">
        <v>-0.191072368069619</v>
      </c>
      <c r="S128">
        <v>0.44659419860573701</v>
      </c>
      <c r="T128">
        <v>0.70562437063056305</v>
      </c>
      <c r="U128">
        <v>0.65858194115847202</v>
      </c>
    </row>
    <row r="129" spans="2:21" x14ac:dyDescent="0.2">
      <c r="B129" t="s">
        <v>49</v>
      </c>
      <c r="C129">
        <v>-0.21164740463180501</v>
      </c>
      <c r="D129">
        <v>0.50985109626097103</v>
      </c>
      <c r="E129">
        <v>0.55599531667158197</v>
      </c>
      <c r="F129">
        <v>0.91711490410115604</v>
      </c>
      <c r="G129">
        <v>-8.8321107851305397E-2</v>
      </c>
      <c r="H129">
        <v>0.65956315276177302</v>
      </c>
      <c r="I129">
        <v>1.09582279745095</v>
      </c>
      <c r="J129">
        <v>0.99630280144547201</v>
      </c>
      <c r="M129" t="s">
        <v>49</v>
      </c>
      <c r="N129">
        <v>-1.7781512503836401</v>
      </c>
      <c r="O129">
        <v>-1.0802629389001099</v>
      </c>
      <c r="P129">
        <v>-0.99316023182845103</v>
      </c>
      <c r="Q129">
        <v>0.54475311895868095</v>
      </c>
      <c r="R129">
        <v>-0.35703061464643898</v>
      </c>
      <c r="S129">
        <v>0.47416465278797998</v>
      </c>
      <c r="T129">
        <v>0.72294488867092099</v>
      </c>
      <c r="U129">
        <v>0.5812850179469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88"/>
  <sheetViews>
    <sheetView workbookViewId="0">
      <selection activeCell="N4" sqref="N4"/>
    </sheetView>
  </sheetViews>
  <sheetFormatPr baseColWidth="10" defaultRowHeight="16" x14ac:dyDescent="0.2"/>
  <sheetData>
    <row r="1" spans="1:27" x14ac:dyDescent="0.2">
      <c r="A1" t="s">
        <v>87</v>
      </c>
      <c r="H1" t="s">
        <v>88</v>
      </c>
      <c r="N1" t="s">
        <v>89</v>
      </c>
      <c r="T1" s="3" t="s">
        <v>90</v>
      </c>
    </row>
    <row r="2" spans="1:27" x14ac:dyDescent="0.2">
      <c r="A2" t="s">
        <v>42</v>
      </c>
      <c r="H2" t="s">
        <v>43</v>
      </c>
      <c r="N2" t="s">
        <v>58</v>
      </c>
    </row>
    <row r="3" spans="1:27" x14ac:dyDescent="0.2">
      <c r="A3" t="s">
        <v>28</v>
      </c>
      <c r="B3" t="s">
        <v>29</v>
      </c>
      <c r="C3" t="s">
        <v>11</v>
      </c>
      <c r="H3" t="s">
        <v>28</v>
      </c>
      <c r="I3" t="s">
        <v>29</v>
      </c>
      <c r="J3" t="s">
        <v>11</v>
      </c>
      <c r="N3" t="s">
        <v>59</v>
      </c>
      <c r="O3" t="s">
        <v>60</v>
      </c>
      <c r="P3" t="s">
        <v>61</v>
      </c>
      <c r="T3" t="s">
        <v>75</v>
      </c>
    </row>
    <row r="4" spans="1:27" x14ac:dyDescent="0.2">
      <c r="A4">
        <v>12.38906860175325</v>
      </c>
      <c r="B4">
        <v>137.8134457976212</v>
      </c>
      <c r="C4">
        <v>44.802999999999997</v>
      </c>
      <c r="H4">
        <v>4.8892439604880149</v>
      </c>
      <c r="I4">
        <v>20.939672464561909</v>
      </c>
      <c r="J4">
        <v>12.475</v>
      </c>
      <c r="N4">
        <v>0.67446637374069174</v>
      </c>
      <c r="O4">
        <v>7.9040261684110984</v>
      </c>
      <c r="P4">
        <v>80.593999999999994</v>
      </c>
    </row>
    <row r="5" spans="1:27" x14ac:dyDescent="0.2">
      <c r="A5">
        <v>6.8239480686339284</v>
      </c>
      <c r="B5">
        <v>99.265797072671745</v>
      </c>
      <c r="C5">
        <v>37.78</v>
      </c>
      <c r="H5">
        <v>39.883486469565483</v>
      </c>
      <c r="I5">
        <v>129.72152983437249</v>
      </c>
      <c r="J5">
        <v>96.468999999999994</v>
      </c>
      <c r="N5">
        <v>0.29263382871195659</v>
      </c>
      <c r="O5">
        <v>7.7131208687727391</v>
      </c>
      <c r="P5">
        <v>156.04400000000001</v>
      </c>
      <c r="T5" t="s">
        <v>76</v>
      </c>
      <c r="X5" t="s">
        <v>77</v>
      </c>
    </row>
    <row r="6" spans="1:27" x14ac:dyDescent="0.2">
      <c r="A6">
        <v>11.3058944483367</v>
      </c>
      <c r="B6">
        <v>154.29196147298751</v>
      </c>
      <c r="C6">
        <v>47.441000000000003</v>
      </c>
      <c r="H6">
        <v>9.1138570084479014</v>
      </c>
      <c r="I6">
        <v>53.376622721935107</v>
      </c>
      <c r="J6">
        <v>35.597000000000001</v>
      </c>
      <c r="N6">
        <v>0.38833929597294964</v>
      </c>
      <c r="O6">
        <v>20.248173543891859</v>
      </c>
      <c r="P6">
        <v>161.126</v>
      </c>
      <c r="U6" t="s">
        <v>78</v>
      </c>
      <c r="V6" t="s">
        <v>79</v>
      </c>
      <c r="W6" t="s">
        <v>80</v>
      </c>
      <c r="Y6" t="s">
        <v>53</v>
      </c>
      <c r="Z6" t="s">
        <v>81</v>
      </c>
      <c r="AA6" t="s">
        <v>82</v>
      </c>
    </row>
    <row r="7" spans="1:27" x14ac:dyDescent="0.2">
      <c r="A7">
        <v>3.6378339798800279</v>
      </c>
      <c r="B7">
        <v>37.930544685042953</v>
      </c>
      <c r="C7">
        <v>8.827</v>
      </c>
      <c r="H7">
        <v>3.8072860327256031</v>
      </c>
      <c r="I7">
        <v>12.82883892283486</v>
      </c>
      <c r="J7">
        <v>9.8810000000000002</v>
      </c>
      <c r="N7">
        <v>0.33828400377240964</v>
      </c>
      <c r="O7">
        <v>12.197768028990344</v>
      </c>
      <c r="P7">
        <v>69.581999999999994</v>
      </c>
      <c r="T7" t="s">
        <v>83</v>
      </c>
      <c r="U7">
        <v>24.631</v>
      </c>
      <c r="V7">
        <v>32.097000000000001</v>
      </c>
      <c r="W7">
        <v>37.253</v>
      </c>
      <c r="X7" t="s">
        <v>84</v>
      </c>
      <c r="Y7">
        <v>31.326999999999998</v>
      </c>
      <c r="Z7">
        <v>6.3461323654648325</v>
      </c>
    </row>
    <row r="8" spans="1:27" x14ac:dyDescent="0.2">
      <c r="A8">
        <v>8.8509334643303426</v>
      </c>
      <c r="B8">
        <v>101.2364536194015</v>
      </c>
      <c r="C8">
        <v>25.827000000000002</v>
      </c>
      <c r="H8">
        <v>4.8813058829294036</v>
      </c>
      <c r="I8">
        <v>27.517417631971661</v>
      </c>
      <c r="J8">
        <v>15.8</v>
      </c>
      <c r="N8">
        <v>0.18038815952986925</v>
      </c>
      <c r="O8">
        <v>29.376055947258397</v>
      </c>
      <c r="P8">
        <v>35.603999999999999</v>
      </c>
      <c r="T8" t="s">
        <v>85</v>
      </c>
      <c r="U8">
        <v>22.058</v>
      </c>
      <c r="V8">
        <v>31.4</v>
      </c>
      <c r="W8">
        <v>30.734999999999999</v>
      </c>
      <c r="X8" t="s">
        <v>86</v>
      </c>
      <c r="Y8">
        <v>28.064333333333334</v>
      </c>
      <c r="Z8">
        <v>5.2122534793823343</v>
      </c>
      <c r="AA8">
        <v>0.19751992839692301</v>
      </c>
    </row>
    <row r="9" spans="1:27" x14ac:dyDescent="0.2">
      <c r="A9">
        <v>7.3029517386463132</v>
      </c>
      <c r="B9">
        <v>129.55369851700661</v>
      </c>
      <c r="C9">
        <v>34.752000000000002</v>
      </c>
      <c r="H9">
        <v>5.7705769007828023</v>
      </c>
      <c r="I9">
        <v>41.006721580766879</v>
      </c>
      <c r="J9">
        <v>87.349000000000004</v>
      </c>
      <c r="N9">
        <v>0.30692130142584767</v>
      </c>
      <c r="O9">
        <v>15.794284475128251</v>
      </c>
      <c r="P9">
        <v>34.460999999999999</v>
      </c>
    </row>
    <row r="10" spans="1:27" x14ac:dyDescent="0.2">
      <c r="A10">
        <v>10.632410065988781</v>
      </c>
      <c r="B10">
        <v>115.27417548570349</v>
      </c>
      <c r="C10">
        <v>35.728000000000002</v>
      </c>
      <c r="H10">
        <v>6.3185477949869906</v>
      </c>
      <c r="I10">
        <v>22.55122554951836</v>
      </c>
      <c r="J10">
        <v>73.572999999999993</v>
      </c>
      <c r="N10">
        <v>0.3973005897822377</v>
      </c>
      <c r="O10">
        <v>17.639245669237543</v>
      </c>
      <c r="P10">
        <v>84.221000000000004</v>
      </c>
    </row>
    <row r="11" spans="1:27" x14ac:dyDescent="0.2">
      <c r="A11">
        <v>10.38848501205119</v>
      </c>
      <c r="B11">
        <v>177.43211489509241</v>
      </c>
      <c r="C11">
        <v>27.285</v>
      </c>
      <c r="H11">
        <v>3.1885581158239029</v>
      </c>
      <c r="I11">
        <v>22.692841068701661</v>
      </c>
      <c r="J11">
        <v>41.914000000000001</v>
      </c>
      <c r="N11">
        <v>0.53135550920496066</v>
      </c>
      <c r="O11">
        <v>27.274432586829711</v>
      </c>
      <c r="P11">
        <v>152.95599999999999</v>
      </c>
    </row>
    <row r="12" spans="1:27" x14ac:dyDescent="0.2">
      <c r="A12">
        <v>27.838939356270959</v>
      </c>
      <c r="B12">
        <v>255.3970920180449</v>
      </c>
      <c r="C12">
        <v>24.356999999999999</v>
      </c>
      <c r="H12">
        <v>8.5624291481555748</v>
      </c>
      <c r="I12">
        <v>23.558805372341169</v>
      </c>
      <c r="J12">
        <v>36.305999999999997</v>
      </c>
      <c r="N12">
        <v>0.43516885104614667</v>
      </c>
      <c r="O12">
        <v>24.719432761013444</v>
      </c>
      <c r="P12">
        <v>59.542000000000002</v>
      </c>
    </row>
    <row r="13" spans="1:27" x14ac:dyDescent="0.2">
      <c r="A13">
        <v>5.4715714918213534</v>
      </c>
      <c r="B13">
        <v>74.408569189940891</v>
      </c>
      <c r="C13">
        <v>34.805</v>
      </c>
      <c r="H13">
        <v>5.0853666470914849</v>
      </c>
      <c r="I13">
        <v>21.001906149121972</v>
      </c>
      <c r="J13">
        <v>32.109000000000002</v>
      </c>
      <c r="N13">
        <v>0.12665943583280218</v>
      </c>
      <c r="O13">
        <v>38.019737752215747</v>
      </c>
      <c r="P13">
        <v>27.277000000000001</v>
      </c>
    </row>
    <row r="14" spans="1:27" x14ac:dyDescent="0.2">
      <c r="A14">
        <v>4.8779836248856387</v>
      </c>
      <c r="B14">
        <v>54.39680442811833</v>
      </c>
      <c r="C14">
        <v>33.606999999999999</v>
      </c>
      <c r="H14">
        <v>5.4004023294260142</v>
      </c>
      <c r="I14">
        <v>21.37378899918826</v>
      </c>
      <c r="J14">
        <v>40.436</v>
      </c>
      <c r="N14">
        <v>0.39036250731181565</v>
      </c>
      <c r="O14">
        <v>28.786311769410986</v>
      </c>
      <c r="P14">
        <v>47.402000000000001</v>
      </c>
    </row>
    <row r="15" spans="1:27" x14ac:dyDescent="0.2">
      <c r="A15">
        <v>4.9392000034777972</v>
      </c>
      <c r="B15">
        <v>71.434233492264511</v>
      </c>
      <c r="C15">
        <v>20.289000000000001</v>
      </c>
      <c r="H15">
        <v>5.5972681374397197</v>
      </c>
      <c r="I15">
        <v>28.182981539462862</v>
      </c>
      <c r="J15">
        <v>88.230999999999995</v>
      </c>
      <c r="N15">
        <v>0.19467345909107714</v>
      </c>
      <c r="O15">
        <v>18.155855228758135</v>
      </c>
      <c r="P15">
        <v>69.566000000000003</v>
      </c>
    </row>
    <row r="16" spans="1:27" x14ac:dyDescent="0.2">
      <c r="A16">
        <v>7.9455106330854619</v>
      </c>
      <c r="B16">
        <v>65.51038061674484</v>
      </c>
      <c r="C16">
        <v>19.202999999999999</v>
      </c>
      <c r="H16">
        <v>6.2184669221533388</v>
      </c>
      <c r="I16">
        <v>27.771402164354679</v>
      </c>
      <c r="J16">
        <v>16.28</v>
      </c>
      <c r="N16">
        <v>1.915109931023562</v>
      </c>
      <c r="O16">
        <v>27.111036376420053</v>
      </c>
      <c r="P16">
        <v>82.492000000000004</v>
      </c>
    </row>
    <row r="17" spans="1:16" x14ac:dyDescent="0.2">
      <c r="A17">
        <v>12.48897159427146</v>
      </c>
      <c r="B17">
        <v>143.95711876541131</v>
      </c>
      <c r="C17">
        <v>64.167000000000002</v>
      </c>
      <c r="H17">
        <v>7.1940528133891721</v>
      </c>
      <c r="I17">
        <v>24.69054195980182</v>
      </c>
      <c r="J17">
        <v>62.116999999999997</v>
      </c>
      <c r="N17">
        <v>0.78017595150529295</v>
      </c>
      <c r="O17">
        <v>16.844406085408284</v>
      </c>
      <c r="P17">
        <v>84.787000000000006</v>
      </c>
    </row>
    <row r="18" spans="1:16" x14ac:dyDescent="0.2">
      <c r="A18">
        <v>6.4975177654326401</v>
      </c>
      <c r="B18">
        <v>85.592277289944406</v>
      </c>
      <c r="C18">
        <v>56.115000000000002</v>
      </c>
      <c r="H18">
        <v>2.7040255059673761</v>
      </c>
      <c r="I18">
        <v>17.675303518859391</v>
      </c>
      <c r="J18">
        <v>93.411000000000001</v>
      </c>
      <c r="N18">
        <v>0.20686713091460435</v>
      </c>
      <c r="O18">
        <v>14.043570514106737</v>
      </c>
      <c r="P18">
        <v>39.536999999999999</v>
      </c>
    </row>
    <row r="19" spans="1:16" x14ac:dyDescent="0.2">
      <c r="A19">
        <v>15.646976908844559</v>
      </c>
      <c r="B19">
        <v>60.801327327648288</v>
      </c>
      <c r="C19">
        <v>141.93199999999999</v>
      </c>
      <c r="H19">
        <v>4.0503991833191213</v>
      </c>
      <c r="I19">
        <v>9.2996717541293954</v>
      </c>
      <c r="J19">
        <v>94.596000000000004</v>
      </c>
      <c r="N19">
        <v>0.77186514308468768</v>
      </c>
      <c r="O19">
        <v>18.427047081777115</v>
      </c>
      <c r="P19">
        <v>60.692999999999998</v>
      </c>
    </row>
    <row r="20" spans="1:16" x14ac:dyDescent="0.2">
      <c r="A20">
        <v>6.58844307163087</v>
      </c>
      <c r="B20">
        <v>91.493056721501688</v>
      </c>
      <c r="C20">
        <v>33.917999999999999</v>
      </c>
      <c r="H20">
        <v>5.8004984298782443</v>
      </c>
      <c r="I20">
        <v>31.54758774466454</v>
      </c>
      <c r="J20">
        <v>13.262</v>
      </c>
      <c r="N20">
        <v>0.36363847623897266</v>
      </c>
      <c r="O20">
        <v>22.71410532163609</v>
      </c>
      <c r="P20">
        <v>44.284999999999997</v>
      </c>
    </row>
    <row r="21" spans="1:16" x14ac:dyDescent="0.2">
      <c r="A21">
        <v>17.298926955718361</v>
      </c>
      <c r="B21">
        <v>39.166177872650742</v>
      </c>
      <c r="C21">
        <v>33.040999999999997</v>
      </c>
      <c r="H21">
        <v>1.0755349691607941</v>
      </c>
      <c r="I21">
        <v>2.8263617775281711</v>
      </c>
      <c r="J21">
        <v>98.600999999999999</v>
      </c>
      <c r="N21">
        <v>0.13755642520635697</v>
      </c>
      <c r="O21">
        <v>12.642108972433885</v>
      </c>
      <c r="P21">
        <v>36.423999999999999</v>
      </c>
    </row>
    <row r="22" spans="1:16" x14ac:dyDescent="0.2">
      <c r="A22">
        <v>14.61703474313466</v>
      </c>
      <c r="B22">
        <v>122.6276754965706</v>
      </c>
      <c r="C22">
        <v>18.725999999999999</v>
      </c>
      <c r="H22">
        <v>4.0908276851536938</v>
      </c>
      <c r="I22">
        <v>17.20565571307279</v>
      </c>
      <c r="J22">
        <v>15.473000000000001</v>
      </c>
      <c r="N22">
        <v>0.14110556805105895</v>
      </c>
      <c r="O22">
        <v>13.048521253452757</v>
      </c>
      <c r="P22">
        <v>69.727000000000004</v>
      </c>
    </row>
    <row r="23" spans="1:16" x14ac:dyDescent="0.2">
      <c r="A23">
        <v>10.212507914870789</v>
      </c>
      <c r="B23">
        <v>141.4027329730045</v>
      </c>
      <c r="C23">
        <v>39.44</v>
      </c>
      <c r="H23">
        <v>4.2055349396837149</v>
      </c>
      <c r="I23">
        <v>21.362652823996601</v>
      </c>
      <c r="J23">
        <v>18.456</v>
      </c>
      <c r="N23">
        <v>0.36770702042150066</v>
      </c>
      <c r="O23">
        <v>21.625448780434276</v>
      </c>
      <c r="P23">
        <v>32.421999999999997</v>
      </c>
    </row>
    <row r="24" spans="1:16" x14ac:dyDescent="0.2">
      <c r="A24">
        <v>8.9409339622392441</v>
      </c>
      <c r="B24">
        <v>132.0933549302128</v>
      </c>
      <c r="C24">
        <v>44.573</v>
      </c>
      <c r="H24">
        <v>4.229450914032383</v>
      </c>
      <c r="I24">
        <v>20.48311926893955</v>
      </c>
      <c r="J24">
        <v>18.858000000000001</v>
      </c>
      <c r="N24">
        <v>0.42973741274750166</v>
      </c>
      <c r="O24">
        <v>21.845703303459622</v>
      </c>
      <c r="P24">
        <v>60.723999999999997</v>
      </c>
    </row>
    <row r="25" spans="1:16" x14ac:dyDescent="0.2">
      <c r="A25">
        <v>6.1389179192759924</v>
      </c>
      <c r="B25">
        <v>85.843502365226684</v>
      </c>
      <c r="C25">
        <v>8.9350000000000005</v>
      </c>
      <c r="H25">
        <v>4.2264206197970129</v>
      </c>
      <c r="I25">
        <v>23.056516685495041</v>
      </c>
      <c r="J25">
        <v>4.8419999999999996</v>
      </c>
      <c r="N25">
        <v>1.5931897329900813</v>
      </c>
      <c r="O25">
        <v>18.487563557150171</v>
      </c>
      <c r="P25">
        <v>47.609000000000002</v>
      </c>
    </row>
    <row r="26" spans="1:16" x14ac:dyDescent="0.2">
      <c r="A26">
        <v>9.5009288906504032</v>
      </c>
      <c r="B26">
        <v>206.21098293145371</v>
      </c>
      <c r="C26">
        <v>44.656999999999996</v>
      </c>
      <c r="H26">
        <v>4.8054469477087336</v>
      </c>
      <c r="I26">
        <v>26.312183171755748</v>
      </c>
      <c r="J26">
        <v>90.132000000000005</v>
      </c>
      <c r="N26">
        <v>5.8488796912016833E-2</v>
      </c>
      <c r="O26">
        <v>17.333826874967194</v>
      </c>
      <c r="P26">
        <v>39.512</v>
      </c>
    </row>
    <row r="27" spans="1:16" x14ac:dyDescent="0.2">
      <c r="A27">
        <v>7.0416659571006939</v>
      </c>
      <c r="B27">
        <v>82.445511361163568</v>
      </c>
      <c r="C27">
        <v>23.57</v>
      </c>
      <c r="H27">
        <v>5.1107940550719393</v>
      </c>
      <c r="I27">
        <v>27.131848025804231</v>
      </c>
      <c r="J27">
        <v>30.08</v>
      </c>
      <c r="N27">
        <v>0.11928831094770517</v>
      </c>
      <c r="O27">
        <v>23.644504315436031</v>
      </c>
      <c r="P27">
        <v>14.930999999999999</v>
      </c>
    </row>
    <row r="28" spans="1:16" x14ac:dyDescent="0.2">
      <c r="A28">
        <v>7.4499864885380047</v>
      </c>
      <c r="B28">
        <v>142.53090792068841</v>
      </c>
      <c r="C28">
        <v>18.456</v>
      </c>
      <c r="H28">
        <v>2.731441303747514</v>
      </c>
      <c r="I28">
        <v>16.675512870432129</v>
      </c>
      <c r="J28">
        <v>18.981000000000002</v>
      </c>
      <c r="N28">
        <v>0.78159538758516867</v>
      </c>
      <c r="O28">
        <v>28.231695657164149</v>
      </c>
      <c r="P28">
        <v>43.125</v>
      </c>
    </row>
    <row r="29" spans="1:16" x14ac:dyDescent="0.2">
      <c r="A29">
        <v>16.228196960513571</v>
      </c>
      <c r="B29">
        <v>121.6016579432996</v>
      </c>
      <c r="C29">
        <v>14.839</v>
      </c>
      <c r="H29">
        <v>12.51966874898411</v>
      </c>
      <c r="I29">
        <v>46.207399281816024</v>
      </c>
      <c r="J29">
        <v>24.009</v>
      </c>
      <c r="N29">
        <v>0.18594935513933325</v>
      </c>
      <c r="O29">
        <v>12.005636876558714</v>
      </c>
      <c r="P29">
        <v>86.894999999999996</v>
      </c>
    </row>
    <row r="30" spans="1:16" x14ac:dyDescent="0.2">
      <c r="A30">
        <v>9.3095286075704387</v>
      </c>
      <c r="B30">
        <v>152.7246485077076</v>
      </c>
      <c r="C30">
        <v>77.992999999999995</v>
      </c>
      <c r="H30">
        <v>4.5226600900778067</v>
      </c>
      <c r="I30">
        <v>16.590951393989119</v>
      </c>
      <c r="J30">
        <v>61.201000000000001</v>
      </c>
      <c r="N30">
        <v>0.19375897999987957</v>
      </c>
      <c r="O30">
        <v>12.334855707418962</v>
      </c>
      <c r="P30">
        <v>44.072000000000003</v>
      </c>
    </row>
    <row r="31" spans="1:16" x14ac:dyDescent="0.2">
      <c r="A31">
        <v>6.0272158959723807</v>
      </c>
      <c r="B31">
        <v>83.143974357598111</v>
      </c>
      <c r="C31">
        <v>28.12</v>
      </c>
      <c r="H31">
        <v>5.3816796378614313</v>
      </c>
      <c r="I31">
        <v>21.11136869595876</v>
      </c>
      <c r="J31">
        <v>43.569000000000003</v>
      </c>
      <c r="N31">
        <v>0.26706997918455894</v>
      </c>
      <c r="O31">
        <v>14.553124750286639</v>
      </c>
      <c r="P31">
        <v>56.555999999999997</v>
      </c>
    </row>
    <row r="32" spans="1:16" x14ac:dyDescent="0.2">
      <c r="A32">
        <v>7.5436457348753976</v>
      </c>
      <c r="B32">
        <v>103.26908120272699</v>
      </c>
      <c r="C32">
        <v>299.87900000000002</v>
      </c>
      <c r="H32">
        <v>4.8640422454755656</v>
      </c>
      <c r="I32">
        <v>13.145800651721119</v>
      </c>
      <c r="J32">
        <v>97.995999999999995</v>
      </c>
      <c r="N32">
        <v>0.32566585364758865</v>
      </c>
      <c r="O32">
        <v>12.954900644482411</v>
      </c>
      <c r="P32">
        <v>56.652999999999999</v>
      </c>
    </row>
    <row r="33" spans="1:16" x14ac:dyDescent="0.2">
      <c r="A33">
        <v>5.8430268725958978</v>
      </c>
      <c r="B33">
        <v>91.044363932276724</v>
      </c>
      <c r="C33">
        <v>5.9109999999999996</v>
      </c>
      <c r="H33">
        <v>5.3009232836979603</v>
      </c>
      <c r="I33">
        <v>46.419665157546618</v>
      </c>
      <c r="J33">
        <v>13.754</v>
      </c>
      <c r="N33">
        <v>0.12193860927526487</v>
      </c>
      <c r="O33">
        <v>7.9823388280797758</v>
      </c>
      <c r="P33">
        <v>40.58</v>
      </c>
    </row>
    <row r="34" spans="1:16" x14ac:dyDescent="0.2">
      <c r="A34">
        <v>8.1810973189000169</v>
      </c>
      <c r="B34">
        <v>84.842949290569891</v>
      </c>
      <c r="C34">
        <v>14.545999999999999</v>
      </c>
      <c r="H34">
        <v>5.0433618449945987</v>
      </c>
      <c r="I34">
        <v>23.323873966802751</v>
      </c>
      <c r="J34">
        <v>28.152999999999999</v>
      </c>
      <c r="N34">
        <v>0.19397246875780416</v>
      </c>
      <c r="O34">
        <v>16.471979328283119</v>
      </c>
      <c r="P34">
        <v>23.611000000000001</v>
      </c>
    </row>
    <row r="35" spans="1:16" x14ac:dyDescent="0.2">
      <c r="A35">
        <v>2.976082148660403</v>
      </c>
      <c r="B35">
        <v>40.378882941385363</v>
      </c>
      <c r="C35">
        <v>96.55</v>
      </c>
      <c r="H35">
        <v>0.75109884738256405</v>
      </c>
      <c r="I35">
        <v>6.8686305264838792</v>
      </c>
      <c r="J35">
        <v>70.471000000000004</v>
      </c>
      <c r="N35">
        <v>0.27603818060063567</v>
      </c>
      <c r="O35">
        <v>15.47910671745851</v>
      </c>
      <c r="P35">
        <v>39.747</v>
      </c>
    </row>
    <row r="36" spans="1:16" x14ac:dyDescent="0.2">
      <c r="A36">
        <v>5.4734382554399943</v>
      </c>
      <c r="B36">
        <v>119.19857993519069</v>
      </c>
      <c r="C36">
        <v>29.427</v>
      </c>
      <c r="H36">
        <v>4.4890517036091806</v>
      </c>
      <c r="I36">
        <v>18.676731423728889</v>
      </c>
      <c r="J36">
        <v>9.4770000000000003</v>
      </c>
      <c r="N36">
        <v>8.4909705495621768E-2</v>
      </c>
      <c r="O36">
        <v>13.407156117594001</v>
      </c>
      <c r="P36">
        <v>21.655000000000001</v>
      </c>
    </row>
    <row r="37" spans="1:16" x14ac:dyDescent="0.2">
      <c r="A37">
        <v>2.4795868906837719</v>
      </c>
      <c r="B37">
        <v>26.63274761062161</v>
      </c>
      <c r="C37">
        <v>112.17400000000001</v>
      </c>
      <c r="H37">
        <v>1.5405760111509961</v>
      </c>
      <c r="I37">
        <v>10.642606060366131</v>
      </c>
      <c r="J37">
        <v>21.045999999999999</v>
      </c>
      <c r="N37">
        <v>0.11532928593613287</v>
      </c>
      <c r="O37">
        <v>10.319820134568065</v>
      </c>
      <c r="P37">
        <v>47.195</v>
      </c>
    </row>
    <row r="38" spans="1:16" x14ac:dyDescent="0.2">
      <c r="A38">
        <v>6.7616169964333732</v>
      </c>
      <c r="B38">
        <v>91.853337136716704</v>
      </c>
      <c r="C38">
        <v>7.6210000000000004</v>
      </c>
      <c r="H38">
        <v>5.5277783645921934</v>
      </c>
      <c r="I38">
        <v>25.86805964691127</v>
      </c>
      <c r="J38">
        <v>17.541</v>
      </c>
      <c r="N38">
        <v>0.26417669565993562</v>
      </c>
      <c r="O38">
        <v>7.1886836321981544</v>
      </c>
      <c r="P38">
        <v>22.199000000000002</v>
      </c>
    </row>
    <row r="39" spans="1:16" x14ac:dyDescent="0.2">
      <c r="A39">
        <v>12.6421823100904</v>
      </c>
      <c r="B39">
        <v>176.27208250614621</v>
      </c>
      <c r="C39">
        <v>48.084000000000003</v>
      </c>
      <c r="H39">
        <v>16.42020041978013</v>
      </c>
      <c r="I39">
        <v>62.738409376385441</v>
      </c>
      <c r="J39">
        <v>48.576999999999998</v>
      </c>
      <c r="N39">
        <v>0.6412622298642533</v>
      </c>
      <c r="O39">
        <v>12.355927578339012</v>
      </c>
      <c r="P39">
        <v>77.444999999999993</v>
      </c>
    </row>
    <row r="40" spans="1:16" x14ac:dyDescent="0.2">
      <c r="A40">
        <v>4.7469792528260246</v>
      </c>
      <c r="B40">
        <v>94.854707889983104</v>
      </c>
      <c r="C40">
        <v>25.984000000000002</v>
      </c>
      <c r="H40">
        <v>10.706536800791939</v>
      </c>
      <c r="I40">
        <v>62.611062441998989</v>
      </c>
      <c r="J40">
        <v>22.911000000000001</v>
      </c>
      <c r="N40">
        <v>0.18071922872419999</v>
      </c>
      <c r="O40">
        <v>12.626922403561565</v>
      </c>
      <c r="P40">
        <v>24.608000000000001</v>
      </c>
    </row>
    <row r="41" spans="1:16" x14ac:dyDescent="0.2">
      <c r="A41">
        <v>3.0306094598528279</v>
      </c>
      <c r="B41">
        <v>39.791228818154551</v>
      </c>
      <c r="C41">
        <v>26.12</v>
      </c>
      <c r="H41">
        <v>9.3475770723866152</v>
      </c>
      <c r="I41">
        <v>61.50684951253082</v>
      </c>
      <c r="J41">
        <v>29.152999999999999</v>
      </c>
      <c r="N41">
        <v>0.13068241280535375</v>
      </c>
      <c r="O41">
        <v>10.969799156321455</v>
      </c>
      <c r="P41">
        <v>32.136000000000003</v>
      </c>
    </row>
    <row r="42" spans="1:16" x14ac:dyDescent="0.2">
      <c r="A42">
        <v>12.53402890686759</v>
      </c>
      <c r="B42">
        <v>120.28160747291319</v>
      </c>
      <c r="C42">
        <v>37.710999999999999</v>
      </c>
      <c r="H42">
        <v>6.1127220826775588</v>
      </c>
      <c r="I42">
        <v>32.540865987429257</v>
      </c>
      <c r="J42">
        <v>14.304</v>
      </c>
      <c r="N42">
        <v>0.25882840599311469</v>
      </c>
      <c r="O42">
        <v>17.035679723083128</v>
      </c>
      <c r="P42">
        <v>37.799999999999997</v>
      </c>
    </row>
    <row r="43" spans="1:16" x14ac:dyDescent="0.2">
      <c r="A43">
        <v>7.5173006620765621</v>
      </c>
      <c r="B43">
        <v>91.360263132259462</v>
      </c>
      <c r="C43">
        <v>34.168999999999997</v>
      </c>
      <c r="H43">
        <v>5.8242580335255596</v>
      </c>
      <c r="I43">
        <v>29.351621271155359</v>
      </c>
      <c r="J43">
        <v>122.88</v>
      </c>
      <c r="N43">
        <v>0.12337530546524747</v>
      </c>
      <c r="O43">
        <v>16.15909200228807</v>
      </c>
      <c r="P43">
        <v>42.3</v>
      </c>
    </row>
    <row r="44" spans="1:16" x14ac:dyDescent="0.2">
      <c r="A44">
        <v>18.274996734576749</v>
      </c>
      <c r="B44">
        <v>140.4590487093395</v>
      </c>
      <c r="C44">
        <v>19.055</v>
      </c>
      <c r="H44">
        <v>3.7349615372353462</v>
      </c>
      <c r="I44">
        <v>13.49788117206543</v>
      </c>
      <c r="J44">
        <v>21.419</v>
      </c>
      <c r="N44">
        <v>8.1217759649549234E-2</v>
      </c>
      <c r="O44">
        <v>29.898660971076715</v>
      </c>
      <c r="P44">
        <v>29.899000000000001</v>
      </c>
    </row>
    <row r="45" spans="1:16" x14ac:dyDescent="0.2">
      <c r="A45">
        <v>26.40519004571733</v>
      </c>
      <c r="B45">
        <v>375.33438556207608</v>
      </c>
      <c r="C45">
        <v>40.795000000000002</v>
      </c>
      <c r="H45">
        <v>6.6168276209228649</v>
      </c>
      <c r="I45">
        <v>22.87296258170932</v>
      </c>
      <c r="J45">
        <v>13.401999999999999</v>
      </c>
      <c r="N45">
        <v>4.6924603174603174E-2</v>
      </c>
      <c r="O45">
        <v>17.223234885280512</v>
      </c>
      <c r="P45">
        <v>85.813000000000002</v>
      </c>
    </row>
    <row r="46" spans="1:16" x14ac:dyDescent="0.2">
      <c r="A46">
        <v>7.2978708508801864</v>
      </c>
      <c r="B46">
        <v>115.9060183166058</v>
      </c>
      <c r="C46">
        <v>9.9610000000000003</v>
      </c>
      <c r="H46">
        <v>4.421032212664934</v>
      </c>
      <c r="I46">
        <v>23.147550374802339</v>
      </c>
      <c r="J46">
        <v>31.847000000000001</v>
      </c>
      <c r="N46">
        <v>0.29264913403106335</v>
      </c>
      <c r="O46">
        <v>29.536111361795932</v>
      </c>
      <c r="P46">
        <v>90.304000000000002</v>
      </c>
    </row>
    <row r="47" spans="1:16" x14ac:dyDescent="0.2">
      <c r="A47">
        <v>7.3042332041371294</v>
      </c>
      <c r="B47">
        <v>85.036204693903471</v>
      </c>
      <c r="C47">
        <v>37.433999999999997</v>
      </c>
      <c r="H47">
        <v>4.7514845978092692</v>
      </c>
      <c r="I47">
        <v>25.157116610108449</v>
      </c>
      <c r="J47">
        <v>16.523</v>
      </c>
      <c r="N47">
        <v>0.20105783224111234</v>
      </c>
      <c r="O47">
        <v>9.6086204082118591</v>
      </c>
      <c r="P47">
        <v>29.64</v>
      </c>
    </row>
    <row r="48" spans="1:16" x14ac:dyDescent="0.2">
      <c r="A48">
        <v>7.2019450307531283</v>
      </c>
      <c r="B48">
        <v>97.529994186096076</v>
      </c>
      <c r="C48">
        <v>20.683</v>
      </c>
      <c r="H48">
        <v>10.639152510017709</v>
      </c>
      <c r="I48">
        <v>62.607166618508778</v>
      </c>
      <c r="J48">
        <v>35.165999999999997</v>
      </c>
      <c r="N48">
        <v>0.46065814421175866</v>
      </c>
      <c r="O48">
        <v>16.40561308541788</v>
      </c>
      <c r="P48">
        <v>46.984999999999999</v>
      </c>
    </row>
    <row r="49" spans="1:16" x14ac:dyDescent="0.2">
      <c r="A49">
        <v>8.9850268629912691</v>
      </c>
      <c r="B49">
        <v>161.46913481135809</v>
      </c>
      <c r="C49">
        <v>44.676000000000002</v>
      </c>
      <c r="H49">
        <v>4.1160085495070371</v>
      </c>
      <c r="I49">
        <v>17.29366653008951</v>
      </c>
      <c r="J49">
        <v>62.198999999999998</v>
      </c>
      <c r="N49">
        <v>0.17443590618039437</v>
      </c>
      <c r="O49">
        <v>8.6001628670773069</v>
      </c>
      <c r="P49">
        <v>64.951999999999998</v>
      </c>
    </row>
    <row r="50" spans="1:16" x14ac:dyDescent="0.2">
      <c r="A50">
        <v>6.2992238762970194</v>
      </c>
      <c r="B50">
        <v>108.1704940021887</v>
      </c>
      <c r="C50">
        <v>44.597000000000001</v>
      </c>
      <c r="H50">
        <v>4.2564492898957109</v>
      </c>
      <c r="I50">
        <v>18.615637282510249</v>
      </c>
      <c r="J50">
        <v>23.003</v>
      </c>
      <c r="N50">
        <v>4.0829226860428433E-2</v>
      </c>
      <c r="O50">
        <v>4.3299356978260439</v>
      </c>
      <c r="P50">
        <v>27.725999999999999</v>
      </c>
    </row>
    <row r="51" spans="1:16" x14ac:dyDescent="0.2">
      <c r="A51">
        <v>5.9289282866719519</v>
      </c>
      <c r="B51">
        <v>100.9587947908125</v>
      </c>
      <c r="C51">
        <v>79.106999999999999</v>
      </c>
      <c r="H51">
        <v>3.3577691610642808</v>
      </c>
      <c r="I51">
        <v>15.86284741846967</v>
      </c>
      <c r="J51">
        <v>40.268000000000001</v>
      </c>
      <c r="N51">
        <v>0.12599637567221947</v>
      </c>
      <c r="O51">
        <v>18.337737441805363</v>
      </c>
      <c r="P51">
        <v>91.893000000000001</v>
      </c>
    </row>
    <row r="52" spans="1:16" x14ac:dyDescent="0.2">
      <c r="A52">
        <v>4.1012393375483409</v>
      </c>
      <c r="B52">
        <v>36.997232405923789</v>
      </c>
      <c r="C52">
        <v>26.263000000000002</v>
      </c>
      <c r="H52">
        <v>0.51236887965090006</v>
      </c>
      <c r="I52">
        <v>1.9672449461282571</v>
      </c>
      <c r="J52">
        <v>34.999000000000002</v>
      </c>
      <c r="N52">
        <v>8.7482902205335555E-2</v>
      </c>
      <c r="O52">
        <v>16.409920489643646</v>
      </c>
      <c r="P52">
        <v>40.21</v>
      </c>
    </row>
    <row r="53" spans="1:16" x14ac:dyDescent="0.2">
      <c r="A53">
        <v>6.6365179012279931</v>
      </c>
      <c r="B53">
        <v>79.150934173050146</v>
      </c>
      <c r="C53">
        <v>29.568999999999999</v>
      </c>
      <c r="H53">
        <v>7.6201024543344014</v>
      </c>
      <c r="I53">
        <v>36.970816366740948</v>
      </c>
      <c r="J53">
        <v>32.043999999999997</v>
      </c>
      <c r="N53">
        <v>0.89356941366283804</v>
      </c>
      <c r="O53">
        <v>22.652034053132162</v>
      </c>
      <c r="P53">
        <v>30.22</v>
      </c>
    </row>
    <row r="54" spans="1:16" x14ac:dyDescent="0.2">
      <c r="A54">
        <v>17.365447166353331</v>
      </c>
      <c r="B54">
        <v>232.13649569405331</v>
      </c>
      <c r="C54">
        <v>82.528999999999996</v>
      </c>
      <c r="H54">
        <v>5.4659964093255393</v>
      </c>
      <c r="I54">
        <v>25.920168655882879</v>
      </c>
      <c r="J54">
        <v>17.745000000000001</v>
      </c>
      <c r="N54">
        <v>0.17907854998049838</v>
      </c>
      <c r="O54">
        <v>17.338888903265918</v>
      </c>
      <c r="P54">
        <v>47.969000000000001</v>
      </c>
    </row>
    <row r="55" spans="1:16" x14ac:dyDescent="0.2">
      <c r="A55">
        <v>1.4022886717938161</v>
      </c>
      <c r="B55">
        <v>28.840750528053078</v>
      </c>
      <c r="C55">
        <v>17.041</v>
      </c>
      <c r="H55">
        <v>0.49982161215933157</v>
      </c>
      <c r="I55">
        <v>8.4072696553152522</v>
      </c>
      <c r="J55">
        <v>80.027000000000001</v>
      </c>
      <c r="N55">
        <v>0.19297654235985326</v>
      </c>
      <c r="O55">
        <v>27.410196256361832</v>
      </c>
      <c r="P55">
        <v>29.100999999999999</v>
      </c>
    </row>
    <row r="56" spans="1:16" x14ac:dyDescent="0.2">
      <c r="A56">
        <v>12.5027985439866</v>
      </c>
      <c r="B56">
        <v>204.85836520363941</v>
      </c>
      <c r="C56">
        <v>29.994</v>
      </c>
      <c r="H56">
        <v>5.9733153224755959</v>
      </c>
      <c r="I56">
        <v>28.680196937377499</v>
      </c>
      <c r="J56">
        <v>19.849</v>
      </c>
      <c r="N56">
        <v>7.8293090087993109E-2</v>
      </c>
      <c r="O56">
        <v>8.280243806278218</v>
      </c>
      <c r="P56">
        <v>21.812999999999999</v>
      </c>
    </row>
    <row r="57" spans="1:16" x14ac:dyDescent="0.2">
      <c r="A57">
        <v>5.8480679808061922</v>
      </c>
      <c r="B57">
        <v>59.775577325735199</v>
      </c>
      <c r="C57">
        <v>10.396000000000001</v>
      </c>
      <c r="H57">
        <v>4.7757639913014778</v>
      </c>
      <c r="I57">
        <v>26.337558587661011</v>
      </c>
      <c r="J57">
        <v>7.3609999999999998</v>
      </c>
      <c r="N57">
        <v>4.6924603174603174E-2</v>
      </c>
      <c r="O57">
        <v>11.765371844878501</v>
      </c>
      <c r="P57">
        <v>18.297000000000001</v>
      </c>
    </row>
    <row r="58" spans="1:16" x14ac:dyDescent="0.2">
      <c r="A58">
        <v>2.7294741658614199</v>
      </c>
      <c r="B58">
        <v>29.099427657098179</v>
      </c>
      <c r="C58">
        <v>17.698</v>
      </c>
      <c r="H58">
        <v>2.4294947356880749</v>
      </c>
      <c r="I58">
        <v>13.746810921550329</v>
      </c>
      <c r="J58">
        <v>27.863</v>
      </c>
      <c r="N58">
        <v>4.6924603174603174E-2</v>
      </c>
      <c r="O58">
        <v>12.089979003825173</v>
      </c>
      <c r="P58">
        <v>18.667000000000002</v>
      </c>
    </row>
    <row r="59" spans="1:16" x14ac:dyDescent="0.2">
      <c r="A59">
        <v>15.74841895519879</v>
      </c>
      <c r="B59">
        <v>169.46062742733019</v>
      </c>
      <c r="C59">
        <v>28.221</v>
      </c>
      <c r="H59">
        <v>17.23711924618469</v>
      </c>
      <c r="I59">
        <v>54.553141029275572</v>
      </c>
      <c r="J59">
        <v>7.782</v>
      </c>
      <c r="N59">
        <v>4.6924603174603174E-2</v>
      </c>
      <c r="O59">
        <v>10.597254212446234</v>
      </c>
      <c r="P59">
        <v>28.92</v>
      </c>
    </row>
    <row r="60" spans="1:16" x14ac:dyDescent="0.2">
      <c r="A60">
        <v>10.07447216827226</v>
      </c>
      <c r="B60">
        <v>97.310874273119609</v>
      </c>
      <c r="C60">
        <v>43.35</v>
      </c>
      <c r="H60">
        <v>7.7603982257014961</v>
      </c>
      <c r="I60">
        <v>28.31956229752716</v>
      </c>
      <c r="J60">
        <v>83.730999999999995</v>
      </c>
      <c r="N60">
        <v>0.10126851382175206</v>
      </c>
      <c r="O60">
        <v>11.302674498988273</v>
      </c>
      <c r="P60">
        <v>22.829000000000001</v>
      </c>
    </row>
    <row r="61" spans="1:16" x14ac:dyDescent="0.2">
      <c r="A61">
        <v>6.8879748462301471</v>
      </c>
      <c r="B61">
        <v>85.832463371374033</v>
      </c>
      <c r="C61">
        <v>20.326000000000001</v>
      </c>
      <c r="H61">
        <v>3.6612528633149202</v>
      </c>
      <c r="I61">
        <v>16.796562602257971</v>
      </c>
      <c r="J61">
        <v>35.703000000000003</v>
      </c>
      <c r="N61">
        <v>9.5938017949008164E-2</v>
      </c>
      <c r="O61">
        <v>13.598555328294839</v>
      </c>
      <c r="P61">
        <v>26.306999999999999</v>
      </c>
    </row>
    <row r="62" spans="1:16" x14ac:dyDescent="0.2">
      <c r="A62">
        <v>8.1575800849500411</v>
      </c>
      <c r="B62">
        <v>146.72689579500181</v>
      </c>
      <c r="C62">
        <v>44.38</v>
      </c>
      <c r="H62">
        <v>6.1349318744521399</v>
      </c>
      <c r="I62">
        <v>35.194650070174241</v>
      </c>
      <c r="J62">
        <v>24.695</v>
      </c>
      <c r="N62">
        <v>5.4322775747518773E-2</v>
      </c>
      <c r="O62">
        <v>11.224753864040991</v>
      </c>
      <c r="P62">
        <v>20.036000000000001</v>
      </c>
    </row>
    <row r="63" spans="1:16" x14ac:dyDescent="0.2">
      <c r="A63">
        <v>10.51001243620442</v>
      </c>
      <c r="B63">
        <v>126.26331378494829</v>
      </c>
      <c r="C63">
        <v>20.448</v>
      </c>
      <c r="H63">
        <v>6.937246677516149</v>
      </c>
      <c r="I63">
        <v>28.481851395497131</v>
      </c>
      <c r="J63">
        <v>36.97</v>
      </c>
      <c r="N63">
        <v>0.16091395318795476</v>
      </c>
      <c r="O63">
        <v>17.506636537385152</v>
      </c>
      <c r="P63">
        <v>44.377000000000002</v>
      </c>
    </row>
    <row r="64" spans="1:16" x14ac:dyDescent="0.2">
      <c r="A64">
        <v>17.52320941149457</v>
      </c>
      <c r="B64">
        <v>120.4868917702243</v>
      </c>
      <c r="C64">
        <v>21.091000000000001</v>
      </c>
      <c r="H64">
        <v>8.0660444026080143</v>
      </c>
      <c r="I64">
        <v>38.99914308608453</v>
      </c>
      <c r="J64">
        <v>95.948999999999998</v>
      </c>
      <c r="N64">
        <v>4.5595458569686935E-2</v>
      </c>
      <c r="O64">
        <v>15.588571112974972</v>
      </c>
      <c r="P64">
        <v>41.45</v>
      </c>
    </row>
    <row r="65" spans="1:16" x14ac:dyDescent="0.2">
      <c r="A65">
        <v>11.318180078195359</v>
      </c>
      <c r="B65">
        <v>148.1487003465117</v>
      </c>
      <c r="C65">
        <v>62.055</v>
      </c>
      <c r="H65">
        <v>15.816501328936701</v>
      </c>
      <c r="I65">
        <v>52.165495235136703</v>
      </c>
      <c r="J65">
        <v>40.584000000000003</v>
      </c>
      <c r="N65">
        <v>0.15592541114258757</v>
      </c>
      <c r="O65">
        <v>12.747186060332531</v>
      </c>
      <c r="P65">
        <v>19.143000000000001</v>
      </c>
    </row>
    <row r="66" spans="1:16" x14ac:dyDescent="0.2">
      <c r="A66">
        <v>7.8553903981443947</v>
      </c>
      <c r="B66">
        <v>69.896529305683146</v>
      </c>
      <c r="C66">
        <v>18.085999999999999</v>
      </c>
      <c r="H66">
        <v>4.8457866894111543</v>
      </c>
      <c r="I66">
        <v>18.556540313877179</v>
      </c>
      <c r="J66">
        <v>69.798000000000002</v>
      </c>
      <c r="N66">
        <v>4.6924603174603174E-2</v>
      </c>
      <c r="O66">
        <v>13.599138207928847</v>
      </c>
      <c r="P66">
        <v>19.481999999999999</v>
      </c>
    </row>
    <row r="67" spans="1:16" x14ac:dyDescent="0.2">
      <c r="A67">
        <v>6.0317351414386877</v>
      </c>
      <c r="B67">
        <v>116.2288175758559</v>
      </c>
      <c r="C67">
        <v>18.606000000000002</v>
      </c>
      <c r="H67">
        <v>6.4448949532264193</v>
      </c>
      <c r="I67">
        <v>32.144819118881969</v>
      </c>
      <c r="J67">
        <v>47.819000000000003</v>
      </c>
      <c r="N67">
        <v>0.11367385941402547</v>
      </c>
      <c r="O67">
        <v>14.812901918527505</v>
      </c>
      <c r="P67">
        <v>31.452999999999999</v>
      </c>
    </row>
    <row r="68" spans="1:16" x14ac:dyDescent="0.2">
      <c r="A68">
        <v>10.18831301363941</v>
      </c>
      <c r="B68">
        <v>112.2854486719216</v>
      </c>
      <c r="C68">
        <v>24.55</v>
      </c>
      <c r="H68">
        <v>5.3465118818896809</v>
      </c>
      <c r="I68">
        <v>21.07443705973132</v>
      </c>
      <c r="J68">
        <v>79.474999999999994</v>
      </c>
      <c r="N68">
        <v>0.12920382042244977</v>
      </c>
      <c r="O68">
        <v>15.08791455986178</v>
      </c>
      <c r="P68">
        <v>74.06</v>
      </c>
    </row>
    <row r="69" spans="1:16" x14ac:dyDescent="0.2">
      <c r="A69">
        <v>13.178020475774749</v>
      </c>
      <c r="B69">
        <v>186.06309354517569</v>
      </c>
      <c r="C69">
        <v>33.241</v>
      </c>
      <c r="H69">
        <v>4.8697164040833423</v>
      </c>
      <c r="I69">
        <v>26.091175636958148</v>
      </c>
      <c r="J69">
        <v>19.719000000000001</v>
      </c>
      <c r="N69">
        <v>0.15647966963916987</v>
      </c>
      <c r="O69">
        <v>11.347997420879466</v>
      </c>
      <c r="P69">
        <v>24.367999999999999</v>
      </c>
    </row>
    <row r="70" spans="1:16" x14ac:dyDescent="0.2">
      <c r="A70">
        <v>6.4059503339772617</v>
      </c>
      <c r="B70">
        <v>104.1936626161381</v>
      </c>
      <c r="C70">
        <v>9.7289999999999992</v>
      </c>
      <c r="H70">
        <v>4.0749925979472561</v>
      </c>
      <c r="I70">
        <v>17.155255209166612</v>
      </c>
      <c r="J70">
        <v>7.0990000000000002</v>
      </c>
      <c r="N70">
        <v>8.7556962053822879E-2</v>
      </c>
      <c r="O70">
        <v>13.439154855382107</v>
      </c>
      <c r="P70">
        <v>22.664000000000001</v>
      </c>
    </row>
    <row r="71" spans="1:16" x14ac:dyDescent="0.2">
      <c r="A71">
        <v>4.3492428423251379</v>
      </c>
      <c r="B71">
        <v>86.866794114788519</v>
      </c>
      <c r="C71">
        <v>77.805000000000007</v>
      </c>
      <c r="H71">
        <v>4.6182499682469063</v>
      </c>
      <c r="I71">
        <v>11.70684369343955</v>
      </c>
      <c r="J71">
        <v>63.744999999999997</v>
      </c>
      <c r="N71">
        <v>6.8100282721177963E-2</v>
      </c>
      <c r="O71">
        <v>10.130293274896335</v>
      </c>
      <c r="P71">
        <v>12.965999999999999</v>
      </c>
    </row>
    <row r="72" spans="1:16" x14ac:dyDescent="0.2">
      <c r="A72">
        <v>16.872940009492918</v>
      </c>
      <c r="B72">
        <v>147.38226793308371</v>
      </c>
      <c r="C72">
        <v>60.337000000000003</v>
      </c>
      <c r="H72">
        <v>10.465297274334199</v>
      </c>
      <c r="I72">
        <v>48.080372628356649</v>
      </c>
      <c r="J72">
        <v>88.299000000000007</v>
      </c>
      <c r="N72">
        <v>7.0277864079970775E-2</v>
      </c>
      <c r="O72">
        <v>7.7964974677616024</v>
      </c>
      <c r="P72">
        <v>24.968</v>
      </c>
    </row>
    <row r="73" spans="1:16" x14ac:dyDescent="0.2">
      <c r="A73">
        <v>4.6604850342461503</v>
      </c>
      <c r="B73">
        <v>73.338310797864139</v>
      </c>
      <c r="C73">
        <v>27.109000000000002</v>
      </c>
      <c r="H73">
        <v>3.31183667627747</v>
      </c>
      <c r="I73">
        <v>15.757742912553899</v>
      </c>
      <c r="J73">
        <v>21.574000000000002</v>
      </c>
      <c r="N73">
        <v>5.6683852746798005E-2</v>
      </c>
      <c r="O73">
        <v>19.736054492850712</v>
      </c>
      <c r="P73">
        <v>23.885000000000002</v>
      </c>
    </row>
    <row r="74" spans="1:16" x14ac:dyDescent="0.2">
      <c r="A74">
        <v>6.6910538947050817</v>
      </c>
      <c r="B74">
        <v>126.76597370423011</v>
      </c>
      <c r="C74">
        <v>38.603000000000002</v>
      </c>
      <c r="H74">
        <v>3.40137211141989</v>
      </c>
      <c r="I74">
        <v>14.05293801316742</v>
      </c>
      <c r="J74">
        <v>1</v>
      </c>
      <c r="N74">
        <v>0.11941653752527297</v>
      </c>
      <c r="O74">
        <v>11.346041338630606</v>
      </c>
      <c r="P74">
        <v>16.146999999999998</v>
      </c>
    </row>
    <row r="75" spans="1:16" x14ac:dyDescent="0.2">
      <c r="A75">
        <v>17.980872027052261</v>
      </c>
      <c r="B75">
        <v>264.69108109081509</v>
      </c>
      <c r="C75">
        <v>67.453999999999994</v>
      </c>
      <c r="H75">
        <v>4.2760336332480868</v>
      </c>
      <c r="I75">
        <v>26.089277893135609</v>
      </c>
      <c r="J75">
        <v>46.915999999999997</v>
      </c>
      <c r="N75">
        <v>8.9329174934492273E-2</v>
      </c>
      <c r="O75">
        <v>11.619819267394766</v>
      </c>
      <c r="P75">
        <v>28.532</v>
      </c>
    </row>
    <row r="76" spans="1:16" x14ac:dyDescent="0.2">
      <c r="A76">
        <v>3.6828983210320319</v>
      </c>
      <c r="B76">
        <v>65.388848782964033</v>
      </c>
      <c r="C76">
        <v>26.033000000000001</v>
      </c>
      <c r="H76">
        <v>2.64492141317429</v>
      </c>
      <c r="I76">
        <v>13.21345418843809</v>
      </c>
      <c r="J76">
        <v>4.3780000000000001</v>
      </c>
      <c r="N76">
        <v>7.8674111862057569E-2</v>
      </c>
      <c r="O76">
        <v>30.584782024314027</v>
      </c>
      <c r="P76">
        <v>31.254000000000001</v>
      </c>
    </row>
    <row r="77" spans="1:16" x14ac:dyDescent="0.2">
      <c r="A77">
        <v>14.44531260901822</v>
      </c>
      <c r="B77">
        <v>168.74084052295811</v>
      </c>
      <c r="C77">
        <v>56.985999999999997</v>
      </c>
      <c r="H77">
        <v>8.8633803895044068</v>
      </c>
      <c r="I77">
        <v>42.614354014767557</v>
      </c>
      <c r="J77">
        <v>44.515999999999998</v>
      </c>
      <c r="N77">
        <v>0.23351388796241446</v>
      </c>
      <c r="O77">
        <v>14.496303425240653</v>
      </c>
      <c r="P77">
        <v>46.103000000000002</v>
      </c>
    </row>
    <row r="78" spans="1:16" x14ac:dyDescent="0.2">
      <c r="A78">
        <v>15.400486280472199</v>
      </c>
      <c r="B78">
        <v>180.5028553573093</v>
      </c>
      <c r="C78">
        <v>62.76</v>
      </c>
      <c r="H78">
        <v>10.14499839643315</v>
      </c>
      <c r="I78">
        <v>34.601885698324843</v>
      </c>
      <c r="J78">
        <v>11.492000000000001</v>
      </c>
      <c r="N78">
        <v>4.6924603174603174E-2</v>
      </c>
      <c r="O78">
        <v>8.1378243872006735</v>
      </c>
      <c r="P78">
        <v>21.884</v>
      </c>
    </row>
    <row r="79" spans="1:16" x14ac:dyDescent="0.2">
      <c r="A79">
        <v>5.622388837769746</v>
      </c>
      <c r="B79">
        <v>61.930741357420082</v>
      </c>
      <c r="C79">
        <v>22.873999999999999</v>
      </c>
      <c r="H79">
        <v>4.5586263778034644</v>
      </c>
      <c r="I79">
        <v>18.37963168886035</v>
      </c>
      <c r="J79">
        <v>25.314</v>
      </c>
      <c r="N79">
        <v>4.7315134829216836E-2</v>
      </c>
      <c r="O79">
        <v>9.1904154087428918</v>
      </c>
      <c r="P79">
        <v>26.875</v>
      </c>
    </row>
    <row r="80" spans="1:16" x14ac:dyDescent="0.2">
      <c r="A80">
        <v>11.747665300230921</v>
      </c>
      <c r="B80">
        <v>122.8638781728602</v>
      </c>
      <c r="C80">
        <v>23.466000000000001</v>
      </c>
      <c r="H80">
        <v>5.7082528240779924</v>
      </c>
      <c r="I80">
        <v>28.06394257547781</v>
      </c>
      <c r="J80">
        <v>158.99700000000001</v>
      </c>
      <c r="N80">
        <v>4.6924603174603174E-2</v>
      </c>
      <c r="O80">
        <v>14.923958772747927</v>
      </c>
      <c r="P80">
        <v>45.069000000000003</v>
      </c>
    </row>
    <row r="81" spans="1:16" x14ac:dyDescent="0.2">
      <c r="A81">
        <v>18.49085900921467</v>
      </c>
      <c r="B81">
        <v>137.1183475501814</v>
      </c>
      <c r="C81">
        <v>47.627000000000002</v>
      </c>
      <c r="H81">
        <v>6.3157958215442473</v>
      </c>
      <c r="I81">
        <v>29.95762364140564</v>
      </c>
      <c r="J81">
        <v>122.116</v>
      </c>
      <c r="N81">
        <v>0.12701765392782588</v>
      </c>
      <c r="O81">
        <v>18.136541130987197</v>
      </c>
      <c r="P81">
        <v>38.883000000000003</v>
      </c>
    </row>
    <row r="82" spans="1:16" x14ac:dyDescent="0.2">
      <c r="A82">
        <v>17.221500579532471</v>
      </c>
      <c r="B82">
        <v>214.44386656640151</v>
      </c>
      <c r="C82">
        <v>20.175000000000001</v>
      </c>
      <c r="H82">
        <v>6.5592340466339492</v>
      </c>
      <c r="I82">
        <v>44.8766432916361</v>
      </c>
      <c r="J82">
        <v>46.054000000000002</v>
      </c>
      <c r="N82">
        <v>6.4290953690945007E-2</v>
      </c>
      <c r="O82">
        <v>13.182810828814002</v>
      </c>
      <c r="P82">
        <v>26.138999999999999</v>
      </c>
    </row>
    <row r="83" spans="1:16" x14ac:dyDescent="0.2">
      <c r="A83">
        <v>5.5353079020288032</v>
      </c>
      <c r="B83">
        <v>66.412463257220892</v>
      </c>
      <c r="C83">
        <v>8.4589999999999996</v>
      </c>
      <c r="H83">
        <v>2.212142064601514</v>
      </c>
      <c r="I83">
        <v>9.9418275373669296</v>
      </c>
      <c r="J83">
        <v>4.0060000000000002</v>
      </c>
      <c r="N83">
        <v>7.6036009269376065E-2</v>
      </c>
      <c r="O83">
        <v>9.2167283382483802</v>
      </c>
      <c r="P83">
        <v>29.39</v>
      </c>
    </row>
    <row r="84" spans="1:16" x14ac:dyDescent="0.2">
      <c r="A84">
        <v>3.0916948520156882</v>
      </c>
      <c r="B84">
        <v>79.677164019378864</v>
      </c>
      <c r="C84">
        <v>36.898000000000003</v>
      </c>
      <c r="H84">
        <v>3.3969209384332171</v>
      </c>
      <c r="I84">
        <v>16.346114669728209</v>
      </c>
      <c r="J84">
        <v>51.072000000000003</v>
      </c>
      <c r="N84">
        <v>0.12447184070758936</v>
      </c>
      <c r="O84">
        <v>10.871596582388689</v>
      </c>
      <c r="P84">
        <v>44.901000000000003</v>
      </c>
    </row>
    <row r="85" spans="1:16" x14ac:dyDescent="0.2">
      <c r="A85">
        <v>7.9621783714873686</v>
      </c>
      <c r="B85">
        <v>131.33678591973111</v>
      </c>
      <c r="C85">
        <v>34.152999999999999</v>
      </c>
      <c r="H85">
        <v>43.222805164280658</v>
      </c>
      <c r="I85">
        <v>155.58563678250769</v>
      </c>
      <c r="J85">
        <v>81.816000000000003</v>
      </c>
      <c r="N85">
        <v>0.12054644895476446</v>
      </c>
      <c r="O85">
        <v>20.811472776403576</v>
      </c>
      <c r="P85">
        <v>21.504999999999999</v>
      </c>
    </row>
    <row r="86" spans="1:16" x14ac:dyDescent="0.2">
      <c r="A86">
        <v>5.601763172965212</v>
      </c>
      <c r="B86">
        <v>65.685496713054533</v>
      </c>
      <c r="C86">
        <v>44.366</v>
      </c>
      <c r="H86">
        <v>5.8773993615803342</v>
      </c>
      <c r="I86">
        <v>31.103753602758339</v>
      </c>
      <c r="J86">
        <v>33.649000000000001</v>
      </c>
      <c r="N86">
        <v>0.11828241740415477</v>
      </c>
      <c r="O86">
        <v>13.691434240292914</v>
      </c>
      <c r="P86">
        <v>33.618000000000002</v>
      </c>
    </row>
    <row r="87" spans="1:16" x14ac:dyDescent="0.2">
      <c r="A87">
        <v>5.5859782907195363</v>
      </c>
      <c r="B87">
        <v>103.1908001892818</v>
      </c>
      <c r="C87">
        <v>32.279000000000003</v>
      </c>
      <c r="H87">
        <v>4.3574909917571869</v>
      </c>
      <c r="I87">
        <v>17.960340344660072</v>
      </c>
      <c r="J87">
        <v>22.542999999999999</v>
      </c>
      <c r="N87">
        <v>0.11203761996002568</v>
      </c>
      <c r="O87">
        <v>11.840467133581036</v>
      </c>
      <c r="P87">
        <v>87.171000000000006</v>
      </c>
    </row>
    <row r="88" spans="1:16" x14ac:dyDescent="0.2">
      <c r="A88">
        <v>6.2426346158114976</v>
      </c>
      <c r="B88">
        <v>81.639814891897089</v>
      </c>
      <c r="C88">
        <v>14.317</v>
      </c>
      <c r="H88">
        <v>5.9895023029798473</v>
      </c>
      <c r="I88">
        <v>23.0561636766951</v>
      </c>
      <c r="J88">
        <v>20.722000000000001</v>
      </c>
      <c r="N88">
        <v>0.12261912045915607</v>
      </c>
      <c r="O88">
        <v>13.214354347624948</v>
      </c>
      <c r="P88">
        <v>28.8219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FI58"/>
  <sheetViews>
    <sheetView topLeftCell="A2" zoomScale="91" workbookViewId="0">
      <selection activeCell="G60" sqref="G60"/>
    </sheetView>
  </sheetViews>
  <sheetFormatPr baseColWidth="10" defaultRowHeight="16" x14ac:dyDescent="0.2"/>
  <sheetData>
    <row r="2" spans="2:165" x14ac:dyDescent="0.2">
      <c r="B2" t="s">
        <v>183</v>
      </c>
    </row>
    <row r="3" spans="2:165" x14ac:dyDescent="0.2">
      <c r="B3" t="s">
        <v>31</v>
      </c>
      <c r="BX3" t="s">
        <v>40</v>
      </c>
    </row>
    <row r="4" spans="2:165" x14ac:dyDescent="0.2">
      <c r="B4" s="1" t="s">
        <v>32</v>
      </c>
      <c r="G4" s="1"/>
      <c r="K4" t="s">
        <v>33</v>
      </c>
      <c r="L4" s="1"/>
      <c r="Q4" s="1"/>
      <c r="T4" t="s">
        <v>34</v>
      </c>
      <c r="V4" s="1"/>
      <c r="W4" s="1"/>
      <c r="X4" s="1"/>
      <c r="Y4" s="1"/>
      <c r="AA4" s="1"/>
      <c r="AC4" t="s">
        <v>35</v>
      </c>
      <c r="AF4" s="1"/>
      <c r="AK4" s="1"/>
      <c r="AL4" t="s">
        <v>36</v>
      </c>
      <c r="AR4" s="1"/>
      <c r="AU4" t="s">
        <v>37</v>
      </c>
      <c r="AW4" s="1"/>
      <c r="BB4" s="1"/>
      <c r="BD4" t="s">
        <v>38</v>
      </c>
      <c r="BG4" s="1"/>
      <c r="BL4" s="1"/>
      <c r="BM4" s="1" t="s">
        <v>39</v>
      </c>
      <c r="BN4" s="1"/>
      <c r="BO4" s="1"/>
      <c r="BQ4" s="1"/>
      <c r="BV4" s="1"/>
      <c r="BX4" t="s">
        <v>32</v>
      </c>
      <c r="CA4" s="1"/>
      <c r="CG4" s="1" t="s">
        <v>33</v>
      </c>
      <c r="CL4" s="1"/>
      <c r="CP4" t="s">
        <v>34</v>
      </c>
      <c r="CQ4" s="1"/>
      <c r="CV4" s="1"/>
      <c r="CY4" t="s">
        <v>35</v>
      </c>
      <c r="DA4" s="1"/>
      <c r="DB4" s="1"/>
      <c r="DC4" s="1"/>
      <c r="DD4" s="1"/>
      <c r="DF4" s="1"/>
      <c r="DH4" t="s">
        <v>36</v>
      </c>
      <c r="DK4" s="1"/>
      <c r="DP4" s="1"/>
      <c r="DQ4" t="s">
        <v>37</v>
      </c>
      <c r="DW4" s="1"/>
      <c r="DZ4" t="s">
        <v>38</v>
      </c>
      <c r="EB4" s="1"/>
      <c r="EG4" s="1"/>
      <c r="EI4" t="s">
        <v>39</v>
      </c>
      <c r="EL4" s="1"/>
      <c r="EQ4" s="1"/>
      <c r="ER4" s="1"/>
      <c r="ES4" s="1"/>
      <c r="ET4" s="1"/>
      <c r="EV4" s="1"/>
      <c r="FA4" s="1"/>
      <c r="FF4" s="1"/>
    </row>
    <row r="5" spans="2:165" x14ac:dyDescent="0.2">
      <c r="B5" t="s">
        <v>12</v>
      </c>
      <c r="F5" t="s">
        <v>41</v>
      </c>
      <c r="K5" t="s">
        <v>12</v>
      </c>
      <c r="O5" t="s">
        <v>41</v>
      </c>
      <c r="T5" t="s">
        <v>12</v>
      </c>
      <c r="X5" t="s">
        <v>41</v>
      </c>
      <c r="AC5" t="s">
        <v>12</v>
      </c>
      <c r="AG5" t="s">
        <v>41</v>
      </c>
      <c r="AL5" t="s">
        <v>12</v>
      </c>
      <c r="AP5" t="s">
        <v>41</v>
      </c>
      <c r="AU5" t="s">
        <v>12</v>
      </c>
      <c r="AY5" t="s">
        <v>41</v>
      </c>
      <c r="BD5" t="s">
        <v>12</v>
      </c>
      <c r="BH5" t="s">
        <v>41</v>
      </c>
      <c r="BM5" t="s">
        <v>12</v>
      </c>
      <c r="BQ5" t="s">
        <v>41</v>
      </c>
      <c r="BX5" t="s">
        <v>12</v>
      </c>
      <c r="CB5" t="s">
        <v>41</v>
      </c>
      <c r="CG5" t="s">
        <v>12</v>
      </c>
      <c r="CK5" t="s">
        <v>41</v>
      </c>
      <c r="CP5" t="s">
        <v>12</v>
      </c>
      <c r="CT5" t="s">
        <v>41</v>
      </c>
      <c r="CY5" t="s">
        <v>12</v>
      </c>
      <c r="DC5" t="s">
        <v>41</v>
      </c>
      <c r="DH5" t="s">
        <v>12</v>
      </c>
      <c r="DL5" t="s">
        <v>41</v>
      </c>
      <c r="DQ5" t="s">
        <v>12</v>
      </c>
      <c r="DU5" t="s">
        <v>41</v>
      </c>
      <c r="DZ5" t="s">
        <v>12</v>
      </c>
      <c r="ED5" t="s">
        <v>41</v>
      </c>
      <c r="EI5" t="s">
        <v>12</v>
      </c>
      <c r="EM5" t="s">
        <v>41</v>
      </c>
    </row>
    <row r="6" spans="2:165" x14ac:dyDescent="0.2">
      <c r="B6" s="9" t="s">
        <v>1</v>
      </c>
      <c r="C6" s="9" t="s">
        <v>2</v>
      </c>
      <c r="D6" s="9" t="s">
        <v>3</v>
      </c>
      <c r="E6" s="9" t="s">
        <v>4</v>
      </c>
      <c r="F6" s="9" t="s">
        <v>1</v>
      </c>
      <c r="G6" s="9" t="s">
        <v>2</v>
      </c>
      <c r="H6" s="9" t="s">
        <v>3</v>
      </c>
      <c r="I6" s="9" t="s">
        <v>4</v>
      </c>
      <c r="J6" s="4"/>
      <c r="K6" s="9" t="s">
        <v>1</v>
      </c>
      <c r="L6" s="9" t="s">
        <v>2</v>
      </c>
      <c r="M6" s="9" t="s">
        <v>3</v>
      </c>
      <c r="N6" s="9" t="s">
        <v>4</v>
      </c>
      <c r="O6" s="9" t="s">
        <v>1</v>
      </c>
      <c r="P6" s="9" t="s">
        <v>2</v>
      </c>
      <c r="Q6" s="9" t="s">
        <v>3</v>
      </c>
      <c r="R6" s="9" t="s">
        <v>4</v>
      </c>
      <c r="S6" s="4"/>
      <c r="T6" s="9" t="s">
        <v>1</v>
      </c>
      <c r="U6" s="9" t="s">
        <v>2</v>
      </c>
      <c r="V6" s="9" t="s">
        <v>3</v>
      </c>
      <c r="W6" s="9" t="s">
        <v>4</v>
      </c>
      <c r="X6" s="9" t="s">
        <v>1</v>
      </c>
      <c r="Y6" s="9" t="s">
        <v>2</v>
      </c>
      <c r="Z6" s="9" t="s">
        <v>3</v>
      </c>
      <c r="AA6" s="9" t="s">
        <v>4</v>
      </c>
      <c r="AB6" s="4"/>
      <c r="AC6" s="9" t="s">
        <v>1</v>
      </c>
      <c r="AD6" s="9" t="s">
        <v>2</v>
      </c>
      <c r="AE6" s="9" t="s">
        <v>3</v>
      </c>
      <c r="AF6" s="9" t="s">
        <v>4</v>
      </c>
      <c r="AG6" s="9" t="s">
        <v>1</v>
      </c>
      <c r="AH6" s="9" t="s">
        <v>2</v>
      </c>
      <c r="AI6" s="9" t="s">
        <v>3</v>
      </c>
      <c r="AJ6" s="9" t="s">
        <v>4</v>
      </c>
      <c r="AK6" s="4"/>
      <c r="AL6" s="4" t="s">
        <v>1</v>
      </c>
      <c r="AM6" s="4" t="s">
        <v>2</v>
      </c>
      <c r="AN6" s="4" t="s">
        <v>3</v>
      </c>
      <c r="AO6" s="4" t="s">
        <v>4</v>
      </c>
      <c r="AP6" s="4" t="s">
        <v>1</v>
      </c>
      <c r="AQ6" s="4" t="s">
        <v>2</v>
      </c>
      <c r="AR6" s="4" t="s">
        <v>3</v>
      </c>
      <c r="AS6" s="4" t="s">
        <v>4</v>
      </c>
      <c r="AT6" s="4"/>
      <c r="AU6" s="4" t="s">
        <v>1</v>
      </c>
      <c r="AV6" s="4" t="s">
        <v>2</v>
      </c>
      <c r="AW6" s="4" t="s">
        <v>3</v>
      </c>
      <c r="AX6" s="4" t="s">
        <v>4</v>
      </c>
      <c r="AY6" s="4" t="s">
        <v>1</v>
      </c>
      <c r="AZ6" s="4" t="s">
        <v>2</v>
      </c>
      <c r="BA6" s="4" t="s">
        <v>3</v>
      </c>
      <c r="BB6" s="4" t="s">
        <v>4</v>
      </c>
      <c r="BC6" s="4"/>
      <c r="BD6" s="4" t="s">
        <v>1</v>
      </c>
      <c r="BE6" s="4" t="s">
        <v>2</v>
      </c>
      <c r="BF6" s="4" t="s">
        <v>3</v>
      </c>
      <c r="BG6" s="4" t="s">
        <v>4</v>
      </c>
      <c r="BH6" s="4" t="s">
        <v>1</v>
      </c>
      <c r="BI6" s="4" t="s">
        <v>2</v>
      </c>
      <c r="BJ6" s="4" t="s">
        <v>3</v>
      </c>
      <c r="BK6" s="4" t="s">
        <v>4</v>
      </c>
      <c r="BL6" s="4"/>
      <c r="BM6" s="4" t="s">
        <v>1</v>
      </c>
      <c r="BN6" s="4" t="s">
        <v>2</v>
      </c>
      <c r="BO6" s="4" t="s">
        <v>3</v>
      </c>
      <c r="BP6" s="4" t="s">
        <v>4</v>
      </c>
      <c r="BQ6" s="4" t="s">
        <v>1</v>
      </c>
      <c r="BR6" s="4" t="s">
        <v>2</v>
      </c>
      <c r="BS6" s="4" t="s">
        <v>3</v>
      </c>
      <c r="BT6" s="4" t="s">
        <v>4</v>
      </c>
      <c r="BU6" s="4"/>
      <c r="BV6" s="4"/>
      <c r="BW6" s="4"/>
      <c r="BX6" s="9" t="s">
        <v>1</v>
      </c>
      <c r="BY6" s="9" t="s">
        <v>2</v>
      </c>
      <c r="BZ6" s="9" t="s">
        <v>3</v>
      </c>
      <c r="CA6" s="9" t="s">
        <v>4</v>
      </c>
      <c r="CB6" s="9" t="s">
        <v>1</v>
      </c>
      <c r="CC6" s="9" t="s">
        <v>2</v>
      </c>
      <c r="CD6" s="9" t="s">
        <v>3</v>
      </c>
      <c r="CE6" s="9" t="s">
        <v>4</v>
      </c>
      <c r="CG6" s="9" t="s">
        <v>1</v>
      </c>
      <c r="CH6" s="9" t="s">
        <v>2</v>
      </c>
      <c r="CI6" s="9" t="s">
        <v>3</v>
      </c>
      <c r="CJ6" s="9" t="s">
        <v>4</v>
      </c>
      <c r="CK6" s="9" t="s">
        <v>1</v>
      </c>
      <c r="CL6" s="9" t="s">
        <v>2</v>
      </c>
      <c r="CM6" s="9" t="s">
        <v>3</v>
      </c>
      <c r="CN6" s="9" t="s">
        <v>4</v>
      </c>
      <c r="CO6" s="4"/>
      <c r="CP6" s="9" t="s">
        <v>1</v>
      </c>
      <c r="CQ6" s="9" t="s">
        <v>2</v>
      </c>
      <c r="CR6" s="9" t="s">
        <v>3</v>
      </c>
      <c r="CS6" s="9" t="s">
        <v>4</v>
      </c>
      <c r="CT6" s="9" t="s">
        <v>1</v>
      </c>
      <c r="CU6" s="9" t="s">
        <v>2</v>
      </c>
      <c r="CV6" s="9" t="s">
        <v>3</v>
      </c>
      <c r="CW6" s="9" t="s">
        <v>4</v>
      </c>
      <c r="CX6" s="4"/>
      <c r="CY6" s="9" t="s">
        <v>1</v>
      </c>
      <c r="CZ6" s="9" t="s">
        <v>2</v>
      </c>
      <c r="DA6" s="9" t="s">
        <v>3</v>
      </c>
      <c r="DB6" s="9" t="s">
        <v>4</v>
      </c>
      <c r="DC6" s="9" t="s">
        <v>1</v>
      </c>
      <c r="DD6" s="9" t="s">
        <v>2</v>
      </c>
      <c r="DE6" s="9" t="s">
        <v>3</v>
      </c>
      <c r="DF6" s="9" t="s">
        <v>4</v>
      </c>
      <c r="DG6" s="4"/>
      <c r="DH6" s="4" t="s">
        <v>1</v>
      </c>
      <c r="DI6" s="4" t="s">
        <v>2</v>
      </c>
      <c r="DJ6" s="4" t="s">
        <v>3</v>
      </c>
      <c r="DK6" s="4" t="s">
        <v>4</v>
      </c>
      <c r="DL6" s="4" t="s">
        <v>1</v>
      </c>
      <c r="DM6" s="4" t="s">
        <v>2</v>
      </c>
      <c r="DN6" s="4" t="s">
        <v>3</v>
      </c>
      <c r="DO6" s="4" t="s">
        <v>4</v>
      </c>
      <c r="DP6" s="4"/>
      <c r="DQ6" s="4" t="s">
        <v>1</v>
      </c>
      <c r="DR6" s="4" t="s">
        <v>2</v>
      </c>
      <c r="DS6" s="4" t="s">
        <v>3</v>
      </c>
      <c r="DT6" s="4" t="s">
        <v>4</v>
      </c>
      <c r="DU6" s="4" t="s">
        <v>1</v>
      </c>
      <c r="DV6" s="4" t="s">
        <v>2</v>
      </c>
      <c r="DW6" s="4" t="s">
        <v>3</v>
      </c>
      <c r="DX6" s="4" t="s">
        <v>4</v>
      </c>
      <c r="DY6" s="4"/>
      <c r="DZ6" s="4" t="s">
        <v>1</v>
      </c>
      <c r="EA6" s="4" t="s">
        <v>2</v>
      </c>
      <c r="EB6" s="4" t="s">
        <v>3</v>
      </c>
      <c r="EC6" s="4" t="s">
        <v>4</v>
      </c>
      <c r="ED6" s="4" t="s">
        <v>1</v>
      </c>
      <c r="EE6" s="4" t="s">
        <v>2</v>
      </c>
      <c r="EF6" s="4" t="s">
        <v>3</v>
      </c>
      <c r="EG6" s="4" t="s">
        <v>4</v>
      </c>
      <c r="EH6" s="4"/>
      <c r="EI6" s="4" t="s">
        <v>1</v>
      </c>
      <c r="EJ6" s="4" t="s">
        <v>2</v>
      </c>
      <c r="EK6" s="4" t="s">
        <v>3</v>
      </c>
      <c r="EL6" s="4" t="s">
        <v>4</v>
      </c>
      <c r="EM6" s="4" t="s">
        <v>1</v>
      </c>
      <c r="EN6" s="4" t="s">
        <v>2</v>
      </c>
      <c r="EO6" s="4" t="s">
        <v>3</v>
      </c>
      <c r="EP6" s="4" t="s">
        <v>4</v>
      </c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</row>
    <row r="7" spans="2:165" x14ac:dyDescent="0.2">
      <c r="B7" s="9">
        <v>1.6666666666666701E-2</v>
      </c>
      <c r="C7" s="9">
        <v>1.6666666666666701E-2</v>
      </c>
      <c r="D7" s="9">
        <v>1.6666666666666701E-2</v>
      </c>
      <c r="E7" s="9">
        <v>1.6666666666666701E-2</v>
      </c>
      <c r="F7" s="9">
        <v>0.40904835313419802</v>
      </c>
      <c r="G7" s="9">
        <v>0.202877162309409</v>
      </c>
      <c r="H7" s="9">
        <v>0.385196126016145</v>
      </c>
      <c r="I7" s="9">
        <v>0.30099777988742399</v>
      </c>
      <c r="J7" s="4"/>
      <c r="K7" s="9">
        <v>0.403600833220774</v>
      </c>
      <c r="L7" s="9">
        <v>0.57021951379898095</v>
      </c>
      <c r="M7" s="9">
        <v>0.82515859780207201</v>
      </c>
      <c r="N7" s="9">
        <v>0.47632324667811199</v>
      </c>
      <c r="O7" s="9">
        <v>2.22752755042674</v>
      </c>
      <c r="P7" s="9">
        <v>1.61126749192205</v>
      </c>
      <c r="Q7" s="9">
        <v>3.3359273366826998</v>
      </c>
      <c r="R7" s="9">
        <v>1.4630207733765901</v>
      </c>
      <c r="S7" s="4"/>
      <c r="T7" s="9">
        <v>0.47001225775925098</v>
      </c>
      <c r="U7" s="9">
        <v>0.538296963300818</v>
      </c>
      <c r="V7" s="9">
        <v>0.81926406003556296</v>
      </c>
      <c r="W7" s="9">
        <v>0.58565063638457004</v>
      </c>
      <c r="X7" s="9">
        <v>2.6223596996607301</v>
      </c>
      <c r="Y7" s="9">
        <v>1.51565591376646</v>
      </c>
      <c r="Z7" s="9">
        <v>3.3499918354978599</v>
      </c>
      <c r="AA7" s="9">
        <v>1.9138911771081699</v>
      </c>
      <c r="AB7" s="4"/>
      <c r="AC7" s="9">
        <v>1.9341065084369999</v>
      </c>
      <c r="AD7" s="9">
        <v>1.74223281707988</v>
      </c>
      <c r="AE7" s="9">
        <v>3.04596755099106</v>
      </c>
      <c r="AF7" s="9">
        <v>1.0791569845576201</v>
      </c>
      <c r="AG7" s="9">
        <v>5.2059116330458304</v>
      </c>
      <c r="AH7" s="9">
        <v>2.7177737909911199</v>
      </c>
      <c r="AI7" s="9">
        <v>9.8424609975287005</v>
      </c>
      <c r="AJ7" s="9">
        <v>2.95745277692067</v>
      </c>
      <c r="AK7" s="4"/>
      <c r="AL7" s="9">
        <v>0.14535790053755501</v>
      </c>
      <c r="AM7" s="9">
        <v>0.17467135302850401</v>
      </c>
      <c r="AN7" s="9">
        <v>0.33150340774923598</v>
      </c>
      <c r="AO7" s="9">
        <v>9.7749820172750204E-2</v>
      </c>
      <c r="AP7" s="9">
        <v>0.40052199113149201</v>
      </c>
      <c r="AQ7" s="9">
        <v>0.26205007502941702</v>
      </c>
      <c r="AR7" s="9">
        <v>1.1299581215026899</v>
      </c>
      <c r="AS7" s="9">
        <v>0.280707842471215</v>
      </c>
      <c r="AT7" s="4"/>
      <c r="AU7" s="4">
        <v>1.05545889602056</v>
      </c>
      <c r="AV7" s="4">
        <v>0.46871005554280898</v>
      </c>
      <c r="AW7" s="4">
        <v>1.2980440642470299</v>
      </c>
      <c r="AX7" s="4">
        <v>0.48598651802973403</v>
      </c>
      <c r="AY7" s="4">
        <v>2.4186213208933398</v>
      </c>
      <c r="AZ7" s="4">
        <v>0.96112361819840497</v>
      </c>
      <c r="BA7" s="4">
        <v>4.0364255297475902</v>
      </c>
      <c r="BB7" s="4">
        <v>1.26732474419242</v>
      </c>
      <c r="BC7" s="4"/>
      <c r="BD7" s="9">
        <v>4.7510974606167098</v>
      </c>
      <c r="BE7" s="9">
        <v>3.6458623740352301</v>
      </c>
      <c r="BF7" s="9">
        <v>6.2808867931431704</v>
      </c>
      <c r="BG7" s="9">
        <v>2.5352036046370499</v>
      </c>
      <c r="BH7" s="9">
        <v>9.1595957033853797</v>
      </c>
      <c r="BI7" s="9">
        <v>6.0296950792831501</v>
      </c>
      <c r="BJ7" s="9">
        <v>23.154684565492701</v>
      </c>
      <c r="BK7" s="9">
        <v>7.8362893270257503</v>
      </c>
      <c r="BL7" s="4"/>
      <c r="BM7" s="9">
        <v>1.7265892548455</v>
      </c>
      <c r="BN7" s="9">
        <v>1.6252639892974701</v>
      </c>
      <c r="BO7" s="9">
        <v>3.5421566691643802</v>
      </c>
      <c r="BP7" s="9">
        <v>1.50648356412148</v>
      </c>
      <c r="BQ7" s="4">
        <v>4.8397587389672001</v>
      </c>
      <c r="BR7" s="4">
        <v>3.22614216495962</v>
      </c>
      <c r="BS7" s="4">
        <v>13.894549663411199</v>
      </c>
      <c r="BT7" s="4">
        <v>4.3340877348228899</v>
      </c>
      <c r="BU7" s="4"/>
      <c r="BV7" s="4"/>
      <c r="BW7" s="4"/>
      <c r="BX7" s="9">
        <v>5.2162217711996997</v>
      </c>
      <c r="BY7" s="9">
        <v>6.8998989899957897</v>
      </c>
      <c r="BZ7" s="9">
        <v>7.10077282699321</v>
      </c>
      <c r="CA7" s="9">
        <v>6.6867011482670096</v>
      </c>
      <c r="CB7" s="9">
        <v>18.389952662822601</v>
      </c>
      <c r="CC7" s="9">
        <v>8.44267031873337</v>
      </c>
      <c r="CD7" s="9">
        <v>10.26014426866</v>
      </c>
      <c r="CE7" s="9">
        <v>4.2757568708379701</v>
      </c>
      <c r="CG7" s="9">
        <v>28.8026002386774</v>
      </c>
      <c r="CH7" s="9">
        <v>40.359062101156603</v>
      </c>
      <c r="CI7" s="9">
        <v>26.022931153939499</v>
      </c>
      <c r="CJ7" s="9">
        <v>49.146991650590998</v>
      </c>
      <c r="CK7" s="9">
        <v>118.081444891066</v>
      </c>
      <c r="CL7" s="9">
        <v>46.785773766418501</v>
      </c>
      <c r="CM7" s="9">
        <v>56.976213475165203</v>
      </c>
      <c r="CN7" s="9">
        <v>31.1941209935455</v>
      </c>
      <c r="CO7" s="4"/>
      <c r="CP7" s="9">
        <v>38.3891466458848</v>
      </c>
      <c r="CQ7" s="9">
        <v>44.500951152816803</v>
      </c>
      <c r="CR7" s="9">
        <v>73.213419769713298</v>
      </c>
      <c r="CS7" s="9">
        <v>46.195459138852698</v>
      </c>
      <c r="CT7" s="9">
        <v>124.53773492915801</v>
      </c>
      <c r="CU7" s="9">
        <v>53.1712476024098</v>
      </c>
      <c r="CV7" s="9">
        <v>97.844278236095406</v>
      </c>
      <c r="CW7" s="9">
        <v>27.109153499120499</v>
      </c>
      <c r="CX7" s="4"/>
      <c r="CY7" s="9">
        <v>290.95143385540098</v>
      </c>
      <c r="CZ7" s="9">
        <v>98.870828971371907</v>
      </c>
      <c r="DA7" s="9">
        <v>348.06819380052002</v>
      </c>
      <c r="DB7" s="9">
        <v>256.26339075880702</v>
      </c>
      <c r="DC7" s="9">
        <v>231.17923814973599</v>
      </c>
      <c r="DD7" s="9">
        <v>118.514151289461</v>
      </c>
      <c r="DE7" s="9">
        <v>225.83092881774499</v>
      </c>
      <c r="DF7" s="9">
        <v>259.686682305651</v>
      </c>
      <c r="DG7" s="4"/>
      <c r="DH7" s="9">
        <v>12.4829031410463</v>
      </c>
      <c r="DI7" s="9">
        <v>8.71860061339558</v>
      </c>
      <c r="DJ7" s="9">
        <v>12.853466760567599</v>
      </c>
      <c r="DK7" s="9">
        <v>12.384732399292201</v>
      </c>
      <c r="DL7" s="9">
        <v>10.902670826248301</v>
      </c>
      <c r="DM7" s="9">
        <v>11.044069280024599</v>
      </c>
      <c r="DN7" s="9">
        <v>11.766114070758899</v>
      </c>
      <c r="DO7" s="9">
        <v>12.534208858381801</v>
      </c>
      <c r="DP7" s="4"/>
      <c r="DQ7" s="4">
        <v>125.810914397415</v>
      </c>
      <c r="DR7" s="4">
        <v>44.731099463345899</v>
      </c>
      <c r="DS7" s="4">
        <v>131.121453396806</v>
      </c>
      <c r="DT7" s="4">
        <v>98.4671687861116</v>
      </c>
      <c r="DU7" s="4">
        <v>89.544181279869505</v>
      </c>
      <c r="DV7" s="4">
        <v>53.846371216256401</v>
      </c>
      <c r="DW7" s="4">
        <v>78.992272076545106</v>
      </c>
      <c r="DX7" s="4">
        <v>95.030771686163206</v>
      </c>
      <c r="DY7" s="4"/>
      <c r="DZ7" s="9">
        <v>491.65393817273201</v>
      </c>
      <c r="EA7" s="9">
        <v>164.87670958993499</v>
      </c>
      <c r="EB7" s="9">
        <v>334.866454311501</v>
      </c>
      <c r="EC7" s="9">
        <v>425.94049454105101</v>
      </c>
      <c r="ED7" s="9">
        <v>279.29228848463902</v>
      </c>
      <c r="EE7" s="9">
        <v>223.13358648277199</v>
      </c>
      <c r="EF7" s="9">
        <v>311.15981444620701</v>
      </c>
      <c r="EG7" s="9">
        <v>433.22474527431302</v>
      </c>
      <c r="EH7" s="4"/>
      <c r="EI7" s="9">
        <v>279.11208266765698</v>
      </c>
      <c r="EJ7" s="9">
        <v>119.219291573886</v>
      </c>
      <c r="EK7" s="9">
        <v>314.22765198991499</v>
      </c>
      <c r="EL7" s="9">
        <v>223.476847640248</v>
      </c>
      <c r="EM7" s="9">
        <v>209.04794907920899</v>
      </c>
      <c r="EN7" s="9">
        <v>133.14703417811299</v>
      </c>
      <c r="EO7" s="9">
        <v>201.97610830220199</v>
      </c>
      <c r="EP7" s="9">
        <v>201.398181185303</v>
      </c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</row>
    <row r="8" spans="2:165" x14ac:dyDescent="0.2">
      <c r="B8" s="9">
        <v>1.6666666666666701E-2</v>
      </c>
      <c r="C8" s="9">
        <v>7.2763896361754898E-2</v>
      </c>
      <c r="D8" s="9">
        <v>1.6666666666666701E-2</v>
      </c>
      <c r="E8" s="9">
        <v>1.6666666666666701E-2</v>
      </c>
      <c r="F8" s="9">
        <v>0.383850456993515</v>
      </c>
      <c r="G8" s="9">
        <v>0.80550846660119102</v>
      </c>
      <c r="H8" s="9">
        <v>0.42037084411428599</v>
      </c>
      <c r="I8" s="9">
        <v>0.16356928267794699</v>
      </c>
      <c r="J8" s="4"/>
      <c r="K8" s="9">
        <v>0.31798572851305701</v>
      </c>
      <c r="L8" s="9">
        <v>0.46458447022766902</v>
      </c>
      <c r="M8" s="9">
        <v>0.49433647215217902</v>
      </c>
      <c r="N8" s="9">
        <v>0.48666692114636501</v>
      </c>
      <c r="O8" s="9">
        <v>2.4856179864275498</v>
      </c>
      <c r="P8" s="9">
        <v>3.2929778602624999</v>
      </c>
      <c r="Q8" s="9">
        <v>2.6047494761851202</v>
      </c>
      <c r="R8" s="9">
        <v>1.1724215948711001</v>
      </c>
      <c r="S8" s="4"/>
      <c r="T8" s="9">
        <v>0.69917172648356696</v>
      </c>
      <c r="U8" s="9">
        <v>0.53348459461993403</v>
      </c>
      <c r="V8" s="9">
        <v>1.0305132610516601</v>
      </c>
      <c r="W8" s="9">
        <v>0.65141699749027404</v>
      </c>
      <c r="X8" s="9">
        <v>2.3475782169430399</v>
      </c>
      <c r="Y8" s="9">
        <v>3.5937214038899801</v>
      </c>
      <c r="Z8" s="9">
        <v>3.54667717247075</v>
      </c>
      <c r="AA8" s="9">
        <v>1.4961999178538199</v>
      </c>
      <c r="AB8" s="4"/>
      <c r="AC8" s="9">
        <v>1.0968196044438101</v>
      </c>
      <c r="AD8" s="9">
        <v>1.7276818636456399</v>
      </c>
      <c r="AE8" s="9">
        <v>2.8171310496220698</v>
      </c>
      <c r="AF8" s="9">
        <v>2.64256182368322</v>
      </c>
      <c r="AG8" s="9">
        <v>5.13333218169105</v>
      </c>
      <c r="AH8" s="9">
        <v>6.97221697626179</v>
      </c>
      <c r="AI8" s="9">
        <v>7.1966121598859196</v>
      </c>
      <c r="AJ8" s="9">
        <v>5.3259696955004898</v>
      </c>
      <c r="AK8" s="4"/>
      <c r="AL8" s="9">
        <v>0.261271849944887</v>
      </c>
      <c r="AM8" s="9">
        <v>0.220951213304974</v>
      </c>
      <c r="AN8" s="9">
        <v>0.29349746197321902</v>
      </c>
      <c r="AO8" s="9">
        <v>0.25437997286048802</v>
      </c>
      <c r="AP8" s="9">
        <v>1.1148427864339201</v>
      </c>
      <c r="AQ8" s="9">
        <v>0.827236794247873</v>
      </c>
      <c r="AR8" s="9">
        <v>0.68042179152924998</v>
      </c>
      <c r="AS8" s="9">
        <v>0.36966129779567702</v>
      </c>
      <c r="AT8" s="4"/>
      <c r="AU8" s="4">
        <v>0.95962678112713096</v>
      </c>
      <c r="AV8" s="4">
        <v>1.05496270969868</v>
      </c>
      <c r="AW8" s="4">
        <v>1.3736356657889</v>
      </c>
      <c r="AX8" s="4">
        <v>1.3029612464529201</v>
      </c>
      <c r="AY8" s="4">
        <v>3.4267042209529999</v>
      </c>
      <c r="AZ8" s="4">
        <v>4.0968906841764099</v>
      </c>
      <c r="BA8" s="4">
        <v>2.9903301360046202</v>
      </c>
      <c r="BB8" s="4">
        <v>2.0599119177935998</v>
      </c>
      <c r="BC8" s="4"/>
      <c r="BD8" s="9">
        <v>4.2314061067324404</v>
      </c>
      <c r="BE8" s="9">
        <v>4.3284126703037904</v>
      </c>
      <c r="BF8" s="9">
        <v>7.5708029010111302</v>
      </c>
      <c r="BG8" s="9">
        <v>4.93133830008796</v>
      </c>
      <c r="BH8" s="9">
        <v>13.2112432177682</v>
      </c>
      <c r="BI8" s="9">
        <v>14.206062735405601</v>
      </c>
      <c r="BJ8" s="9">
        <v>20.665316990932499</v>
      </c>
      <c r="BK8" s="9">
        <v>8.8091691412120205</v>
      </c>
      <c r="BL8" s="4"/>
      <c r="BM8" s="9">
        <v>1.26893923530938</v>
      </c>
      <c r="BN8" s="9">
        <v>1.8365166885828199</v>
      </c>
      <c r="BO8" s="9">
        <v>2.3503211014059802</v>
      </c>
      <c r="BP8" s="9">
        <v>2.89846598436367</v>
      </c>
      <c r="BQ8" s="4">
        <v>6.6290424137407902</v>
      </c>
      <c r="BR8" s="4">
        <v>7.1142001841018301</v>
      </c>
      <c r="BS8" s="4">
        <v>8.03779675571848</v>
      </c>
      <c r="BT8" s="4">
        <v>5.5648724776934397</v>
      </c>
      <c r="BU8" s="4"/>
      <c r="BV8" s="4"/>
      <c r="BW8" s="4"/>
      <c r="BX8" s="9">
        <v>27.511596388940401</v>
      </c>
      <c r="BY8" s="9">
        <v>7.7526099627046703</v>
      </c>
      <c r="BZ8" s="9">
        <v>4.73398786170028</v>
      </c>
      <c r="CA8" s="9">
        <v>9.2542069483131506</v>
      </c>
      <c r="CB8" s="9">
        <v>16.449991320389501</v>
      </c>
      <c r="CC8" s="9">
        <v>9.7293353366650397</v>
      </c>
      <c r="CD8" s="9">
        <v>13.802638707652999</v>
      </c>
      <c r="CE8" s="9">
        <v>22.010326918337501</v>
      </c>
      <c r="CG8" s="9">
        <v>185.46525824147599</v>
      </c>
      <c r="CH8" s="9">
        <v>39.138923225954699</v>
      </c>
      <c r="CI8" s="9">
        <v>27.1913703611377</v>
      </c>
      <c r="CJ8" s="9">
        <v>44.603737036520798</v>
      </c>
      <c r="CK8" s="9">
        <v>123.755862375559</v>
      </c>
      <c r="CL8" s="9">
        <v>52.653761414707702</v>
      </c>
      <c r="CM8" s="9">
        <v>78.715395623114503</v>
      </c>
      <c r="CN8" s="9">
        <v>114.148472483916</v>
      </c>
      <c r="CO8" s="4"/>
      <c r="CP8" s="9">
        <v>174.057658455216</v>
      </c>
      <c r="CQ8" s="9">
        <v>72.710421488833205</v>
      </c>
      <c r="CR8" s="9">
        <v>37.523971500401203</v>
      </c>
      <c r="CS8" s="9">
        <v>56.141751048217401</v>
      </c>
      <c r="CT8" s="9">
        <v>105.97236144585899</v>
      </c>
      <c r="CU8" s="9">
        <v>86.046474912093004</v>
      </c>
      <c r="CV8" s="9">
        <v>95.214977851300304</v>
      </c>
      <c r="CW8" s="9">
        <v>125.690269025714</v>
      </c>
      <c r="CX8" s="4"/>
      <c r="CY8" s="9">
        <v>216.780761112498</v>
      </c>
      <c r="CZ8" s="9">
        <v>225.20734043006999</v>
      </c>
      <c r="DA8" s="9">
        <v>273.83386008838801</v>
      </c>
      <c r="DB8" s="9">
        <v>177.42463630617101</v>
      </c>
      <c r="DC8" s="9">
        <v>181.87503046327501</v>
      </c>
      <c r="DD8" s="9">
        <v>244.65788186504</v>
      </c>
      <c r="DE8" s="9">
        <v>268.20783892946099</v>
      </c>
      <c r="DF8" s="9">
        <v>213.32628219975001</v>
      </c>
      <c r="DG8" s="4"/>
      <c r="DH8" s="9">
        <v>20.412492664086098</v>
      </c>
      <c r="DI8" s="9">
        <v>11.0939981722883</v>
      </c>
      <c r="DJ8" s="9">
        <v>12.727691706942799</v>
      </c>
      <c r="DK8" s="9">
        <v>12.610583087037501</v>
      </c>
      <c r="DL8" s="9">
        <v>20.729662537100999</v>
      </c>
      <c r="DM8" s="9">
        <v>12.358681829076501</v>
      </c>
      <c r="DN8" s="9">
        <v>18.3631395487139</v>
      </c>
      <c r="DO8" s="9">
        <v>16.081205702187301</v>
      </c>
      <c r="DP8" s="4"/>
      <c r="DQ8" s="4">
        <v>117.927800683614</v>
      </c>
      <c r="DR8" s="4">
        <v>81.593539887018196</v>
      </c>
      <c r="DS8" s="4">
        <v>101.416078114849</v>
      </c>
      <c r="DT8" s="4">
        <v>70.309301383267595</v>
      </c>
      <c r="DU8" s="4">
        <v>98.719798188107603</v>
      </c>
      <c r="DV8" s="4">
        <v>86.254441493531402</v>
      </c>
      <c r="DW8" s="4">
        <v>94.304335624685393</v>
      </c>
      <c r="DX8" s="4">
        <v>79.178482185542506</v>
      </c>
      <c r="DY8" s="4"/>
      <c r="DZ8" s="9">
        <v>238.68439416188301</v>
      </c>
      <c r="EA8" s="9">
        <v>377.38096291591501</v>
      </c>
      <c r="EB8" s="9">
        <v>497.209467528218</v>
      </c>
      <c r="EC8" s="9">
        <v>352.15556234395501</v>
      </c>
      <c r="ED8" s="9">
        <v>221.29348477209899</v>
      </c>
      <c r="EE8" s="9">
        <v>394.29891223332697</v>
      </c>
      <c r="EF8" s="9">
        <v>471.88115928616702</v>
      </c>
      <c r="EG8" s="9">
        <v>360.79008334663598</v>
      </c>
      <c r="EH8" s="4"/>
      <c r="EI8" s="9">
        <v>235.70874448383299</v>
      </c>
      <c r="EJ8" s="9">
        <v>220.828631311138</v>
      </c>
      <c r="EK8" s="9">
        <v>260.29452950413798</v>
      </c>
      <c r="EL8" s="9">
        <v>179.71488768660501</v>
      </c>
      <c r="EM8" s="9">
        <v>192.73708776062401</v>
      </c>
      <c r="EN8" s="9">
        <v>216.693403991005</v>
      </c>
      <c r="EO8" s="9">
        <v>278.368789928262</v>
      </c>
      <c r="EP8" s="9">
        <v>195.39637818403301</v>
      </c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</row>
    <row r="9" spans="2:165" x14ac:dyDescent="0.2">
      <c r="B9" s="9">
        <v>1.6666666666666701E-2</v>
      </c>
      <c r="C9" s="9">
        <v>7.8633845936437102E-2</v>
      </c>
      <c r="D9" s="9">
        <v>1.6666666666666701E-2</v>
      </c>
      <c r="E9" s="9">
        <v>1.6666666666666701E-2</v>
      </c>
      <c r="F9" s="9">
        <v>0.26065126073939499</v>
      </c>
      <c r="G9" s="9">
        <v>0.35984896054411197</v>
      </c>
      <c r="H9" s="9">
        <v>0.36977723242869098</v>
      </c>
      <c r="I9" s="9">
        <v>0.61288920696500304</v>
      </c>
      <c r="J9" s="4"/>
      <c r="K9" s="9">
        <v>0.150549063787558</v>
      </c>
      <c r="L9" s="9">
        <v>0.69536819558144602</v>
      </c>
      <c r="M9" s="9">
        <v>0.46044064958976999</v>
      </c>
      <c r="N9" s="9">
        <v>0.41099833088908599</v>
      </c>
      <c r="O9" s="9">
        <v>1.5611495611586299</v>
      </c>
      <c r="P9" s="9">
        <v>2.7389864488861502</v>
      </c>
      <c r="Q9" s="9">
        <v>2.0469910102463298</v>
      </c>
      <c r="R9" s="9">
        <v>4.5529087592908599</v>
      </c>
      <c r="S9" s="4"/>
      <c r="T9" s="9">
        <v>0.18610065422237301</v>
      </c>
      <c r="U9" s="9">
        <v>0.79487225164430197</v>
      </c>
      <c r="V9" s="9">
        <v>0.51024214812426105</v>
      </c>
      <c r="W9" s="9">
        <v>0.36141606483540301</v>
      </c>
      <c r="X9" s="9">
        <v>2.01277062276995</v>
      </c>
      <c r="Y9" s="9">
        <v>3.13621485748605</v>
      </c>
      <c r="Z9" s="9">
        <v>2.5102062740843198</v>
      </c>
      <c r="AA9" s="9">
        <v>3.6356014966848398</v>
      </c>
      <c r="AB9" s="4"/>
      <c r="AC9" s="9">
        <v>0.62897261960642303</v>
      </c>
      <c r="AD9" s="9">
        <v>2.8186626218428401</v>
      </c>
      <c r="AE9" s="9">
        <v>1.4782941582757001</v>
      </c>
      <c r="AF9" s="9">
        <v>1.7360709319111201</v>
      </c>
      <c r="AG9" s="9">
        <v>4.2491664112735101</v>
      </c>
      <c r="AH9" s="9">
        <v>8.0541405277561697</v>
      </c>
      <c r="AI9" s="9">
        <v>6.3811244210187903</v>
      </c>
      <c r="AJ9" s="9">
        <v>10.2517218253702</v>
      </c>
      <c r="AK9" s="4"/>
      <c r="AL9" s="9">
        <v>0.108439965589779</v>
      </c>
      <c r="AM9" s="9">
        <v>0.22755466509456199</v>
      </c>
      <c r="AN9" s="9">
        <v>0.17653103647584301</v>
      </c>
      <c r="AO9" s="9">
        <v>0.14961296966901699</v>
      </c>
      <c r="AP9" s="9">
        <v>0.59824360222075101</v>
      </c>
      <c r="AQ9" s="9">
        <v>0.62950464490914704</v>
      </c>
      <c r="AR9" s="9">
        <v>0.73230402995109001</v>
      </c>
      <c r="AS9" s="9">
        <v>0.91715737696757504</v>
      </c>
      <c r="AT9" s="4"/>
      <c r="AU9" s="4">
        <v>0.30148890484933499</v>
      </c>
      <c r="AV9" s="4">
        <v>1.3006259584838999</v>
      </c>
      <c r="AW9" s="4">
        <v>0.685250071713154</v>
      </c>
      <c r="AX9" s="4">
        <v>0.85767454602149196</v>
      </c>
      <c r="AY9" s="4">
        <v>1.8939483517468101</v>
      </c>
      <c r="AZ9" s="4">
        <v>3.3771785747046801</v>
      </c>
      <c r="BA9" s="4">
        <v>2.5088647301581202</v>
      </c>
      <c r="BB9" s="4">
        <v>4.1063243505288796</v>
      </c>
      <c r="BC9" s="4"/>
      <c r="BD9" s="9">
        <v>2.0145798121907998</v>
      </c>
      <c r="BE9" s="9">
        <v>5.3006824592365502</v>
      </c>
      <c r="BF9" s="9">
        <v>4.48697031952429</v>
      </c>
      <c r="BG9" s="9">
        <v>3.7316915863275901</v>
      </c>
      <c r="BH9" s="9">
        <v>14.1957931324096</v>
      </c>
      <c r="BI9" s="9">
        <v>14.6166941303829</v>
      </c>
      <c r="BJ9" s="9">
        <v>22.076658918800799</v>
      </c>
      <c r="BK9" s="9">
        <v>21.481844238135398</v>
      </c>
      <c r="BL9" s="4"/>
      <c r="BM9" s="9">
        <v>0.90269686631495005</v>
      </c>
      <c r="BN9" s="9">
        <v>3.3169891928236699</v>
      </c>
      <c r="BO9" s="9">
        <v>1.91584352990891</v>
      </c>
      <c r="BP9" s="9">
        <v>1.3646946043354899</v>
      </c>
      <c r="BQ9" s="4">
        <v>5.7220100843904502</v>
      </c>
      <c r="BR9" s="4">
        <v>9.4941487925101296</v>
      </c>
      <c r="BS9" s="4">
        <v>7.62521646106351</v>
      </c>
      <c r="BT9" s="4">
        <v>9.6281717051054603</v>
      </c>
      <c r="BU9" s="4"/>
      <c r="BV9" s="4"/>
      <c r="BW9" s="4"/>
      <c r="BX9" s="9">
        <v>3.46873700219736</v>
      </c>
      <c r="BY9" s="9">
        <v>18.9127495569793</v>
      </c>
      <c r="BZ9" s="9">
        <v>2.8472650395108698</v>
      </c>
      <c r="CA9" s="9">
        <v>10.1250303458933</v>
      </c>
      <c r="CB9" s="9">
        <v>4.25452336203593</v>
      </c>
      <c r="CC9" s="9">
        <v>7.7015679662516696</v>
      </c>
      <c r="CD9" s="9">
        <v>5.5022799322361697</v>
      </c>
      <c r="CE9" s="9">
        <v>10.2680482686751</v>
      </c>
      <c r="CG9" s="9">
        <v>17.320469905075299</v>
      </c>
      <c r="CH9" s="9">
        <v>186.645280581338</v>
      </c>
      <c r="CI9" s="9">
        <v>17.402972772722901</v>
      </c>
      <c r="CJ9" s="9">
        <v>44.9706173451168</v>
      </c>
      <c r="CK9" s="9">
        <v>29.367873648670098</v>
      </c>
      <c r="CL9" s="9">
        <v>60.697085487963797</v>
      </c>
      <c r="CM9" s="9">
        <v>30.974612606118001</v>
      </c>
      <c r="CN9" s="9">
        <v>48.369053271415801</v>
      </c>
      <c r="CO9" s="4"/>
      <c r="CP9" s="9">
        <v>33.052101492426601</v>
      </c>
      <c r="CQ9" s="9">
        <v>157.912860172731</v>
      </c>
      <c r="CR9" s="9">
        <v>27.7282124785742</v>
      </c>
      <c r="CS9" s="9">
        <v>65.733183463672404</v>
      </c>
      <c r="CT9" s="9">
        <v>32.426696080823497</v>
      </c>
      <c r="CU9" s="9">
        <v>72.815900268608999</v>
      </c>
      <c r="CV9" s="9">
        <v>44.9044734708012</v>
      </c>
      <c r="CW9" s="9">
        <v>56.190159478312701</v>
      </c>
      <c r="CX9" s="4"/>
      <c r="CY9" s="9">
        <v>46.921172384440503</v>
      </c>
      <c r="CZ9" s="9">
        <v>205.596341505786</v>
      </c>
      <c r="DA9" s="9">
        <v>163.11864532019399</v>
      </c>
      <c r="DB9" s="9">
        <v>127.740776568518</v>
      </c>
      <c r="DC9" s="9">
        <v>43.041309919844103</v>
      </c>
      <c r="DD9" s="9">
        <v>191.985112537085</v>
      </c>
      <c r="DE9" s="9">
        <v>93.952148642000793</v>
      </c>
      <c r="DF9" s="9">
        <v>131.827086166642</v>
      </c>
      <c r="DG9" s="4"/>
      <c r="DH9" s="9">
        <v>3.1113711767896399</v>
      </c>
      <c r="DI9" s="9">
        <v>14.7254205329253</v>
      </c>
      <c r="DJ9" s="9">
        <v>9.3758982013148007</v>
      </c>
      <c r="DK9" s="9">
        <v>8.2005666829331307</v>
      </c>
      <c r="DL9" s="9">
        <v>3.6074535114673099</v>
      </c>
      <c r="DM9" s="9">
        <v>15.1615194635836</v>
      </c>
      <c r="DN9" s="9">
        <v>6.5919420931418697</v>
      </c>
      <c r="DO9" s="9">
        <v>9.3341511869970404</v>
      </c>
      <c r="DP9" s="4"/>
      <c r="DQ9" s="4">
        <v>18.7753510942783</v>
      </c>
      <c r="DR9" s="4">
        <v>75.298735561497907</v>
      </c>
      <c r="DS9" s="4">
        <v>61.579827528673697</v>
      </c>
      <c r="DT9" s="4">
        <v>50.313518817936199</v>
      </c>
      <c r="DU9" s="4">
        <v>16.8522401601162</v>
      </c>
      <c r="DV9" s="4">
        <v>73.277163161862404</v>
      </c>
      <c r="DW9" s="4">
        <v>35.478351508706098</v>
      </c>
      <c r="DX9" s="4">
        <v>50.3257859533703</v>
      </c>
      <c r="DY9" s="4"/>
      <c r="DZ9" s="9">
        <v>70.018414222074398</v>
      </c>
      <c r="EA9" s="9">
        <v>316.55993174694203</v>
      </c>
      <c r="EB9" s="9">
        <v>351.07793187515102</v>
      </c>
      <c r="EC9" s="9">
        <v>189.844153140017</v>
      </c>
      <c r="ED9" s="9">
        <v>60.027606803617203</v>
      </c>
      <c r="EE9" s="9">
        <v>334.51931642943703</v>
      </c>
      <c r="EF9" s="9">
        <v>161.01817734682999</v>
      </c>
      <c r="EG9" s="9">
        <v>183.64287452284</v>
      </c>
      <c r="EH9" s="4"/>
      <c r="EI9" s="9">
        <v>55.953901469306203</v>
      </c>
      <c r="EJ9" s="9">
        <v>239.52211137413201</v>
      </c>
      <c r="EK9" s="9">
        <v>173.70550439645501</v>
      </c>
      <c r="EL9" s="9">
        <v>142.19356802333999</v>
      </c>
      <c r="EM9" s="9">
        <v>45.377399692119802</v>
      </c>
      <c r="EN9" s="9">
        <v>206.91431529327201</v>
      </c>
      <c r="EO9" s="9">
        <v>98.194900125934595</v>
      </c>
      <c r="EP9" s="9">
        <v>129.44843842575801</v>
      </c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</row>
    <row r="10" spans="2:165" x14ac:dyDescent="0.2">
      <c r="B10" s="9">
        <v>1.6666666666666701E-2</v>
      </c>
      <c r="C10" s="9">
        <v>1.6666666666666701E-2</v>
      </c>
      <c r="D10" s="9">
        <v>1.6666666666666701E-2</v>
      </c>
      <c r="E10" s="9">
        <v>1.6666666666666701E-2</v>
      </c>
      <c r="F10" s="9">
        <v>0.35921532956289498</v>
      </c>
      <c r="G10" s="9">
        <v>0.313369682211116</v>
      </c>
      <c r="H10" s="9">
        <v>0.25806166761649701</v>
      </c>
      <c r="I10" s="9">
        <v>0.38349834535389998</v>
      </c>
      <c r="J10" s="4"/>
      <c r="K10" s="9">
        <v>0.24560369747001101</v>
      </c>
      <c r="L10" s="9">
        <v>0.64723524391044496</v>
      </c>
      <c r="M10" s="9">
        <v>0.25457891088583301</v>
      </c>
      <c r="N10" s="9">
        <v>0.472447319049699</v>
      </c>
      <c r="O10" s="9">
        <v>1.63384703547489</v>
      </c>
      <c r="P10" s="9">
        <v>2.0733916535200101</v>
      </c>
      <c r="Q10" s="9">
        <v>1.72071901937213</v>
      </c>
      <c r="R10" s="9">
        <v>2.0115881949551602</v>
      </c>
      <c r="S10" s="4"/>
      <c r="T10" s="9">
        <v>0.32558157676791999</v>
      </c>
      <c r="U10" s="9">
        <v>0.738229880529502</v>
      </c>
      <c r="V10" s="9">
        <v>0.35173454795892201</v>
      </c>
      <c r="W10" s="9">
        <v>0.43457047336815702</v>
      </c>
      <c r="X10" s="9">
        <v>2.3133069781351399</v>
      </c>
      <c r="Y10" s="9">
        <v>2.0906581318164901</v>
      </c>
      <c r="Z10" s="9">
        <v>1.80184108982967</v>
      </c>
      <c r="AA10" s="9">
        <v>1.9220664232747899</v>
      </c>
      <c r="AB10" s="4"/>
      <c r="AC10" s="9">
        <v>1.2137411179623601</v>
      </c>
      <c r="AD10" s="9">
        <v>2.30806907688264</v>
      </c>
      <c r="AE10" s="9">
        <v>0.97736935716420703</v>
      </c>
      <c r="AF10" s="9">
        <v>1.44801168976383</v>
      </c>
      <c r="AG10" s="9">
        <v>7.4054122011405497</v>
      </c>
      <c r="AH10" s="9">
        <v>5.2590378071404098</v>
      </c>
      <c r="AI10" s="9">
        <v>3.2418483293103</v>
      </c>
      <c r="AJ10" s="9">
        <v>4.0600644271036304</v>
      </c>
      <c r="AK10" s="4"/>
      <c r="AL10" s="9">
        <v>0.12193068214292201</v>
      </c>
      <c r="AM10" s="9">
        <v>0.312092168883567</v>
      </c>
      <c r="AN10" s="9">
        <v>0.19547352259077</v>
      </c>
      <c r="AO10" s="9">
        <v>0.21272630277745899</v>
      </c>
      <c r="AP10" s="9">
        <v>0.55855064517487096</v>
      </c>
      <c r="AQ10" s="9">
        <v>0.58276443926689203</v>
      </c>
      <c r="AR10" s="9">
        <v>0.43780397568613799</v>
      </c>
      <c r="AS10" s="9">
        <v>0.53685995998396596</v>
      </c>
      <c r="AT10" s="4"/>
      <c r="AU10" s="4">
        <v>0.68385048592133002</v>
      </c>
      <c r="AV10" s="4">
        <v>1.0168926478235001</v>
      </c>
      <c r="AW10" s="4">
        <v>0.49561418534818802</v>
      </c>
      <c r="AX10" s="4">
        <v>0.70035167290651701</v>
      </c>
      <c r="AY10" s="4">
        <v>2.8268043222602199</v>
      </c>
      <c r="AZ10" s="4">
        <v>2.0515680590688201</v>
      </c>
      <c r="BA10" s="4">
        <v>1.4722434702776199</v>
      </c>
      <c r="BB10" s="4">
        <v>1.78601153284855</v>
      </c>
      <c r="BC10" s="4"/>
      <c r="BD10" s="9">
        <v>4.6471466009163001</v>
      </c>
      <c r="BE10" s="9">
        <v>9.2357471464145107</v>
      </c>
      <c r="BF10" s="9">
        <v>3.7466837948271898</v>
      </c>
      <c r="BG10" s="9">
        <v>5.6169698822684202</v>
      </c>
      <c r="BH10" s="9">
        <v>27.719927431904001</v>
      </c>
      <c r="BI10" s="9">
        <v>18.8226220178117</v>
      </c>
      <c r="BJ10" s="9">
        <v>9.5512763164426797</v>
      </c>
      <c r="BK10" s="9">
        <v>11.7360195046824</v>
      </c>
      <c r="BL10" s="4"/>
      <c r="BM10" s="9">
        <v>1.2057177954085201</v>
      </c>
      <c r="BN10" s="9">
        <v>2.6265339596119901</v>
      </c>
      <c r="BO10" s="9">
        <v>1.3664430408954</v>
      </c>
      <c r="BP10" s="9">
        <v>1.7018034519416401</v>
      </c>
      <c r="BQ10" s="4">
        <v>6.3028859745355001</v>
      </c>
      <c r="BR10" s="4">
        <v>6.0298366285477796</v>
      </c>
      <c r="BS10" s="4">
        <v>4.5095905846819804</v>
      </c>
      <c r="BT10" s="4">
        <v>4.4078135198419002</v>
      </c>
      <c r="BU10" s="4"/>
      <c r="BV10" s="4"/>
      <c r="BW10" s="4"/>
      <c r="BX10" s="9">
        <v>8.9481784223385006</v>
      </c>
      <c r="BY10" s="9">
        <v>7.4461894418095396</v>
      </c>
      <c r="BZ10" s="9">
        <v>4.1240201530961302</v>
      </c>
      <c r="CA10" s="9">
        <v>7.7963042264283899</v>
      </c>
      <c r="CB10" s="9">
        <v>5.7966690516469503</v>
      </c>
      <c r="CC10" s="9">
        <v>3.9808615775337999</v>
      </c>
      <c r="CD10" s="9">
        <v>5.1163741053943497</v>
      </c>
      <c r="CE10" s="9">
        <v>7.3104015342897197</v>
      </c>
      <c r="CG10" s="9">
        <v>37.024139227151998</v>
      </c>
      <c r="CH10" s="9">
        <v>43.158591599261598</v>
      </c>
      <c r="CI10" s="9">
        <v>26.448801284226501</v>
      </c>
      <c r="CJ10" s="9">
        <v>52.6172303284878</v>
      </c>
      <c r="CK10" s="9">
        <v>24.872227235585498</v>
      </c>
      <c r="CL10" s="9">
        <v>28.067885449992001</v>
      </c>
      <c r="CM10" s="9">
        <v>30.002555584585998</v>
      </c>
      <c r="CN10" s="9">
        <v>56.605967053401997</v>
      </c>
      <c r="CO10" s="4"/>
      <c r="CP10" s="9">
        <v>63.2939024759186</v>
      </c>
      <c r="CQ10" s="9">
        <v>65.208740553092596</v>
      </c>
      <c r="CR10" s="9">
        <v>30.8671567176624</v>
      </c>
      <c r="CS10" s="9">
        <v>78.826622094076001</v>
      </c>
      <c r="CT10" s="9">
        <v>36.414534641525897</v>
      </c>
      <c r="CU10" s="9">
        <v>31.805029644176599</v>
      </c>
      <c r="CV10" s="9">
        <v>39.633133047259498</v>
      </c>
      <c r="CW10" s="9">
        <v>69.674916681729897</v>
      </c>
      <c r="CX10" s="4"/>
      <c r="CY10" s="9">
        <v>63.520063663120503</v>
      </c>
      <c r="CZ10" s="9">
        <v>116.286784821767</v>
      </c>
      <c r="DA10" s="9">
        <v>145.79560900748001</v>
      </c>
      <c r="DB10" s="9">
        <v>84.447943195135807</v>
      </c>
      <c r="DC10" s="9">
        <v>62.921436322840897</v>
      </c>
      <c r="DD10" s="9">
        <v>120.08403630222099</v>
      </c>
      <c r="DE10" s="9">
        <v>125.929262611341</v>
      </c>
      <c r="DF10" s="9">
        <v>84.131389080683107</v>
      </c>
      <c r="DG10" s="4"/>
      <c r="DH10" s="9">
        <v>2.6334641453391501</v>
      </c>
      <c r="DI10" s="9">
        <v>5.9737190361647903</v>
      </c>
      <c r="DJ10" s="9">
        <v>10.645621829242399</v>
      </c>
      <c r="DK10" s="9">
        <v>5.4827505635113001</v>
      </c>
      <c r="DL10" s="9">
        <v>3.2037994546100301</v>
      </c>
      <c r="DM10" s="9">
        <v>6.6567901777779497</v>
      </c>
      <c r="DN10" s="9">
        <v>8.3457538932955995</v>
      </c>
      <c r="DO10" s="9">
        <v>5.7370110727347097</v>
      </c>
      <c r="DP10" s="4"/>
      <c r="DQ10" s="4">
        <v>23.528050192409701</v>
      </c>
      <c r="DR10" s="4">
        <v>45.678507067239501</v>
      </c>
      <c r="DS10" s="4">
        <v>63.729548838841097</v>
      </c>
      <c r="DT10" s="4">
        <v>32.103397628380201</v>
      </c>
      <c r="DU10" s="4">
        <v>23.017135343585998</v>
      </c>
      <c r="DV10" s="4">
        <v>46.338617769207303</v>
      </c>
      <c r="DW10" s="4">
        <v>52.860195509445397</v>
      </c>
      <c r="DX10" s="4">
        <v>31.636149203100199</v>
      </c>
      <c r="DY10" s="4"/>
      <c r="DZ10" s="9">
        <v>100.09760925712899</v>
      </c>
      <c r="EA10" s="9">
        <v>239.42163518651299</v>
      </c>
      <c r="EB10" s="9">
        <v>271.78079416796999</v>
      </c>
      <c r="EC10" s="9">
        <v>172.36606952816001</v>
      </c>
      <c r="ED10" s="9">
        <v>107.63022703706299</v>
      </c>
      <c r="EE10" s="9">
        <v>272.37415951593698</v>
      </c>
      <c r="EF10" s="9">
        <v>179.49849222306401</v>
      </c>
      <c r="EG10" s="9">
        <v>170.09814866567501</v>
      </c>
      <c r="EH10" s="4"/>
      <c r="EI10" s="9">
        <v>51.845475632474702</v>
      </c>
      <c r="EJ10" s="9">
        <v>141.33303409580299</v>
      </c>
      <c r="EK10" s="9">
        <v>171.86199462534</v>
      </c>
      <c r="EL10" s="9">
        <v>126.86267299306699</v>
      </c>
      <c r="EM10" s="9">
        <v>45.150317957355497</v>
      </c>
      <c r="EN10" s="9">
        <v>137.72045322054799</v>
      </c>
      <c r="EO10" s="9">
        <v>135.439964023795</v>
      </c>
      <c r="EP10" s="9">
        <v>123.357615654451</v>
      </c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</row>
    <row r="11" spans="2:165" x14ac:dyDescent="0.2">
      <c r="B11" s="9">
        <v>1.6666666666666701E-2</v>
      </c>
      <c r="C11" s="9">
        <v>1.6666666666666701E-2</v>
      </c>
      <c r="D11" s="9">
        <v>1.6666666666666701E-2</v>
      </c>
      <c r="E11" s="9">
        <v>6.3917556458260902E-2</v>
      </c>
      <c r="F11" s="9">
        <v>0.49205823782062502</v>
      </c>
      <c r="G11" s="9">
        <v>0.228183083963265</v>
      </c>
      <c r="H11" s="9">
        <v>0.329028876347007</v>
      </c>
      <c r="I11" s="9">
        <v>0.34336538460155602</v>
      </c>
      <c r="J11" s="4"/>
      <c r="K11" s="9">
        <v>0.30923981598876299</v>
      </c>
      <c r="L11" s="9">
        <v>0.28597113082300302</v>
      </c>
      <c r="M11" s="9">
        <v>0.397258592520017</v>
      </c>
      <c r="N11" s="9">
        <v>0.35083795334531598</v>
      </c>
      <c r="O11" s="9">
        <v>2.5949995163310802</v>
      </c>
      <c r="P11" s="9">
        <v>1.6884483553398799</v>
      </c>
      <c r="Q11" s="9">
        <v>2.6572044331827902</v>
      </c>
      <c r="R11" s="9">
        <v>1.7615649697956199</v>
      </c>
      <c r="S11" s="4"/>
      <c r="T11" s="9">
        <v>0.43258024171724901</v>
      </c>
      <c r="U11" s="9">
        <v>0.246259465444116</v>
      </c>
      <c r="V11" s="9">
        <v>0.35999247044368798</v>
      </c>
      <c r="W11" s="9">
        <v>0.33274268060621998</v>
      </c>
      <c r="X11" s="9">
        <v>4.2300992684558496</v>
      </c>
      <c r="Y11" s="9">
        <v>1.58323304599214</v>
      </c>
      <c r="Z11" s="9">
        <v>2.2498446360040201</v>
      </c>
      <c r="AA11" s="9">
        <v>1.69924721682937</v>
      </c>
      <c r="AB11" s="4"/>
      <c r="AC11" s="9">
        <v>1.31943895609662</v>
      </c>
      <c r="AD11" s="9">
        <v>0.75220278160359899</v>
      </c>
      <c r="AE11" s="9">
        <v>1.02298209682038</v>
      </c>
      <c r="AF11" s="9">
        <v>1.16324025105739</v>
      </c>
      <c r="AG11" s="9">
        <v>8.2198065800802897</v>
      </c>
      <c r="AH11" s="9">
        <v>2.6231056702586799</v>
      </c>
      <c r="AI11" s="9">
        <v>5.5930643532238697</v>
      </c>
      <c r="AJ11" s="9">
        <v>4.2306385116436402</v>
      </c>
      <c r="AK11" s="4"/>
      <c r="AL11" s="9">
        <v>0.17658541198007899</v>
      </c>
      <c r="AM11" s="9">
        <v>0.123374774403885</v>
      </c>
      <c r="AN11" s="9">
        <v>0.19780347455189001</v>
      </c>
      <c r="AO11" s="9">
        <v>0.13272717512347901</v>
      </c>
      <c r="AP11" s="9">
        <v>0.61116042351650501</v>
      </c>
      <c r="AQ11" s="9">
        <v>0.35302814609465699</v>
      </c>
      <c r="AR11" s="9">
        <v>0.78328448959716501</v>
      </c>
      <c r="AS11" s="9">
        <v>0.49817244623553197</v>
      </c>
      <c r="AT11" s="4"/>
      <c r="AU11" s="4">
        <v>1.1509671533628101</v>
      </c>
      <c r="AV11" s="4">
        <v>0.42965705304442697</v>
      </c>
      <c r="AW11" s="4">
        <v>0.62916911837378597</v>
      </c>
      <c r="AX11" s="4">
        <v>0.61048877280219505</v>
      </c>
      <c r="AY11" s="4">
        <v>3.94234150697898</v>
      </c>
      <c r="AZ11" s="4">
        <v>1.1466119048953001</v>
      </c>
      <c r="BA11" s="4">
        <v>2.5906152981413699</v>
      </c>
      <c r="BB11" s="4">
        <v>1.88246435108152</v>
      </c>
      <c r="BC11" s="4"/>
      <c r="BD11" s="9">
        <v>7.0675732374921001</v>
      </c>
      <c r="BE11" s="9">
        <v>1.9635013300869499</v>
      </c>
      <c r="BF11" s="9">
        <v>3.7618801928752399</v>
      </c>
      <c r="BG11" s="9">
        <v>3.8301544515775299</v>
      </c>
      <c r="BH11" s="9">
        <v>29.970887863770599</v>
      </c>
      <c r="BI11" s="9">
        <v>5.3538332594661604</v>
      </c>
      <c r="BJ11" s="9">
        <v>13.22434953986</v>
      </c>
      <c r="BK11" s="9">
        <v>11.7805473872584</v>
      </c>
      <c r="BL11" s="4"/>
      <c r="BM11" s="9">
        <v>1.5138024330756199</v>
      </c>
      <c r="BN11" s="9">
        <v>0.970891221199638</v>
      </c>
      <c r="BO11" s="9">
        <v>1.56612846591762</v>
      </c>
      <c r="BP11" s="9">
        <v>1.36397625109436</v>
      </c>
      <c r="BQ11" s="4">
        <v>8.4865825295375004</v>
      </c>
      <c r="BR11" s="4">
        <v>2.9331909437796302</v>
      </c>
      <c r="BS11" s="4">
        <v>6.6409564914582502</v>
      </c>
      <c r="BT11" s="4">
        <v>5.0841952381089399</v>
      </c>
      <c r="BU11" s="4"/>
      <c r="BV11" s="4"/>
      <c r="BW11" s="4"/>
      <c r="BX11" s="9">
        <v>2.2670041269449399</v>
      </c>
      <c r="BY11" s="9">
        <v>15.473429432092001</v>
      </c>
      <c r="BZ11" s="9">
        <v>17.519399119098299</v>
      </c>
      <c r="CA11" s="9">
        <v>13.1388028181498</v>
      </c>
      <c r="CB11" s="9">
        <v>1.3528325964858801</v>
      </c>
      <c r="CC11" s="9">
        <v>6.0049708487995304</v>
      </c>
      <c r="CD11" s="9">
        <v>6.7829621837821996</v>
      </c>
      <c r="CE11" s="9">
        <v>11.8352855449063</v>
      </c>
      <c r="CG11" s="9">
        <v>6.5900008528837697</v>
      </c>
      <c r="CH11" s="9">
        <v>54.820559488572997</v>
      </c>
      <c r="CI11" s="9">
        <v>125.601984245246</v>
      </c>
      <c r="CJ11" s="9">
        <v>63.456710450735002</v>
      </c>
      <c r="CK11" s="9">
        <v>4.8633945687420796</v>
      </c>
      <c r="CL11" s="9">
        <v>26.117212716463001</v>
      </c>
      <c r="CM11" s="9">
        <v>39.793181692316303</v>
      </c>
      <c r="CN11" s="9">
        <v>56.446466153827203</v>
      </c>
      <c r="CO11" s="4"/>
      <c r="CP11" s="9">
        <v>24.9657962219237</v>
      </c>
      <c r="CQ11" s="9">
        <v>156.91753395015601</v>
      </c>
      <c r="CR11" s="9">
        <v>121.635263146482</v>
      </c>
      <c r="CS11" s="9">
        <v>116.05129963653</v>
      </c>
      <c r="CT11" s="9">
        <v>13.946788816721799</v>
      </c>
      <c r="CU11" s="9">
        <v>57.204584078279701</v>
      </c>
      <c r="CV11" s="9">
        <v>46.402356936408303</v>
      </c>
      <c r="CW11" s="9">
        <v>89.324003091295097</v>
      </c>
      <c r="CX11" s="4"/>
      <c r="CY11" s="9">
        <v>49.4688189354776</v>
      </c>
      <c r="CZ11" s="9">
        <v>192.02495086439899</v>
      </c>
      <c r="DA11" s="9">
        <v>142.463854963817</v>
      </c>
      <c r="DB11" s="9">
        <v>268.23417049306499</v>
      </c>
      <c r="DC11" s="9">
        <v>48.674834672089801</v>
      </c>
      <c r="DD11" s="9">
        <v>177.19297721487101</v>
      </c>
      <c r="DE11" s="9">
        <v>117.21737710406801</v>
      </c>
      <c r="DF11" s="9">
        <v>251.08038433865801</v>
      </c>
      <c r="DG11" s="4"/>
      <c r="DH11" s="9">
        <v>2.3866835578325301</v>
      </c>
      <c r="DI11" s="9">
        <v>8.1053690718352094</v>
      </c>
      <c r="DJ11" s="9">
        <v>11.7750709488786</v>
      </c>
      <c r="DK11" s="9">
        <v>15.6054522575029</v>
      </c>
      <c r="DL11" s="9">
        <v>2.4348034327264099</v>
      </c>
      <c r="DM11" s="9">
        <v>7.0355270292376204</v>
      </c>
      <c r="DN11" s="9">
        <v>11.456938763503</v>
      </c>
      <c r="DO11" s="9">
        <v>17.7623503144948</v>
      </c>
      <c r="DP11" s="4"/>
      <c r="DQ11" s="4">
        <v>20.7440836046984</v>
      </c>
      <c r="DR11" s="4">
        <v>80.036672198523405</v>
      </c>
      <c r="DS11" s="4">
        <v>52.215617619146599</v>
      </c>
      <c r="DT11" s="4">
        <v>90.264880627222098</v>
      </c>
      <c r="DU11" s="4">
        <v>19.909854062231201</v>
      </c>
      <c r="DV11" s="4">
        <v>77.332357290516498</v>
      </c>
      <c r="DW11" s="4">
        <v>43.995830097891499</v>
      </c>
      <c r="DX11" s="4">
        <v>82.784465054330099</v>
      </c>
      <c r="DY11" s="4"/>
      <c r="DZ11" s="9">
        <v>95.677139325544999</v>
      </c>
      <c r="EA11" s="9">
        <v>304.32498646188901</v>
      </c>
      <c r="EB11" s="9">
        <v>221.82674134373599</v>
      </c>
      <c r="EC11" s="9">
        <v>398.30486192141001</v>
      </c>
      <c r="ED11" s="9">
        <v>102.29483974414499</v>
      </c>
      <c r="EE11" s="9">
        <v>305.116865307892</v>
      </c>
      <c r="EF11" s="9">
        <v>197.26151226057601</v>
      </c>
      <c r="EG11" s="9">
        <v>373.76074961531901</v>
      </c>
      <c r="EH11" s="4"/>
      <c r="EI11" s="9">
        <v>56.959340423815398</v>
      </c>
      <c r="EJ11" s="9">
        <v>252.77370493372999</v>
      </c>
      <c r="EK11" s="9">
        <v>164.89060288648</v>
      </c>
      <c r="EL11" s="9">
        <v>319.88203268053098</v>
      </c>
      <c r="EM11" s="9">
        <v>50.967133894924103</v>
      </c>
      <c r="EN11" s="9">
        <v>230.09973955718101</v>
      </c>
      <c r="EO11" s="9">
        <v>128.36123290914</v>
      </c>
      <c r="EP11" s="9">
        <v>258.66074163407802</v>
      </c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</row>
    <row r="12" spans="2:165" x14ac:dyDescent="0.2">
      <c r="B12" s="9">
        <v>1.6666666666666701E-2</v>
      </c>
      <c r="C12" s="9">
        <v>8.6057729345668896E-2</v>
      </c>
      <c r="D12" s="9">
        <v>1.6666666666666701E-2</v>
      </c>
      <c r="E12" s="9">
        <v>1.6666666666666701E-2</v>
      </c>
      <c r="F12" s="9">
        <v>0.10734131434245001</v>
      </c>
      <c r="G12" s="9">
        <v>0.333524911626286</v>
      </c>
      <c r="H12" s="9">
        <v>0.19558600013361799</v>
      </c>
      <c r="I12" s="9">
        <v>0.28639761650104401</v>
      </c>
      <c r="J12" s="4"/>
      <c r="K12" s="9">
        <v>0.106298900337779</v>
      </c>
      <c r="L12" s="9">
        <v>0.34503863738277102</v>
      </c>
      <c r="M12" s="9">
        <v>0.63665214784019497</v>
      </c>
      <c r="N12" s="9">
        <v>0.171433158853421</v>
      </c>
      <c r="O12" s="9">
        <v>0.54136703291111798</v>
      </c>
      <c r="P12" s="9">
        <v>1.7954186639415299</v>
      </c>
      <c r="Q12" s="9">
        <v>1.22491387074477</v>
      </c>
      <c r="R12" s="9">
        <v>1.9980486877096</v>
      </c>
      <c r="S12" s="4"/>
      <c r="T12" s="9">
        <v>0.11537077553762901</v>
      </c>
      <c r="U12" s="9">
        <v>0.61602646049360399</v>
      </c>
      <c r="V12" s="9">
        <v>0.47853068190409598</v>
      </c>
      <c r="W12" s="9">
        <v>0.224929328778433</v>
      </c>
      <c r="X12" s="9">
        <v>0.56333942364536205</v>
      </c>
      <c r="Y12" s="9">
        <v>2.2077208981023202</v>
      </c>
      <c r="Z12" s="9">
        <v>1.2159741262128401</v>
      </c>
      <c r="AA12" s="9">
        <v>2.7850466910117899</v>
      </c>
      <c r="AB12" s="4"/>
      <c r="AC12" s="9">
        <v>0.296659637582666</v>
      </c>
      <c r="AD12" s="9">
        <v>1.0567114913962901</v>
      </c>
      <c r="AE12" s="9">
        <v>1.38009309428502</v>
      </c>
      <c r="AF12" s="9">
        <v>0.67743011944652398</v>
      </c>
      <c r="AG12" s="9">
        <v>1.06103918116544</v>
      </c>
      <c r="AH12" s="9">
        <v>3.4375442904815499</v>
      </c>
      <c r="AI12" s="9">
        <v>3.17527235456242</v>
      </c>
      <c r="AJ12" s="9">
        <v>4.8303995024435498</v>
      </c>
      <c r="AK12" s="4"/>
      <c r="AL12" s="9">
        <v>5.6744754140280601E-2</v>
      </c>
      <c r="AM12" s="9">
        <v>0.23235308359533999</v>
      </c>
      <c r="AN12" s="9">
        <v>0.22443782143955401</v>
      </c>
      <c r="AO12" s="9">
        <v>0.10572859497334899</v>
      </c>
      <c r="AP12" s="9">
        <v>0.17435261294476101</v>
      </c>
      <c r="AQ12" s="9">
        <v>0.54889915432190395</v>
      </c>
      <c r="AR12" s="9">
        <v>0.45813525402279798</v>
      </c>
      <c r="AS12" s="9">
        <v>0.58028847657257898</v>
      </c>
      <c r="AT12" s="4"/>
      <c r="AU12" s="4">
        <v>0.19508395851678201</v>
      </c>
      <c r="AV12" s="4">
        <v>0.67276749852157103</v>
      </c>
      <c r="AW12" s="4">
        <v>0.73036097975037995</v>
      </c>
      <c r="AX12" s="4">
        <v>0.332617386528406</v>
      </c>
      <c r="AY12" s="4">
        <v>0.56091520532030004</v>
      </c>
      <c r="AZ12" s="4">
        <v>1.8255173751689</v>
      </c>
      <c r="BA12" s="4">
        <v>1.37507042192817</v>
      </c>
      <c r="BB12" s="4">
        <v>1.87429363479789</v>
      </c>
      <c r="BC12" s="4"/>
      <c r="BD12" s="9">
        <v>1.24453113587996</v>
      </c>
      <c r="BE12" s="9">
        <v>3.74466039844142</v>
      </c>
      <c r="BF12" s="9">
        <v>4.2650317179173296</v>
      </c>
      <c r="BG12" s="9">
        <v>2.5706178524217802</v>
      </c>
      <c r="BH12" s="9">
        <v>3.73968203396424</v>
      </c>
      <c r="BI12" s="9">
        <v>10.3004225394175</v>
      </c>
      <c r="BJ12" s="9">
        <v>6.9991093292546998</v>
      </c>
      <c r="BK12" s="9">
        <v>16.2687054639498</v>
      </c>
      <c r="BL12" s="4"/>
      <c r="BM12" s="9">
        <v>0.37944363619670601</v>
      </c>
      <c r="BN12" s="9">
        <v>1.3237836922135899</v>
      </c>
      <c r="BO12" s="9">
        <v>1.6147540591907901</v>
      </c>
      <c r="BP12" s="9">
        <v>0.98051309680462795</v>
      </c>
      <c r="BQ12" s="4">
        <v>1.39107722935114</v>
      </c>
      <c r="BR12" s="4">
        <v>4.51907615198893</v>
      </c>
      <c r="BS12" s="4">
        <v>3.22906660082664</v>
      </c>
      <c r="BT12" s="4">
        <v>7.29764532338171</v>
      </c>
      <c r="BU12" s="4"/>
      <c r="BV12" s="4"/>
      <c r="BW12" s="4"/>
      <c r="BX12" s="9">
        <v>6.5493419904804302</v>
      </c>
      <c r="BY12" s="9">
        <v>9.0920671647499205</v>
      </c>
      <c r="BZ12" s="9">
        <v>68.897699913519602</v>
      </c>
      <c r="CA12" s="9">
        <v>17.2967216781256</v>
      </c>
      <c r="CB12" s="9">
        <v>3.8895059040895599</v>
      </c>
      <c r="CC12" s="9">
        <v>3.8351682047563602</v>
      </c>
      <c r="CD12" s="9">
        <v>22.555277591872699</v>
      </c>
      <c r="CE12" s="9">
        <v>15.267839340237501</v>
      </c>
      <c r="CG12" s="9">
        <v>31.048344505995999</v>
      </c>
      <c r="CH12" s="9">
        <v>47.042565350131198</v>
      </c>
      <c r="CI12" s="9">
        <v>339.50573435582999</v>
      </c>
      <c r="CJ12" s="9">
        <v>110.571504208524</v>
      </c>
      <c r="CK12" s="9">
        <v>20.284071051937602</v>
      </c>
      <c r="CL12" s="9">
        <v>17.509024231902099</v>
      </c>
      <c r="CM12" s="9">
        <v>138.67869075090101</v>
      </c>
      <c r="CN12" s="9">
        <v>102.043660666861</v>
      </c>
      <c r="CO12" s="4"/>
      <c r="CP12" s="9">
        <v>46.192417616467097</v>
      </c>
      <c r="CQ12" s="9">
        <v>97.095921672387902</v>
      </c>
      <c r="CR12" s="9">
        <v>607.55820487360802</v>
      </c>
      <c r="CS12" s="9">
        <v>120.207669276676</v>
      </c>
      <c r="CT12" s="9">
        <v>25.901647779411999</v>
      </c>
      <c r="CU12" s="9">
        <v>42.9513701610067</v>
      </c>
      <c r="CV12" s="9">
        <v>191.61084420737001</v>
      </c>
      <c r="CW12" s="9">
        <v>97.888609018247706</v>
      </c>
      <c r="CX12" s="4"/>
      <c r="CY12" s="9">
        <v>49.298916485976001</v>
      </c>
      <c r="CZ12" s="9">
        <v>145.43754555222901</v>
      </c>
      <c r="DA12" s="9">
        <v>579.772082334233</v>
      </c>
      <c r="DB12" s="9">
        <v>120.03176011276101</v>
      </c>
      <c r="DC12" s="9">
        <v>39.732542281624198</v>
      </c>
      <c r="DD12" s="9">
        <v>125.620464328567</v>
      </c>
      <c r="DE12" s="9">
        <v>316.64023244694198</v>
      </c>
      <c r="DF12" s="9">
        <v>108.010843332601</v>
      </c>
      <c r="DG12" s="4"/>
      <c r="DH12" s="9">
        <v>3.47190508863889</v>
      </c>
      <c r="DI12" s="9">
        <v>6.8413606955433997</v>
      </c>
      <c r="DJ12" s="9">
        <v>33.143929939858999</v>
      </c>
      <c r="DK12" s="9">
        <v>9.0156840762514392</v>
      </c>
      <c r="DL12" s="9">
        <v>3.1722995588680098</v>
      </c>
      <c r="DM12" s="9">
        <v>6.5799451197782499</v>
      </c>
      <c r="DN12" s="9">
        <v>16.974683490314799</v>
      </c>
      <c r="DO12" s="9">
        <v>8.1001355815740794</v>
      </c>
      <c r="DP12" s="4"/>
      <c r="DQ12" s="4">
        <v>22.065659600617899</v>
      </c>
      <c r="DR12" s="4">
        <v>53.238803256976297</v>
      </c>
      <c r="DS12" s="4">
        <v>258.93433206811198</v>
      </c>
      <c r="DT12" s="4">
        <v>51.0113881761608</v>
      </c>
      <c r="DU12" s="4">
        <v>18.8870564896133</v>
      </c>
      <c r="DV12" s="4">
        <v>45.231712016869402</v>
      </c>
      <c r="DW12" s="4">
        <v>132.077745252547</v>
      </c>
      <c r="DX12" s="4">
        <v>46.532348377387898</v>
      </c>
      <c r="DY12" s="4"/>
      <c r="DZ12" s="9">
        <v>84.927034641436904</v>
      </c>
      <c r="EA12" s="9">
        <v>223.196630156857</v>
      </c>
      <c r="EB12" s="9">
        <v>913.83443284965801</v>
      </c>
      <c r="EC12" s="9">
        <v>187.632779866932</v>
      </c>
      <c r="ED12" s="9">
        <v>89.511092934370595</v>
      </c>
      <c r="EE12" s="9">
        <v>222.70206265106299</v>
      </c>
      <c r="EF12" s="9">
        <v>452.22835259309102</v>
      </c>
      <c r="EG12" s="9">
        <v>154.10838645949801</v>
      </c>
      <c r="EH12" s="4"/>
      <c r="EI12" s="9">
        <v>54.705348113334999</v>
      </c>
      <c r="EJ12" s="9">
        <v>169.03731914811601</v>
      </c>
      <c r="EK12" s="9">
        <v>722.11490362179597</v>
      </c>
      <c r="EL12" s="9">
        <v>172.928170709174</v>
      </c>
      <c r="EM12" s="9">
        <v>45.010574080847597</v>
      </c>
      <c r="EN12" s="9">
        <v>147.46492003400499</v>
      </c>
      <c r="EO12" s="9">
        <v>357.269402879496</v>
      </c>
      <c r="EP12" s="9">
        <v>150.512413949277</v>
      </c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</row>
    <row r="13" spans="2:165" x14ac:dyDescent="0.2">
      <c r="B13" s="9">
        <v>0.11626514612199799</v>
      </c>
      <c r="C13" s="9">
        <v>1.6666666666666701E-2</v>
      </c>
      <c r="D13" s="9">
        <v>1.6666666666666701E-2</v>
      </c>
      <c r="E13" s="9">
        <v>1.6666666666666701E-2</v>
      </c>
      <c r="F13" s="9">
        <v>0.80610434831224298</v>
      </c>
      <c r="G13" s="9">
        <v>0.52223955814271295</v>
      </c>
      <c r="H13" s="9">
        <v>0.66050344914797199</v>
      </c>
      <c r="I13" s="9">
        <v>0.64982354814211796</v>
      </c>
      <c r="J13" s="4"/>
      <c r="K13" s="9">
        <v>0.97654002390205996</v>
      </c>
      <c r="L13" s="9">
        <v>0.33025922242182498</v>
      </c>
      <c r="M13" s="9">
        <v>0.229466195819827</v>
      </c>
      <c r="N13" s="9">
        <v>0.27699894428594801</v>
      </c>
      <c r="O13" s="9">
        <v>5.7281603452848602</v>
      </c>
      <c r="P13" s="9">
        <v>3.8075959361110701</v>
      </c>
      <c r="Q13" s="9">
        <v>4.7175107379946501</v>
      </c>
      <c r="R13" s="9">
        <v>3.78382817178941</v>
      </c>
      <c r="S13" s="4"/>
      <c r="T13" s="9">
        <v>0.642050611585396</v>
      </c>
      <c r="U13" s="9">
        <v>0.35924357794247302</v>
      </c>
      <c r="V13" s="9">
        <v>0.25456559160605402</v>
      </c>
      <c r="W13" s="9">
        <v>0.330677500303728</v>
      </c>
      <c r="X13" s="9">
        <v>4.7392581244511298</v>
      </c>
      <c r="Y13" s="9">
        <v>3.8337902871271701</v>
      </c>
      <c r="Z13" s="9">
        <v>5.0069388651801701</v>
      </c>
      <c r="AA13" s="9">
        <v>3.90475633588211</v>
      </c>
      <c r="AB13" s="4"/>
      <c r="AC13" s="9">
        <v>3.4959592953939098</v>
      </c>
      <c r="AD13" s="9">
        <v>1.37067241499222</v>
      </c>
      <c r="AE13" s="9">
        <v>1.0813072359942699</v>
      </c>
      <c r="AF13" s="9">
        <v>0.951801374729775</v>
      </c>
      <c r="AG13" s="9">
        <v>15.2877170901518</v>
      </c>
      <c r="AH13" s="9">
        <v>7.7630541829098396</v>
      </c>
      <c r="AI13" s="9">
        <v>9.7312533830204693</v>
      </c>
      <c r="AJ13" s="9">
        <v>6.3032165560525</v>
      </c>
      <c r="AK13" s="4"/>
      <c r="AL13" s="9">
        <v>0.529259025625612</v>
      </c>
      <c r="AM13" s="9">
        <v>0.18284224048338801</v>
      </c>
      <c r="AN13" s="9">
        <v>0.16063348818936499</v>
      </c>
      <c r="AO13" s="9">
        <v>0.170641779143961</v>
      </c>
      <c r="AP13" s="9">
        <v>1.9806550930854701</v>
      </c>
      <c r="AQ13" s="9">
        <v>0.86323592669697002</v>
      </c>
      <c r="AR13" s="9">
        <v>1.3029505890603501</v>
      </c>
      <c r="AS13" s="9">
        <v>0.85251855154614298</v>
      </c>
      <c r="AT13" s="4"/>
      <c r="AU13" s="4">
        <v>1.6569077088792299</v>
      </c>
      <c r="AV13" s="4">
        <v>0.59160582570940501</v>
      </c>
      <c r="AW13" s="4">
        <v>0.80821540952922799</v>
      </c>
      <c r="AX13" s="4">
        <v>0.40845160474745001</v>
      </c>
      <c r="AY13" s="4">
        <v>6.7385462854036797</v>
      </c>
      <c r="AZ13" s="4">
        <v>3.1869359100603498</v>
      </c>
      <c r="BA13" s="4">
        <v>5.0432473598805103</v>
      </c>
      <c r="BB13" s="4">
        <v>2.5671773251080801</v>
      </c>
      <c r="BC13" s="4"/>
      <c r="BD13" s="9">
        <v>12.2201786976793</v>
      </c>
      <c r="BE13" s="9">
        <v>4.8244471847860098</v>
      </c>
      <c r="BF13" s="9">
        <v>4.0969252380642898</v>
      </c>
      <c r="BG13" s="9">
        <v>3.00694733522581</v>
      </c>
      <c r="BH13" s="9">
        <v>47.663210035783202</v>
      </c>
      <c r="BI13" s="9">
        <v>24.1687746757733</v>
      </c>
      <c r="BJ13" s="9">
        <v>30.614149174114299</v>
      </c>
      <c r="BK13" s="9">
        <v>13.283911654932099</v>
      </c>
      <c r="BL13" s="4"/>
      <c r="BM13" s="9">
        <v>2.99096898421526</v>
      </c>
      <c r="BN13" s="9">
        <v>1.4992559683467701</v>
      </c>
      <c r="BO13" s="9">
        <v>1.4554027270610901</v>
      </c>
      <c r="BP13" s="9">
        <v>1.30983643731109</v>
      </c>
      <c r="BQ13" s="4">
        <v>13.512134483223299</v>
      </c>
      <c r="BR13" s="4">
        <v>8.7955113511180105</v>
      </c>
      <c r="BS13" s="4">
        <v>12.8506744100023</v>
      </c>
      <c r="BT13" s="4">
        <v>7.8988749065492101</v>
      </c>
      <c r="BU13" s="4"/>
      <c r="BV13" s="4"/>
      <c r="BW13" s="4"/>
      <c r="BX13" s="9">
        <v>0.96756608733091198</v>
      </c>
      <c r="BY13" s="9">
        <v>1.23414173035157</v>
      </c>
      <c r="BZ13" s="9">
        <v>37.282206396497102</v>
      </c>
      <c r="CA13" s="9">
        <v>2.4663474540673702</v>
      </c>
      <c r="CB13" s="9">
        <v>1.20923572362417</v>
      </c>
      <c r="CC13" s="9">
        <v>1.03485480419653</v>
      </c>
      <c r="CD13" s="9">
        <v>17.119477704010201</v>
      </c>
      <c r="CE13" s="9">
        <v>1.6272750007468999</v>
      </c>
      <c r="CG13" s="9">
        <v>5.4429045176080004</v>
      </c>
      <c r="CH13" s="9">
        <v>6.7157124364620202</v>
      </c>
      <c r="CI13" s="9">
        <v>246.55264216951599</v>
      </c>
      <c r="CJ13" s="9">
        <v>10.552355982714101</v>
      </c>
      <c r="CK13" s="9">
        <v>7.85706248022551</v>
      </c>
      <c r="CL13" s="9">
        <v>5.8817920212831503</v>
      </c>
      <c r="CM13" s="9">
        <v>105.61021722634401</v>
      </c>
      <c r="CN13" s="9">
        <v>7.4717583178433697</v>
      </c>
      <c r="CO13" s="4"/>
      <c r="CP13" s="9">
        <v>7.3400702746789097</v>
      </c>
      <c r="CQ13" s="9">
        <v>10.9182617663452</v>
      </c>
      <c r="CR13" s="9">
        <v>259.401838408196</v>
      </c>
      <c r="CS13" s="9">
        <v>18.975749199550499</v>
      </c>
      <c r="CT13" s="9">
        <v>8.4027986669571995</v>
      </c>
      <c r="CU13" s="9">
        <v>8.0250136646235699</v>
      </c>
      <c r="CV13" s="9">
        <v>104.43510366371299</v>
      </c>
      <c r="CW13" s="9">
        <v>10.260314910639</v>
      </c>
      <c r="CX13" s="4"/>
      <c r="CY13" s="9">
        <v>40.789716057515697</v>
      </c>
      <c r="CZ13" s="9">
        <v>35.960034025803402</v>
      </c>
      <c r="DA13" s="9">
        <v>301.17800922981399</v>
      </c>
      <c r="DB13" s="9">
        <v>85.400594340492006</v>
      </c>
      <c r="DC13" s="9">
        <v>77.611178687297496</v>
      </c>
      <c r="DD13" s="9">
        <v>39.460746418745202</v>
      </c>
      <c r="DE13" s="9">
        <v>169.86475304728299</v>
      </c>
      <c r="DF13" s="9">
        <v>80.248730359871601</v>
      </c>
      <c r="DG13" s="4"/>
      <c r="DH13" s="9">
        <v>2.7549161913708198</v>
      </c>
      <c r="DI13" s="9">
        <v>1.8218337514087199</v>
      </c>
      <c r="DJ13" s="9">
        <v>17.9320935623876</v>
      </c>
      <c r="DK13" s="9">
        <v>5.6866234924832302</v>
      </c>
      <c r="DL13" s="9">
        <v>5.1262932793372196</v>
      </c>
      <c r="DM13" s="9">
        <v>2.1002475939871599</v>
      </c>
      <c r="DN13" s="9">
        <v>10.8330566526448</v>
      </c>
      <c r="DO13" s="9">
        <v>5.7380402673276301</v>
      </c>
      <c r="DP13" s="4"/>
      <c r="DQ13" s="4">
        <v>19.1170192498316</v>
      </c>
      <c r="DR13" s="4">
        <v>13.1855651892244</v>
      </c>
      <c r="DS13" s="4">
        <v>113.446634283712</v>
      </c>
      <c r="DT13" s="4">
        <v>38.451307869218901</v>
      </c>
      <c r="DU13" s="4">
        <v>35.150261870903698</v>
      </c>
      <c r="DV13" s="4">
        <v>13.760583223552301</v>
      </c>
      <c r="DW13" s="4">
        <v>63.9383056444114</v>
      </c>
      <c r="DX13" s="4">
        <v>35.171671806629803</v>
      </c>
      <c r="DY13" s="4"/>
      <c r="DZ13" s="9">
        <v>80.384846090510493</v>
      </c>
      <c r="EA13" s="9">
        <v>70.959322288674002</v>
      </c>
      <c r="EB13" s="9">
        <v>359.36849586209797</v>
      </c>
      <c r="EC13" s="9">
        <v>168.65018332059699</v>
      </c>
      <c r="ED13" s="9">
        <v>146.48504999288801</v>
      </c>
      <c r="EE13" s="9">
        <v>85.154020000818406</v>
      </c>
      <c r="EF13" s="9">
        <v>244.00245568029001</v>
      </c>
      <c r="EG13" s="9">
        <v>161.09532618798801</v>
      </c>
      <c r="EH13" s="4"/>
      <c r="EI13" s="9">
        <v>28.5780384419499</v>
      </c>
      <c r="EJ13" s="9">
        <v>38.378618813775503</v>
      </c>
      <c r="EK13" s="9">
        <v>300.74576675562201</v>
      </c>
      <c r="EL13" s="9">
        <v>77.305252378464104</v>
      </c>
      <c r="EM13" s="9">
        <v>51.650208781525798</v>
      </c>
      <c r="EN13" s="9">
        <v>36.628218790375797</v>
      </c>
      <c r="EO13" s="9">
        <v>169.67500226729501</v>
      </c>
      <c r="EP13" s="9">
        <v>65.657857043303395</v>
      </c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</row>
    <row r="14" spans="2:165" x14ac:dyDescent="0.2">
      <c r="B14" s="9">
        <v>1.6666666666666701E-2</v>
      </c>
      <c r="C14" s="9">
        <v>1.6666666666666701E-2</v>
      </c>
      <c r="D14" s="9">
        <v>1.6666666666666701E-2</v>
      </c>
      <c r="E14" s="9">
        <v>1.6666666666666701E-2</v>
      </c>
      <c r="F14" s="9">
        <v>0.15830254218453799</v>
      </c>
      <c r="G14" s="9">
        <v>0.18110795174411801</v>
      </c>
      <c r="H14" s="9">
        <v>0.18444534291318801</v>
      </c>
      <c r="I14" s="9">
        <v>0.58863282884298396</v>
      </c>
      <c r="J14" s="4"/>
      <c r="K14" s="9">
        <v>0.17699253898699299</v>
      </c>
      <c r="L14" s="9">
        <v>0.22883075875820599</v>
      </c>
      <c r="M14" s="9">
        <v>0.42796603151468099</v>
      </c>
      <c r="N14" s="9">
        <v>0.36056485932008198</v>
      </c>
      <c r="O14" s="9">
        <v>0.62738362451001795</v>
      </c>
      <c r="P14" s="9">
        <v>2.0636171854051302</v>
      </c>
      <c r="Q14" s="9">
        <v>1.31789406031857</v>
      </c>
      <c r="R14" s="9">
        <v>3.7154788848537099</v>
      </c>
      <c r="S14" s="4"/>
      <c r="T14" s="9">
        <v>0.26243535244082999</v>
      </c>
      <c r="U14" s="9">
        <v>0.168137156089704</v>
      </c>
      <c r="V14" s="9">
        <v>0.43036207824990802</v>
      </c>
      <c r="W14" s="9">
        <v>0.37725382070142599</v>
      </c>
      <c r="X14" s="9">
        <v>1.10340052931556</v>
      </c>
      <c r="Y14" s="9">
        <v>1.6352791933747499</v>
      </c>
      <c r="Z14" s="9">
        <v>1.1869683604463199</v>
      </c>
      <c r="AA14" s="9">
        <v>3.3092149614281499</v>
      </c>
      <c r="AB14" s="4"/>
      <c r="AC14" s="9">
        <v>1.14167880782524</v>
      </c>
      <c r="AD14" s="9">
        <v>0.72319342416552002</v>
      </c>
      <c r="AE14" s="9">
        <v>1.12415982469803</v>
      </c>
      <c r="AF14" s="9">
        <v>1.24523801944377</v>
      </c>
      <c r="AG14" s="9">
        <v>3.1036472403909201</v>
      </c>
      <c r="AH14" s="9">
        <v>3.35713351007043</v>
      </c>
      <c r="AI14" s="9">
        <v>1.9834658245578101</v>
      </c>
      <c r="AJ14" s="9">
        <v>6.6003203736454301</v>
      </c>
      <c r="AK14" s="4"/>
      <c r="AL14" s="9">
        <v>0.121083532430222</v>
      </c>
      <c r="AM14" s="9">
        <v>0.13756387538811299</v>
      </c>
      <c r="AN14" s="9">
        <v>0.20723028412781799</v>
      </c>
      <c r="AO14" s="9">
        <v>0.23979056184661199</v>
      </c>
      <c r="AP14" s="9">
        <v>0.19647852210810299</v>
      </c>
      <c r="AQ14" s="9">
        <v>0.58196587551912704</v>
      </c>
      <c r="AR14" s="9">
        <v>0.29216571991853602</v>
      </c>
      <c r="AS14" s="9">
        <v>0.90532602987909006</v>
      </c>
      <c r="AT14" s="4"/>
      <c r="AU14" s="4">
        <v>0.57896813929258395</v>
      </c>
      <c r="AV14" s="4">
        <v>0.41812242907373698</v>
      </c>
      <c r="AW14" s="4">
        <v>0.57350081717109003</v>
      </c>
      <c r="AX14" s="4">
        <v>0.74665307645961898</v>
      </c>
      <c r="AY14" s="4">
        <v>1.1965274072101399</v>
      </c>
      <c r="AZ14" s="4">
        <v>1.4638676357862499</v>
      </c>
      <c r="BA14" s="4">
        <v>0.93502410152081095</v>
      </c>
      <c r="BB14" s="4">
        <v>2.93936214120128</v>
      </c>
      <c r="BC14" s="4"/>
      <c r="BD14" s="9">
        <v>4.8364876877671898</v>
      </c>
      <c r="BE14" s="9">
        <v>2.5867002483691799</v>
      </c>
      <c r="BF14" s="9">
        <v>3.8970785529593099</v>
      </c>
      <c r="BG14" s="9">
        <v>5.9939228758902203</v>
      </c>
      <c r="BH14" s="9">
        <v>13.064926373544999</v>
      </c>
      <c r="BI14" s="9">
        <v>11.3274639005677</v>
      </c>
      <c r="BJ14" s="9">
        <v>4.2990984479609304</v>
      </c>
      <c r="BK14" s="9">
        <v>26.882896745384901</v>
      </c>
      <c r="BL14" s="4"/>
      <c r="BM14" s="9">
        <v>1.38218069139015</v>
      </c>
      <c r="BN14" s="9">
        <v>0.83879242888181904</v>
      </c>
      <c r="BO14" s="9">
        <v>1.2798447199226599</v>
      </c>
      <c r="BP14" s="9">
        <v>2.1314918590929</v>
      </c>
      <c r="BQ14" s="4">
        <v>3.5169897479675498</v>
      </c>
      <c r="BR14" s="4">
        <v>4.1762147430392202</v>
      </c>
      <c r="BS14" s="4">
        <v>2.5086976755294401</v>
      </c>
      <c r="BT14" s="4">
        <v>10.6942859624927</v>
      </c>
      <c r="BU14" s="4"/>
      <c r="BV14" s="4"/>
      <c r="BW14" s="4"/>
      <c r="BX14" s="9">
        <v>0.80176953047361899</v>
      </c>
      <c r="BY14" s="9">
        <v>3.64594458817602</v>
      </c>
      <c r="BZ14" s="9">
        <v>21.3911388544978</v>
      </c>
      <c r="CA14" s="9">
        <v>0.51930210268638199</v>
      </c>
      <c r="CB14" s="9">
        <v>0.76944983130079803</v>
      </c>
      <c r="CC14" s="9">
        <v>1.32688419864834</v>
      </c>
      <c r="CD14" s="9">
        <v>16.623351920648101</v>
      </c>
      <c r="CE14" s="9">
        <v>0.52047553020056003</v>
      </c>
      <c r="CG14" s="9">
        <v>3.6211309805431902</v>
      </c>
      <c r="CH14" s="9">
        <v>17.874578063147698</v>
      </c>
      <c r="CI14" s="9">
        <v>158.25900523910599</v>
      </c>
      <c r="CJ14" s="9">
        <v>2.6051540699024498</v>
      </c>
      <c r="CK14" s="9">
        <v>3.6685479827757899</v>
      </c>
      <c r="CL14" s="9">
        <v>7.1325427399686898</v>
      </c>
      <c r="CM14" s="9">
        <v>114.71063901491</v>
      </c>
      <c r="CN14" s="9">
        <v>2.53567079943566</v>
      </c>
      <c r="CO14" s="4"/>
      <c r="CP14" s="9">
        <v>7.0843285697146898</v>
      </c>
      <c r="CQ14" s="9">
        <v>30.606817839165998</v>
      </c>
      <c r="CR14" s="9">
        <v>170.03483066635701</v>
      </c>
      <c r="CS14" s="9">
        <v>3.6248225236928602</v>
      </c>
      <c r="CT14" s="9">
        <v>6.1902100463398204</v>
      </c>
      <c r="CU14" s="9">
        <v>9.4148151380860892</v>
      </c>
      <c r="CV14" s="9">
        <v>122.988144877168</v>
      </c>
      <c r="CW14" s="9">
        <v>3.10121330818325</v>
      </c>
      <c r="CX14" s="4"/>
      <c r="CY14" s="9">
        <v>24.0567127262551</v>
      </c>
      <c r="CZ14" s="9">
        <v>52.753194957800098</v>
      </c>
      <c r="DA14" s="9">
        <v>195.71387594344</v>
      </c>
      <c r="DB14" s="9">
        <v>18.121000965242899</v>
      </c>
      <c r="DC14" s="9">
        <v>53.545559912789102</v>
      </c>
      <c r="DD14" s="9">
        <v>48.108799684203902</v>
      </c>
      <c r="DE14" s="9">
        <v>182.30492041939399</v>
      </c>
      <c r="DF14" s="9">
        <v>22.229773305102601</v>
      </c>
      <c r="DG14" s="4"/>
      <c r="DH14" s="9">
        <v>0.79978257247395601</v>
      </c>
      <c r="DI14" s="9">
        <v>3.7903569793519001</v>
      </c>
      <c r="DJ14" s="9">
        <v>14.1880246745796</v>
      </c>
      <c r="DK14" s="9">
        <v>1.12456081765213</v>
      </c>
      <c r="DL14" s="9">
        <v>1.7341457950847501</v>
      </c>
      <c r="DM14" s="9">
        <v>3.5436971698413502</v>
      </c>
      <c r="DN14" s="9">
        <v>15.8626951273638</v>
      </c>
      <c r="DO14" s="9">
        <v>1.8926815052677</v>
      </c>
      <c r="DP14" s="4"/>
      <c r="DQ14" s="4">
        <v>8.3670269940245205</v>
      </c>
      <c r="DR14" s="4">
        <v>26.934366226045899</v>
      </c>
      <c r="DS14" s="4">
        <v>81.275772480181999</v>
      </c>
      <c r="DT14" s="4">
        <v>6.93169932465198</v>
      </c>
      <c r="DU14" s="4">
        <v>18.025367611326001</v>
      </c>
      <c r="DV14" s="4">
        <v>23.755000320613298</v>
      </c>
      <c r="DW14" s="4">
        <v>78.499656907233003</v>
      </c>
      <c r="DX14" s="4">
        <v>8.0038806300256695</v>
      </c>
      <c r="DY14" s="4"/>
      <c r="DZ14" s="9">
        <v>63.356672295377102</v>
      </c>
      <c r="EA14" s="9">
        <v>107.298895506695</v>
      </c>
      <c r="EB14" s="9">
        <v>240.82114852511799</v>
      </c>
      <c r="EC14" s="9">
        <v>49.6689855552845</v>
      </c>
      <c r="ED14" s="9">
        <v>128.45492032692599</v>
      </c>
      <c r="EE14" s="9">
        <v>96.852706815963899</v>
      </c>
      <c r="EF14" s="9">
        <v>241.64194222431499</v>
      </c>
      <c r="EG14" s="9">
        <v>66.051140405494905</v>
      </c>
      <c r="EH14" s="4"/>
      <c r="EI14" s="9">
        <v>23.143190466329699</v>
      </c>
      <c r="EJ14" s="9">
        <v>70.317444393122997</v>
      </c>
      <c r="EK14" s="9">
        <v>198.11904507468699</v>
      </c>
      <c r="EL14" s="9">
        <v>20.1570657179956</v>
      </c>
      <c r="EM14" s="9">
        <v>43.753811956761602</v>
      </c>
      <c r="EN14" s="9">
        <v>54.450518616439702</v>
      </c>
      <c r="EO14" s="9">
        <v>170.973353855276</v>
      </c>
      <c r="EP14" s="9">
        <v>15.336591763871301</v>
      </c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</row>
    <row r="15" spans="2:165" x14ac:dyDescent="0.2">
      <c r="B15" s="9">
        <v>1.6666666666666701E-2</v>
      </c>
      <c r="C15" s="9">
        <v>1.6666666666666701E-2</v>
      </c>
      <c r="D15" s="9">
        <v>1.6666666666666701E-2</v>
      </c>
      <c r="E15" s="9">
        <v>1.6666666666666701E-2</v>
      </c>
      <c r="F15" s="9">
        <v>0.18814790021210601</v>
      </c>
      <c r="G15" s="9">
        <v>0.203746852033418</v>
      </c>
      <c r="H15" s="9">
        <v>0.31955056372619001</v>
      </c>
      <c r="I15" s="9">
        <v>0.341140951355132</v>
      </c>
      <c r="J15" s="4"/>
      <c r="K15" s="9">
        <v>0.12081262861561599</v>
      </c>
      <c r="L15" s="9">
        <v>0.333055986769903</v>
      </c>
      <c r="M15" s="9">
        <v>0.28556730623389898</v>
      </c>
      <c r="N15" s="9">
        <v>0.38585970880801301</v>
      </c>
      <c r="O15" s="9">
        <v>0.87763804888437502</v>
      </c>
      <c r="P15" s="9">
        <v>1.8637905439196101</v>
      </c>
      <c r="Q15" s="9">
        <v>2.4389593696416099</v>
      </c>
      <c r="R15" s="9">
        <v>2.1322306028826699</v>
      </c>
      <c r="S15" s="4"/>
      <c r="T15" s="9">
        <v>0.19873787766561901</v>
      </c>
      <c r="U15" s="9">
        <v>0.30038724408401501</v>
      </c>
      <c r="V15" s="9">
        <v>0.213105248654199</v>
      </c>
      <c r="W15" s="9">
        <v>0.29494371475271502</v>
      </c>
      <c r="X15" s="9">
        <v>1.0360282543070101</v>
      </c>
      <c r="Y15" s="9">
        <v>1.7098985909390301</v>
      </c>
      <c r="Z15" s="9">
        <v>2.20073052123132</v>
      </c>
      <c r="AA15" s="9">
        <v>1.7133862186425599</v>
      </c>
      <c r="AB15" s="4"/>
      <c r="AC15" s="9">
        <v>0.689963563855714</v>
      </c>
      <c r="AD15" s="9">
        <v>0.94053584528463297</v>
      </c>
      <c r="AE15" s="9">
        <v>0.73814331010365997</v>
      </c>
      <c r="AF15" s="9">
        <v>1.4545279545082599</v>
      </c>
      <c r="AG15" s="9">
        <v>2.9608240384699198</v>
      </c>
      <c r="AH15" s="9">
        <v>3.3536932730048901</v>
      </c>
      <c r="AI15" s="9">
        <v>4.17615592425273</v>
      </c>
      <c r="AJ15" s="9">
        <v>6.2284507664378701</v>
      </c>
      <c r="AK15" s="4"/>
      <c r="AL15" s="4">
        <v>3.6764705882352949E-3</v>
      </c>
      <c r="AM15" s="9">
        <v>0.144511158144496</v>
      </c>
      <c r="AN15" s="9">
        <v>0.1211041074024</v>
      </c>
      <c r="AO15" s="9">
        <v>0.24968985617603701</v>
      </c>
      <c r="AP15" s="9">
        <v>0.29668450892553999</v>
      </c>
      <c r="AQ15" s="9">
        <v>0.38263315339760301</v>
      </c>
      <c r="AR15" s="9">
        <v>0.69198111334255397</v>
      </c>
      <c r="AS15" s="9">
        <v>0.90458121588350004</v>
      </c>
      <c r="AT15" s="4"/>
      <c r="AU15" s="4">
        <v>0.50923991886678799</v>
      </c>
      <c r="AV15" s="4">
        <v>0.43610412721451403</v>
      </c>
      <c r="AW15" s="4">
        <v>0.41992031123025902</v>
      </c>
      <c r="AX15" s="4">
        <v>0.71792446585990799</v>
      </c>
      <c r="AY15" s="4">
        <v>1.7229646464033701</v>
      </c>
      <c r="AZ15" s="4">
        <v>1.3951099052174101</v>
      </c>
      <c r="BA15" s="4">
        <v>2.0461717884219901</v>
      </c>
      <c r="BB15" s="4">
        <v>2.90808012011638</v>
      </c>
      <c r="BC15" s="4"/>
      <c r="BD15" s="9">
        <v>4.34695897082121</v>
      </c>
      <c r="BE15" s="9">
        <v>3.7163729521883</v>
      </c>
      <c r="BF15" s="9">
        <v>2.0281643600293102</v>
      </c>
      <c r="BG15" s="9">
        <v>4.8297680085182497</v>
      </c>
      <c r="BH15" s="9">
        <v>13.5927496290603</v>
      </c>
      <c r="BI15" s="9">
        <v>12.847409310706199</v>
      </c>
      <c r="BJ15" s="9">
        <v>9.7907456832425694</v>
      </c>
      <c r="BK15" s="9">
        <v>24.9432425401206</v>
      </c>
      <c r="BL15" s="4"/>
      <c r="BM15" s="9">
        <v>0.93334716458970401</v>
      </c>
      <c r="BN15" s="9">
        <v>1.3409524133667501</v>
      </c>
      <c r="BO15" s="9">
        <v>0.73777130980152905</v>
      </c>
      <c r="BP15" s="9">
        <v>1.77538213736006</v>
      </c>
      <c r="BQ15" s="4">
        <v>4.80007441414664</v>
      </c>
      <c r="BR15" s="4">
        <v>4.7519562572755403</v>
      </c>
      <c r="BS15" s="4">
        <v>4.3445863593077796</v>
      </c>
      <c r="BT15" s="4">
        <v>6.4646039067146202</v>
      </c>
      <c r="BU15" s="4"/>
      <c r="BV15" s="4"/>
      <c r="BW15" s="4"/>
      <c r="BX15" s="9">
        <v>0.77387361929335396</v>
      </c>
      <c r="BY15" s="9">
        <v>1.5184061489481999</v>
      </c>
      <c r="BZ15" s="9">
        <v>10.6797244806684</v>
      </c>
      <c r="CA15" s="9">
        <v>0.30334163474842701</v>
      </c>
      <c r="CB15" s="9">
        <v>0.71960920214624102</v>
      </c>
      <c r="CC15" s="9">
        <v>0.67393920231583904</v>
      </c>
      <c r="CD15" s="9">
        <v>8.8390188027416094</v>
      </c>
      <c r="CE15" s="9">
        <v>0.28268518573400803</v>
      </c>
      <c r="CG15" s="9">
        <v>3.1245240383689401</v>
      </c>
      <c r="CH15" s="9">
        <v>13.1135452519458</v>
      </c>
      <c r="CI15" s="9">
        <v>74.2086319964382</v>
      </c>
      <c r="CJ15" s="9">
        <v>1.57168283531399</v>
      </c>
      <c r="CK15" s="9">
        <v>3.4424048851784401</v>
      </c>
      <c r="CL15" s="9">
        <v>5.9635996155023703</v>
      </c>
      <c r="CM15" s="9">
        <v>56.5605650505127</v>
      </c>
      <c r="CN15" s="9">
        <v>1.6992610380691999</v>
      </c>
      <c r="CO15" s="4"/>
      <c r="CP15" s="9">
        <v>5.2268415915382596</v>
      </c>
      <c r="CQ15" s="9">
        <v>12.940667400903701</v>
      </c>
      <c r="CR15" s="9">
        <v>59.546297099430603</v>
      </c>
      <c r="CS15" s="9">
        <v>1.5126639191615101</v>
      </c>
      <c r="CT15" s="9">
        <v>4.2899351220163897</v>
      </c>
      <c r="CU15" s="9">
        <v>6.3519426596892297</v>
      </c>
      <c r="CV15" s="9">
        <v>49.191971318679798</v>
      </c>
      <c r="CW15" s="9">
        <v>1.69119683833469</v>
      </c>
      <c r="CX15" s="4"/>
      <c r="CY15" s="9">
        <v>23.6414159380993</v>
      </c>
      <c r="CZ15" s="9">
        <v>35.794875185806099</v>
      </c>
      <c r="DA15" s="9">
        <v>111.085305967029</v>
      </c>
      <c r="DB15" s="9">
        <v>10.665234545224401</v>
      </c>
      <c r="DC15" s="9">
        <v>15.4783713300908</v>
      </c>
      <c r="DD15" s="9">
        <v>37.218381054040599</v>
      </c>
      <c r="DE15" s="9">
        <v>110.808613697037</v>
      </c>
      <c r="DF15" s="9">
        <v>14.0636904402976</v>
      </c>
      <c r="DG15" s="4"/>
      <c r="DH15" s="9">
        <v>1.0063877470218101</v>
      </c>
      <c r="DI15" s="9">
        <v>2.2798813150578199</v>
      </c>
      <c r="DJ15" s="9">
        <v>7.9752774002301798</v>
      </c>
      <c r="DK15" s="9">
        <v>1.19896120319322</v>
      </c>
      <c r="DL15" s="9">
        <v>1.1077143390145201</v>
      </c>
      <c r="DM15" s="9">
        <v>2.6116752101409499</v>
      </c>
      <c r="DN15" s="9">
        <v>8.7680998291167604</v>
      </c>
      <c r="DO15" s="9">
        <v>1.57985286822436</v>
      </c>
      <c r="DP15" s="4"/>
      <c r="DQ15" s="4">
        <v>11.405002867611801</v>
      </c>
      <c r="DR15" s="4">
        <v>14.4377161245403</v>
      </c>
      <c r="DS15" s="4">
        <v>45.827366429976102</v>
      </c>
      <c r="DT15" s="4">
        <v>4.1634937325127597</v>
      </c>
      <c r="DU15" s="4">
        <v>7.7275143704751104</v>
      </c>
      <c r="DV15" s="4">
        <v>15.2109237231195</v>
      </c>
      <c r="DW15" s="4">
        <v>45.087700293799003</v>
      </c>
      <c r="DX15" s="4">
        <v>5.7786425619205799</v>
      </c>
      <c r="DY15" s="4"/>
      <c r="DZ15" s="9">
        <v>64.014724550638405</v>
      </c>
      <c r="EA15" s="9">
        <v>59.431795718437897</v>
      </c>
      <c r="EB15" s="9">
        <v>128.761594929529</v>
      </c>
      <c r="EC15" s="9">
        <v>22.7202558808122</v>
      </c>
      <c r="ED15" s="9">
        <v>48.0668282705401</v>
      </c>
      <c r="EE15" s="9">
        <v>69.070801253364905</v>
      </c>
      <c r="EF15" s="9">
        <v>136.193482107541</v>
      </c>
      <c r="EG15" s="9">
        <v>33.635449270022498</v>
      </c>
      <c r="EH15" s="4"/>
      <c r="EI15" s="9">
        <v>29.428373509310799</v>
      </c>
      <c r="EJ15" s="9">
        <v>43.338591532589</v>
      </c>
      <c r="EK15" s="9">
        <v>81.594044524173697</v>
      </c>
      <c r="EL15" s="9">
        <v>11.3236997357977</v>
      </c>
      <c r="EM15" s="9">
        <v>20.8943034602468</v>
      </c>
      <c r="EN15" s="9">
        <v>39.727080743430598</v>
      </c>
      <c r="EO15" s="9">
        <v>76.166154879217103</v>
      </c>
      <c r="EP15" s="9">
        <v>14.176510486430599</v>
      </c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</row>
    <row r="16" spans="2:165" x14ac:dyDescent="0.2">
      <c r="B16" s="9">
        <v>1.6666666666666701E-2</v>
      </c>
      <c r="C16" s="9">
        <v>1.6666666666666701E-2</v>
      </c>
      <c r="D16" s="9">
        <v>1.6666666666666701E-2</v>
      </c>
      <c r="E16" s="9">
        <v>1.6666666666666701E-2</v>
      </c>
      <c r="F16" s="9">
        <v>0.108898104664572</v>
      </c>
      <c r="G16" s="9">
        <v>0.247532679998691</v>
      </c>
      <c r="H16" s="9">
        <v>0.40346124379475301</v>
      </c>
      <c r="I16" s="9">
        <v>0.30048379134935899</v>
      </c>
      <c r="J16" s="4"/>
      <c r="K16" s="9">
        <v>0.145700268588944</v>
      </c>
      <c r="L16" s="9">
        <v>0.34508364347868298</v>
      </c>
      <c r="M16" s="9">
        <v>0.27234826130636702</v>
      </c>
      <c r="N16" s="9">
        <v>0.20083647719662201</v>
      </c>
      <c r="O16" s="9">
        <v>0.70091720561675797</v>
      </c>
      <c r="P16" s="9">
        <v>1.6372005854841001</v>
      </c>
      <c r="Q16" s="9">
        <v>3.2000121358574498</v>
      </c>
      <c r="R16" s="9">
        <v>1.4832322472342601</v>
      </c>
      <c r="S16" s="4"/>
      <c r="T16" s="9">
        <v>0.216344271998655</v>
      </c>
      <c r="U16" s="9">
        <v>0.528018400916208</v>
      </c>
      <c r="V16" s="9">
        <v>0.15343276072380799</v>
      </c>
      <c r="W16" s="9">
        <v>0.77891574203285596</v>
      </c>
      <c r="X16" s="9">
        <v>0.89414279300146104</v>
      </c>
      <c r="Y16" s="9">
        <v>2.1956092027287899</v>
      </c>
      <c r="Z16" s="9">
        <v>2.3183862358440601</v>
      </c>
      <c r="AA16" s="9">
        <v>2.1710771072766599</v>
      </c>
      <c r="AB16" s="4"/>
      <c r="AC16" s="9">
        <v>0.68596168396279</v>
      </c>
      <c r="AD16" s="9">
        <v>1.3152452842764699</v>
      </c>
      <c r="AE16" s="9">
        <v>1.0680174360441399</v>
      </c>
      <c r="AF16" s="9">
        <v>1.40778892347347</v>
      </c>
      <c r="AG16" s="9">
        <v>2.5448163435845901</v>
      </c>
      <c r="AH16" s="9">
        <v>4.2643684751806301</v>
      </c>
      <c r="AI16" s="9">
        <v>6.5537721670012701</v>
      </c>
      <c r="AJ16" s="9">
        <v>7.5162821498021897</v>
      </c>
      <c r="AK16" s="4"/>
      <c r="AL16" s="4">
        <v>3.6764705882352949E-3</v>
      </c>
      <c r="AM16" s="9">
        <v>0.194334788665286</v>
      </c>
      <c r="AN16" s="9">
        <v>0.20371184852932001</v>
      </c>
      <c r="AO16" s="4">
        <v>3.6764705882352949E-3</v>
      </c>
      <c r="AP16" s="9">
        <v>0.213100322147975</v>
      </c>
      <c r="AQ16" s="9">
        <v>0.51132013131087495</v>
      </c>
      <c r="AR16" s="9">
        <v>1.11548063094981</v>
      </c>
      <c r="AS16" s="4">
        <v>3.6764705882352949E-3</v>
      </c>
      <c r="AT16" s="4"/>
      <c r="AU16" s="4">
        <v>0.40914366495205701</v>
      </c>
      <c r="AV16" s="4">
        <v>0.845045670777543</v>
      </c>
      <c r="AW16" s="4">
        <v>0.559352795320742</v>
      </c>
      <c r="AX16" s="9">
        <v>1.9841269841269799E-2</v>
      </c>
      <c r="AY16" s="4">
        <v>1.1133669249026099</v>
      </c>
      <c r="AZ16" s="4">
        <v>2.2923746275135901</v>
      </c>
      <c r="BA16" s="4">
        <v>2.9698985742484698</v>
      </c>
      <c r="BB16" s="4">
        <v>4.28905062379574</v>
      </c>
      <c r="BC16" s="4"/>
      <c r="BD16" s="9">
        <v>2.9039533521635201</v>
      </c>
      <c r="BE16" s="9">
        <v>6.0535093674171296</v>
      </c>
      <c r="BF16" s="9">
        <v>2.9284752776988099</v>
      </c>
      <c r="BG16" s="9">
        <v>9.5541707443794195</v>
      </c>
      <c r="BH16" s="9">
        <v>10.855002876772399</v>
      </c>
      <c r="BI16" s="9">
        <v>15.2985037923681</v>
      </c>
      <c r="BJ16" s="9">
        <v>16.457375075288901</v>
      </c>
      <c r="BK16" s="9">
        <v>24.990188056626</v>
      </c>
      <c r="BL16" s="4"/>
      <c r="BM16" s="9">
        <v>0.64574853055190895</v>
      </c>
      <c r="BN16" s="9">
        <v>2.0833623687270202</v>
      </c>
      <c r="BO16" s="9">
        <v>0.88831695660933496</v>
      </c>
      <c r="BP16" s="4">
        <v>3.6764705882352949E-3</v>
      </c>
      <c r="BQ16" s="4">
        <v>2.6926055839773699</v>
      </c>
      <c r="BR16" s="4">
        <v>6.9230198161145298</v>
      </c>
      <c r="BS16" s="4">
        <v>5.8175176108150604</v>
      </c>
      <c r="BT16" s="4">
        <v>3.6764705882352949E-3</v>
      </c>
      <c r="BU16" s="4"/>
      <c r="BV16" s="4"/>
      <c r="BW16" s="4"/>
      <c r="BX16" s="9">
        <v>0.34527952104329501</v>
      </c>
      <c r="BY16" s="9">
        <v>2.74525902360873</v>
      </c>
      <c r="BZ16" s="9">
        <v>7.8116458474129598</v>
      </c>
      <c r="CA16" s="9">
        <v>8.8604668689097803</v>
      </c>
      <c r="CB16" s="9">
        <v>0.63111889835439705</v>
      </c>
      <c r="CC16" s="9">
        <v>2.68263418641228</v>
      </c>
      <c r="CD16" s="9">
        <v>3.70170207669522</v>
      </c>
      <c r="CE16" s="9">
        <v>4.2374760666373996</v>
      </c>
      <c r="CG16" s="9">
        <v>2.2523632322814202</v>
      </c>
      <c r="CH16" s="9">
        <v>17.736233504580898</v>
      </c>
      <c r="CI16" s="9">
        <v>50.7288541104069</v>
      </c>
      <c r="CJ16" s="9">
        <v>61.013797852004501</v>
      </c>
      <c r="CK16" s="9">
        <v>4.1003550985615398</v>
      </c>
      <c r="CL16" s="9">
        <v>21.406296710930899</v>
      </c>
      <c r="CM16" s="9">
        <v>23.429831042856598</v>
      </c>
      <c r="CN16" s="9">
        <v>28.8618998173433</v>
      </c>
      <c r="CO16" s="4"/>
      <c r="CP16" s="9">
        <v>2.4669124485051901</v>
      </c>
      <c r="CQ16" s="9">
        <v>23.799389736351898</v>
      </c>
      <c r="CR16" s="9">
        <v>56.150679412143397</v>
      </c>
      <c r="CS16" s="9">
        <v>57.549192349312001</v>
      </c>
      <c r="CT16" s="9">
        <v>4.4942275290267002</v>
      </c>
      <c r="CU16" s="9">
        <v>20.443485408001798</v>
      </c>
      <c r="CV16" s="9">
        <v>24.044509199511801</v>
      </c>
      <c r="CW16" s="9">
        <v>25.449021347694099</v>
      </c>
      <c r="CX16" s="4"/>
      <c r="CY16" s="9">
        <v>10.615532133270399</v>
      </c>
      <c r="CZ16" s="9">
        <v>67.660925036381201</v>
      </c>
      <c r="DA16" s="9">
        <v>37.760072422967298</v>
      </c>
      <c r="DB16" s="9">
        <v>94.540586815618695</v>
      </c>
      <c r="DC16" s="9">
        <v>21.795133225524101</v>
      </c>
      <c r="DD16" s="9">
        <v>60.827418756587299</v>
      </c>
      <c r="DE16" s="9">
        <v>38.918260516343899</v>
      </c>
      <c r="DF16" s="9">
        <v>74.290401463660302</v>
      </c>
      <c r="DG16" s="4"/>
      <c r="DH16" s="9">
        <v>0.669425074761132</v>
      </c>
      <c r="DI16" s="9">
        <v>3.9892423355884299</v>
      </c>
      <c r="DJ16" s="9">
        <v>3.3455130798019499</v>
      </c>
      <c r="DK16" s="9">
        <v>5.9919811015322404</v>
      </c>
      <c r="DL16" s="9">
        <v>1.43380547283143</v>
      </c>
      <c r="DM16" s="9">
        <v>4.6885051864313203</v>
      </c>
      <c r="DN16" s="9">
        <v>3.5797105769439699</v>
      </c>
      <c r="DO16" s="9">
        <v>5.1599346887251798</v>
      </c>
      <c r="DP16" s="4"/>
      <c r="DQ16" s="4">
        <v>4.25184472283527</v>
      </c>
      <c r="DR16" s="4">
        <v>28.8118153222069</v>
      </c>
      <c r="DS16" s="4">
        <v>14.3282141643027</v>
      </c>
      <c r="DT16" s="4">
        <v>36.679588368025001</v>
      </c>
      <c r="DU16" s="4">
        <v>8.3632394846574503</v>
      </c>
      <c r="DV16" s="4">
        <v>24.9959678291053</v>
      </c>
      <c r="DW16" s="4">
        <v>14.755424010830501</v>
      </c>
      <c r="DX16" s="4">
        <v>28.814487678762699</v>
      </c>
      <c r="DY16" s="4"/>
      <c r="DZ16" s="9">
        <v>27.013727033106999</v>
      </c>
      <c r="EA16" s="9">
        <v>155.33350349054899</v>
      </c>
      <c r="EB16" s="9">
        <v>59.622744157826098</v>
      </c>
      <c r="EC16" s="9">
        <v>163.05923754554499</v>
      </c>
      <c r="ED16" s="9">
        <v>60.413526680581803</v>
      </c>
      <c r="EE16" s="9">
        <v>121.323773442898</v>
      </c>
      <c r="EF16" s="9">
        <v>65.014197438177703</v>
      </c>
      <c r="EG16" s="9">
        <v>132.81987672603199</v>
      </c>
      <c r="EH16" s="4"/>
      <c r="EI16" s="9">
        <v>10.438278676493301</v>
      </c>
      <c r="EJ16" s="9">
        <v>77.979271327365595</v>
      </c>
      <c r="EK16" s="9">
        <v>58.325401174811098</v>
      </c>
      <c r="EL16" s="9">
        <v>89.096462553558894</v>
      </c>
      <c r="EM16" s="9">
        <v>19.8109370311691</v>
      </c>
      <c r="EN16" s="9">
        <v>65.845404481914102</v>
      </c>
      <c r="EO16" s="9">
        <v>51.070171718712402</v>
      </c>
      <c r="EP16" s="9">
        <v>67.506943088431797</v>
      </c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</row>
    <row r="17" spans="2:165" x14ac:dyDescent="0.2">
      <c r="B17" s="9">
        <v>1.6666666666666701E-2</v>
      </c>
      <c r="C17" s="9">
        <v>1.6666666666666701E-2</v>
      </c>
      <c r="D17" s="9">
        <v>1.6666666666666701E-2</v>
      </c>
      <c r="E17" s="9">
        <v>1.6666666666666701E-2</v>
      </c>
      <c r="F17" s="9">
        <v>0.12907694296272201</v>
      </c>
      <c r="G17" s="9">
        <v>0.16737866257008299</v>
      </c>
      <c r="H17" s="9">
        <v>0.377991681075107</v>
      </c>
      <c r="I17" s="9">
        <v>1.6666666666666701E-2</v>
      </c>
      <c r="J17" s="4"/>
      <c r="K17" s="10">
        <v>1.0416666666666701E-2</v>
      </c>
      <c r="L17" s="9">
        <v>0.13167636361562601</v>
      </c>
      <c r="M17" s="9">
        <v>0.230206685369853</v>
      </c>
      <c r="N17" s="10">
        <v>1.0416666666666701E-2</v>
      </c>
      <c r="O17" s="9">
        <v>0.97132799205494902</v>
      </c>
      <c r="P17" s="9">
        <v>1.1581613650909599</v>
      </c>
      <c r="Q17" s="9">
        <v>2.02178591530908</v>
      </c>
      <c r="R17" s="9">
        <v>1.14131844511888</v>
      </c>
      <c r="S17" s="4"/>
      <c r="T17" s="9">
        <v>0.21133021896392701</v>
      </c>
      <c r="U17" s="9">
        <v>0.164774522357817</v>
      </c>
      <c r="V17" s="9">
        <v>0.23162320461656499</v>
      </c>
      <c r="W17" s="9">
        <v>0.86968577926639001</v>
      </c>
      <c r="X17" s="9">
        <v>1.2752474924206401</v>
      </c>
      <c r="Y17" s="9">
        <v>1.75005699128598</v>
      </c>
      <c r="Z17" s="9">
        <v>2.4606710712750899</v>
      </c>
      <c r="AA17" s="9">
        <v>1.2705733702036299</v>
      </c>
      <c r="AB17" s="4"/>
      <c r="AC17" s="9">
        <v>0.431984259926876</v>
      </c>
      <c r="AD17" s="9">
        <v>0.61471543017052299</v>
      </c>
      <c r="AE17" s="9">
        <v>0.73194410347263705</v>
      </c>
      <c r="AF17" s="12">
        <v>1.9800000000000002E-2</v>
      </c>
      <c r="AG17" s="9">
        <v>1.9605682079673099</v>
      </c>
      <c r="AH17" s="9">
        <v>3.2401472095320498</v>
      </c>
      <c r="AI17" s="9">
        <v>4.8738637586790796</v>
      </c>
      <c r="AJ17" s="9">
        <v>2.3514171488437601</v>
      </c>
      <c r="AK17" s="4"/>
      <c r="AL17" s="4">
        <v>3.6764705882352949E-3</v>
      </c>
      <c r="AM17" s="9">
        <v>6.9787478352338297E-2</v>
      </c>
      <c r="AN17" s="9">
        <v>0.14574671169484801</v>
      </c>
      <c r="AO17" s="4">
        <v>3.6764705882352949E-3</v>
      </c>
      <c r="AP17" s="9">
        <v>0.24488663583689599</v>
      </c>
      <c r="AQ17" s="9">
        <v>0.27842493934047302</v>
      </c>
      <c r="AR17" s="9">
        <v>0.76769818933943901</v>
      </c>
      <c r="AS17" s="4">
        <v>3.6764705882352949E-3</v>
      </c>
      <c r="AT17" s="4"/>
      <c r="AU17" s="4">
        <v>1.9524847794894999</v>
      </c>
      <c r="AV17" s="4">
        <v>0.266541491529311</v>
      </c>
      <c r="AW17" s="4">
        <v>0.412095474951581</v>
      </c>
      <c r="AX17" s="4">
        <v>3.6478052736625002</v>
      </c>
      <c r="AY17" s="4">
        <v>3.4384063487629399</v>
      </c>
      <c r="AZ17" s="4">
        <v>1.2631838885256099</v>
      </c>
      <c r="BA17" s="4">
        <v>1.9642086661946401</v>
      </c>
      <c r="BB17" s="4">
        <v>5.3406027551747801</v>
      </c>
      <c r="BC17" s="4"/>
      <c r="BD17" s="9">
        <v>1.9521735253122801</v>
      </c>
      <c r="BE17" s="9">
        <v>2.3691658563059899</v>
      </c>
      <c r="BF17" s="9">
        <v>2.9353166956043499</v>
      </c>
      <c r="BG17" s="9">
        <v>4.8412804653059096</v>
      </c>
      <c r="BH17" s="9">
        <v>6.0135767628091497</v>
      </c>
      <c r="BI17" s="9">
        <v>8.6550995086747395</v>
      </c>
      <c r="BJ17" s="9">
        <v>21.178659477093799</v>
      </c>
      <c r="BK17" s="9">
        <v>7.2441355821764297</v>
      </c>
      <c r="BL17" s="4"/>
      <c r="BM17" s="4">
        <v>3.6764705882352949E-3</v>
      </c>
      <c r="BN17" s="9">
        <v>0.83243914818475595</v>
      </c>
      <c r="BO17" s="9">
        <v>1.33034642135926</v>
      </c>
      <c r="BP17" s="4">
        <v>3.6764705882352949E-3</v>
      </c>
      <c r="BQ17" s="4">
        <v>2.7270531895703098</v>
      </c>
      <c r="BR17" s="4">
        <v>4.5850499240904901</v>
      </c>
      <c r="BS17" s="4">
        <v>7.9225326791101498</v>
      </c>
      <c r="BT17" s="4">
        <v>11.3358021144762</v>
      </c>
      <c r="BU17" s="4"/>
      <c r="BV17" s="4"/>
      <c r="BW17" s="4"/>
      <c r="BX17" s="9">
        <v>0.29118298807756499</v>
      </c>
      <c r="BY17" s="9">
        <v>1.6764929161793101</v>
      </c>
      <c r="BZ17" s="9">
        <v>9.9124967314387806</v>
      </c>
      <c r="CA17" s="9">
        <v>10.5709544106767</v>
      </c>
      <c r="CB17" s="9">
        <v>0.42096305793139499</v>
      </c>
      <c r="CC17" s="9">
        <v>1.3858859170287501</v>
      </c>
      <c r="CD17" s="9">
        <v>9.3318472151446805</v>
      </c>
      <c r="CE17" s="9">
        <v>9.2740678761230395</v>
      </c>
      <c r="CG17" s="9">
        <v>1.31736079152064</v>
      </c>
      <c r="CH17" s="9">
        <v>6.6995909390380604</v>
      </c>
      <c r="CI17" s="9">
        <v>51.181351455839902</v>
      </c>
      <c r="CJ17" s="9">
        <v>48.241905407228103</v>
      </c>
      <c r="CK17" s="9">
        <v>2.08155439997324</v>
      </c>
      <c r="CL17" s="9">
        <v>5.5295647667721104</v>
      </c>
      <c r="CM17" s="9">
        <v>43.815254985154297</v>
      </c>
      <c r="CN17" s="9">
        <v>46.689399308214298</v>
      </c>
      <c r="CO17" s="4"/>
      <c r="CP17" s="9">
        <v>1.67289269766621</v>
      </c>
      <c r="CQ17" s="9">
        <v>13.2872980754309</v>
      </c>
      <c r="CR17" s="9">
        <v>64.455251576466495</v>
      </c>
      <c r="CS17" s="9">
        <v>71.589029153568802</v>
      </c>
      <c r="CT17" s="9">
        <v>2.57060490258527</v>
      </c>
      <c r="CU17" s="9">
        <v>10.681348057432899</v>
      </c>
      <c r="CV17" s="9">
        <v>57.295048162751797</v>
      </c>
      <c r="CW17" s="9">
        <v>59.881566972117596</v>
      </c>
      <c r="CX17" s="4"/>
      <c r="CY17" s="9">
        <v>8.3645609459425394</v>
      </c>
      <c r="CZ17" s="9">
        <v>29.5541962620667</v>
      </c>
      <c r="DA17" s="9">
        <v>50.304137412655898</v>
      </c>
      <c r="DB17" s="9">
        <v>182.86270914756699</v>
      </c>
      <c r="DC17" s="9">
        <v>13.793396974861199</v>
      </c>
      <c r="DD17" s="9">
        <v>31.546599371846199</v>
      </c>
      <c r="DE17" s="9">
        <v>51.003107064533303</v>
      </c>
      <c r="DF17" s="9">
        <v>200.73223326590801</v>
      </c>
      <c r="DG17" s="4"/>
      <c r="DH17" s="9">
        <v>0.66288977905983104</v>
      </c>
      <c r="DI17" s="9">
        <v>1.5083860969505301</v>
      </c>
      <c r="DJ17" s="9">
        <v>3.4318820290588099</v>
      </c>
      <c r="DK17" s="9">
        <v>8.1138595749567308</v>
      </c>
      <c r="DL17" s="9">
        <v>1.1758063761528299</v>
      </c>
      <c r="DM17" s="9">
        <v>2.10691652018965</v>
      </c>
      <c r="DN17" s="9">
        <v>3.7064539380646</v>
      </c>
      <c r="DO17" s="9">
        <v>8.2975048693911493</v>
      </c>
      <c r="DP17" s="4"/>
      <c r="DQ17" s="4">
        <v>3.4607244836586699</v>
      </c>
      <c r="DR17" s="4">
        <v>12.3626063447722</v>
      </c>
      <c r="DS17" s="4">
        <v>23.289553896518601</v>
      </c>
      <c r="DT17" s="4">
        <v>56.694478411915199</v>
      </c>
      <c r="DU17" s="4">
        <v>5.9098561764621396</v>
      </c>
      <c r="DV17" s="4">
        <v>13.7160657752998</v>
      </c>
      <c r="DW17" s="4">
        <v>23.093921455561201</v>
      </c>
      <c r="DX17" s="4">
        <v>62.734498124190999</v>
      </c>
      <c r="DY17" s="4"/>
      <c r="DZ17" s="9">
        <v>27.157407147557201</v>
      </c>
      <c r="EA17" s="9">
        <v>71.563586071798994</v>
      </c>
      <c r="EB17" s="9">
        <v>95.870128457171802</v>
      </c>
      <c r="EC17" s="9">
        <v>235.83940898862599</v>
      </c>
      <c r="ED17" s="9">
        <v>53.534176538494897</v>
      </c>
      <c r="EE17" s="9">
        <v>75.716631162288806</v>
      </c>
      <c r="EF17" s="9">
        <v>89.547095788401506</v>
      </c>
      <c r="EG17" s="9">
        <v>249.133453576319</v>
      </c>
      <c r="EH17" s="4"/>
      <c r="EI17" s="9">
        <v>12.29604647805</v>
      </c>
      <c r="EJ17" s="9">
        <v>35.982187250443303</v>
      </c>
      <c r="EK17" s="9">
        <v>74.1346623649588</v>
      </c>
      <c r="EL17" s="9">
        <v>97.871801596067797</v>
      </c>
      <c r="EM17" s="9">
        <v>19.8537118197723</v>
      </c>
      <c r="EN17" s="9">
        <v>38.512623320280603</v>
      </c>
      <c r="EO17" s="9">
        <v>65.382096182041494</v>
      </c>
      <c r="EP17" s="9">
        <v>91.490661563632997</v>
      </c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</row>
    <row r="18" spans="2:165" x14ac:dyDescent="0.2">
      <c r="B18" s="9">
        <v>1.6666666666666701E-2</v>
      </c>
      <c r="C18" s="9">
        <v>1.6666666666666701E-2</v>
      </c>
      <c r="D18" s="9">
        <v>1.6666666666666701E-2</v>
      </c>
      <c r="E18" s="9">
        <v>1.6666666666666701E-2</v>
      </c>
      <c r="F18" s="9">
        <v>0.29187463189250001</v>
      </c>
      <c r="G18" s="9">
        <v>0.23657577547196701</v>
      </c>
      <c r="H18" s="9">
        <v>0.229204111265259</v>
      </c>
      <c r="I18" s="9">
        <v>0.21971675843635299</v>
      </c>
      <c r="J18" s="4"/>
      <c r="K18" s="9">
        <v>0.18354387960836099</v>
      </c>
      <c r="L18" s="9">
        <v>0.15220543031436401</v>
      </c>
      <c r="M18" s="9">
        <v>0.180151685965072</v>
      </c>
      <c r="N18" s="9">
        <v>0.36514812300461802</v>
      </c>
      <c r="O18" s="9">
        <v>1.6037302651923</v>
      </c>
      <c r="P18" s="9">
        <v>1.35579696599774</v>
      </c>
      <c r="Q18" s="9">
        <v>0.981550729060228</v>
      </c>
      <c r="R18" s="9">
        <v>1.7015186827908799</v>
      </c>
      <c r="S18" s="4"/>
      <c r="T18" s="9">
        <v>0.24569738483951001</v>
      </c>
      <c r="U18" s="9">
        <v>0.137501225854187</v>
      </c>
      <c r="V18" s="9">
        <v>0.23202274066732601</v>
      </c>
      <c r="W18" s="9">
        <v>0.27040939076332998</v>
      </c>
      <c r="X18" s="9">
        <v>2.3847755724306499</v>
      </c>
      <c r="Y18" s="9">
        <v>1.5335501471327799</v>
      </c>
      <c r="Z18" s="9">
        <v>1.31367505788037</v>
      </c>
      <c r="AA18" s="9">
        <v>1.2676592763969901</v>
      </c>
      <c r="AB18" s="4"/>
      <c r="AC18" s="9">
        <v>0.82436162290529702</v>
      </c>
      <c r="AD18" s="9">
        <v>0.59459258950040905</v>
      </c>
      <c r="AE18" s="9">
        <v>0.59792710757977596</v>
      </c>
      <c r="AF18" s="9">
        <v>0.95430782507574796</v>
      </c>
      <c r="AG18" s="9">
        <v>5.3534136659501099</v>
      </c>
      <c r="AH18" s="9">
        <v>3.1047900193318898</v>
      </c>
      <c r="AI18" s="9">
        <v>2.5432403376372599</v>
      </c>
      <c r="AJ18" s="9">
        <v>2.8554492781385798</v>
      </c>
      <c r="AK18" s="4"/>
      <c r="AL18" s="9">
        <v>0.12504258126482801</v>
      </c>
      <c r="AM18" s="9">
        <v>6.7372976869448903E-2</v>
      </c>
      <c r="AN18" s="9">
        <v>8.9495473194544206E-2</v>
      </c>
      <c r="AO18" s="9">
        <v>0.16034327471974599</v>
      </c>
      <c r="AP18" s="9">
        <v>0.44847152263391499</v>
      </c>
      <c r="AQ18" s="9">
        <v>0.32270505592258503</v>
      </c>
      <c r="AR18" s="9">
        <v>0.35860841537901</v>
      </c>
      <c r="AS18" s="9">
        <v>0.34531299597093801</v>
      </c>
      <c r="AT18" s="4"/>
      <c r="AU18" s="4">
        <v>0.35965679916001803</v>
      </c>
      <c r="AV18" s="4">
        <v>0.306284017645365</v>
      </c>
      <c r="AW18" s="4">
        <v>0.40520031848872401</v>
      </c>
      <c r="AX18" s="4">
        <v>0.46088103698323801</v>
      </c>
      <c r="AY18" s="4">
        <v>1.9927335190753901</v>
      </c>
      <c r="AZ18" s="4">
        <v>1.19802014951507</v>
      </c>
      <c r="BA18" s="4">
        <v>1.3528110593284599</v>
      </c>
      <c r="BB18" s="4">
        <v>1.2361959089619301</v>
      </c>
      <c r="BC18" s="4"/>
      <c r="BD18" s="9">
        <v>3.27997911093679</v>
      </c>
      <c r="BE18" s="9">
        <v>2.4614520004542402</v>
      </c>
      <c r="BF18" s="9">
        <v>2.9141946323714398</v>
      </c>
      <c r="BG18" s="9">
        <v>4.3864425646003298</v>
      </c>
      <c r="BH18" s="9">
        <v>21.327502061654599</v>
      </c>
      <c r="BI18" s="9">
        <v>10.918121983283299</v>
      </c>
      <c r="BJ18" s="9">
        <v>13.089943098337899</v>
      </c>
      <c r="BK18" s="9">
        <v>8.1708553698928608</v>
      </c>
      <c r="BL18" s="4"/>
      <c r="BM18" s="9">
        <v>0.99837734393087396</v>
      </c>
      <c r="BN18" s="9">
        <v>0.75419596206405204</v>
      </c>
      <c r="BO18" s="9">
        <v>0.94590350711322402</v>
      </c>
      <c r="BP18" s="9">
        <v>1.2008232436964099</v>
      </c>
      <c r="BQ18" s="4">
        <v>6.2149973517135901</v>
      </c>
      <c r="BR18" s="4">
        <v>3.4919388593954599</v>
      </c>
      <c r="BS18" s="4">
        <v>4.3422391049445404</v>
      </c>
      <c r="BT18" s="4">
        <v>3.1230980688415202</v>
      </c>
      <c r="BU18" s="4"/>
      <c r="BV18" s="4"/>
      <c r="BW18" s="4"/>
      <c r="BX18" s="9">
        <v>8.2460034892865206</v>
      </c>
      <c r="BY18" s="9">
        <v>2.4942908753631601</v>
      </c>
      <c r="BZ18" s="9">
        <v>5.6890556822694904</v>
      </c>
      <c r="CA18" s="9">
        <v>1.8591338004646401</v>
      </c>
      <c r="CB18" s="9">
        <v>6.04004029081071</v>
      </c>
      <c r="CC18" s="9">
        <v>1.2016044028869799</v>
      </c>
      <c r="CD18" s="9">
        <v>4.7191416098677896</v>
      </c>
      <c r="CE18" s="9">
        <v>3.6744151397229698</v>
      </c>
      <c r="CG18" s="9">
        <v>46.1173035860987</v>
      </c>
      <c r="CH18" s="9">
        <v>13.7894834810422</v>
      </c>
      <c r="CI18" s="9">
        <v>37.9884602652469</v>
      </c>
      <c r="CJ18" s="9">
        <v>11.2109899857663</v>
      </c>
      <c r="CK18" s="9">
        <v>32.370237460986999</v>
      </c>
      <c r="CL18" s="9">
        <v>7.34486416336481</v>
      </c>
      <c r="CM18" s="9">
        <v>27.188429430391</v>
      </c>
      <c r="CN18" s="9">
        <v>19.953428956234301</v>
      </c>
      <c r="CO18" s="4"/>
      <c r="CP18" s="9">
        <v>74.479518286574404</v>
      </c>
      <c r="CQ18" s="9">
        <v>20.096477847648199</v>
      </c>
      <c r="CR18" s="9">
        <v>46.361884553138097</v>
      </c>
      <c r="CS18" s="9">
        <v>12.552423526083899</v>
      </c>
      <c r="CT18" s="9">
        <v>50.204541295454703</v>
      </c>
      <c r="CU18" s="9">
        <v>8.8535933327896608</v>
      </c>
      <c r="CV18" s="9">
        <v>39.465269562330903</v>
      </c>
      <c r="CW18" s="9">
        <v>24.822337396125601</v>
      </c>
      <c r="CX18" s="4"/>
      <c r="CY18" s="9">
        <v>105.49430617873401</v>
      </c>
      <c r="CZ18" s="9">
        <v>43.821006124646097</v>
      </c>
      <c r="DA18" s="9">
        <v>61.632161183111201</v>
      </c>
      <c r="DB18" s="9">
        <v>38.861015378527497</v>
      </c>
      <c r="DC18" s="9">
        <v>116.087024026557</v>
      </c>
      <c r="DD18" s="9">
        <v>30.213375126311298</v>
      </c>
      <c r="DE18" s="9">
        <v>65.924410107024798</v>
      </c>
      <c r="DF18" s="9">
        <v>76.718688527328197</v>
      </c>
      <c r="DG18" s="4"/>
      <c r="DH18" s="9">
        <v>3.5343980879519101</v>
      </c>
      <c r="DI18" s="9">
        <v>2.5820103187711001</v>
      </c>
      <c r="DJ18" s="9">
        <v>3.00880791344039</v>
      </c>
      <c r="DK18" s="9">
        <v>2.47595425687736</v>
      </c>
      <c r="DL18" s="9">
        <v>4.1146320103482203</v>
      </c>
      <c r="DM18" s="9">
        <v>2.3956807444239998</v>
      </c>
      <c r="DN18" s="9">
        <v>4.0359843392411001</v>
      </c>
      <c r="DO18" s="9">
        <v>4.7981322576233696</v>
      </c>
      <c r="DP18" s="4"/>
      <c r="DQ18" s="4">
        <v>32.702625670523197</v>
      </c>
      <c r="DR18" s="4">
        <v>20.4868217356521</v>
      </c>
      <c r="DS18" s="4">
        <v>21.801161365020199</v>
      </c>
      <c r="DT18" s="4">
        <v>18.063433563620102</v>
      </c>
      <c r="DU18" s="4">
        <v>36.625695274613101</v>
      </c>
      <c r="DV18" s="4">
        <v>14.4935311529856</v>
      </c>
      <c r="DW18" s="4">
        <v>24.418340692314899</v>
      </c>
      <c r="DX18" s="4">
        <v>31.366851125008399</v>
      </c>
      <c r="DY18" s="4"/>
      <c r="DZ18" s="9">
        <v>166.92128444009401</v>
      </c>
      <c r="EA18" s="9">
        <v>82.074028202126897</v>
      </c>
      <c r="EB18" s="9">
        <v>101.486654793331</v>
      </c>
      <c r="EC18" s="9">
        <v>93.603659093176404</v>
      </c>
      <c r="ED18" s="9">
        <v>189.181035238921</v>
      </c>
      <c r="EE18" s="9">
        <v>50.537916183197197</v>
      </c>
      <c r="EF18" s="9">
        <v>110.66316330802201</v>
      </c>
      <c r="EG18" s="9">
        <v>151.95495418019701</v>
      </c>
      <c r="EH18" s="4"/>
      <c r="EI18" s="9">
        <v>103.34267347621</v>
      </c>
      <c r="EJ18" s="9">
        <v>54.168587522275601</v>
      </c>
      <c r="EK18" s="9">
        <v>69.242508802055895</v>
      </c>
      <c r="EL18" s="9">
        <v>39.687860902795997</v>
      </c>
      <c r="EM18" s="9">
        <v>103.28247373307499</v>
      </c>
      <c r="EN18" s="9">
        <v>37.183847488331097</v>
      </c>
      <c r="EO18" s="9">
        <v>79.177962090633201</v>
      </c>
      <c r="EP18" s="9">
        <v>63.952684009257098</v>
      </c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</row>
    <row r="19" spans="2:165" x14ac:dyDescent="0.2">
      <c r="B19" s="9">
        <v>8.3163710983201106E-2</v>
      </c>
      <c r="C19" s="9">
        <v>1.6666666666666701E-2</v>
      </c>
      <c r="D19" s="9">
        <v>1.6666666666666701E-2</v>
      </c>
      <c r="E19" s="9">
        <v>1.6666666666666701E-2</v>
      </c>
      <c r="F19" s="9">
        <v>0.44763942660454797</v>
      </c>
      <c r="G19" s="9">
        <v>0.23113017666965499</v>
      </c>
      <c r="H19" s="9">
        <v>0.33486505969874703</v>
      </c>
      <c r="I19" s="9">
        <v>0.29799082403681398</v>
      </c>
      <c r="J19" s="4"/>
      <c r="K19" s="9">
        <v>0.49476557044814201</v>
      </c>
      <c r="L19" s="9">
        <v>0.18701086542162801</v>
      </c>
      <c r="M19" s="9">
        <v>0.22822512883785601</v>
      </c>
      <c r="N19" s="9">
        <v>0.18932975562569199</v>
      </c>
      <c r="O19" s="9">
        <v>2.2363396638792898</v>
      </c>
      <c r="P19" s="9">
        <v>1.1895438958907201</v>
      </c>
      <c r="Q19" s="9">
        <v>2.4660327162918998</v>
      </c>
      <c r="R19" s="9">
        <v>1.6406215446551999</v>
      </c>
      <c r="S19" s="4"/>
      <c r="T19" s="9">
        <v>0.45595138237510502</v>
      </c>
      <c r="U19" s="9">
        <v>0.18414462930558401</v>
      </c>
      <c r="V19" s="9">
        <v>0.20887759988117599</v>
      </c>
      <c r="W19" s="9">
        <v>0.15074611898097501</v>
      </c>
      <c r="X19" s="9">
        <v>2.5380920224538199</v>
      </c>
      <c r="Y19" s="9">
        <v>1.3895424326915899</v>
      </c>
      <c r="Z19" s="9">
        <v>2.3932394426328201</v>
      </c>
      <c r="AA19" s="9">
        <v>1.6357506236388599</v>
      </c>
      <c r="AB19" s="4"/>
      <c r="AC19" s="9">
        <v>0.85473095284120504</v>
      </c>
      <c r="AD19" s="9">
        <v>0.66885070918825396</v>
      </c>
      <c r="AE19" s="9">
        <v>0.67142738932606805</v>
      </c>
      <c r="AF19" s="9">
        <v>0.91584047587912298</v>
      </c>
      <c r="AG19" s="9">
        <v>3.5410329296191501</v>
      </c>
      <c r="AH19" s="9">
        <v>3.3659065534967998</v>
      </c>
      <c r="AI19" s="9">
        <v>5.8997340699890701</v>
      </c>
      <c r="AJ19" s="9">
        <v>5.79312761449909</v>
      </c>
      <c r="AK19" s="4"/>
      <c r="AL19" s="9">
        <v>7.6091820096434101E-2</v>
      </c>
      <c r="AM19" s="9">
        <v>9.7911074112736293E-2</v>
      </c>
      <c r="AN19" s="9">
        <v>8.5165292513812205E-2</v>
      </c>
      <c r="AO19" s="9">
        <v>0.11827593418021499</v>
      </c>
      <c r="AP19" s="9">
        <v>0.29229698536281401</v>
      </c>
      <c r="AQ19" s="9">
        <v>0.47190066288169702</v>
      </c>
      <c r="AR19" s="9">
        <v>0.59810692707515001</v>
      </c>
      <c r="AS19" s="9">
        <v>0.60928123129619705</v>
      </c>
      <c r="AT19" s="4"/>
      <c r="AU19" s="4">
        <v>0.43523309633273499</v>
      </c>
      <c r="AV19" s="4">
        <v>0.43992771509961798</v>
      </c>
      <c r="AW19" s="4">
        <v>0.373771501626739</v>
      </c>
      <c r="AX19" s="4">
        <v>0.36059110464741101</v>
      </c>
      <c r="AY19" s="4">
        <v>1.72008019543914</v>
      </c>
      <c r="AZ19" s="4">
        <v>1.7098837213579801</v>
      </c>
      <c r="BA19" s="4">
        <v>2.3556135732551402</v>
      </c>
      <c r="BB19" s="4">
        <v>2.0534894098874799</v>
      </c>
      <c r="BC19" s="4"/>
      <c r="BD19" s="9">
        <v>4.3416209537896497</v>
      </c>
      <c r="BE19" s="9">
        <v>2.6474193245644599</v>
      </c>
      <c r="BF19" s="9">
        <v>2.6903788283756298</v>
      </c>
      <c r="BG19" s="9">
        <v>3.5605849615572902</v>
      </c>
      <c r="BH19" s="9">
        <v>10.3927729275694</v>
      </c>
      <c r="BI19" s="9">
        <v>12.082001352962999</v>
      </c>
      <c r="BJ19" s="9">
        <v>24.993858803242698</v>
      </c>
      <c r="BK19" s="9">
        <v>20.7689789348386</v>
      </c>
      <c r="BL19" s="4"/>
      <c r="BM19" s="9">
        <v>1.0518527447839301</v>
      </c>
      <c r="BN19" s="9">
        <v>1.06429226037258</v>
      </c>
      <c r="BO19" s="9">
        <v>1.0219604269489699</v>
      </c>
      <c r="BP19" s="9">
        <v>0.59823977312541099</v>
      </c>
      <c r="BQ19" s="4">
        <v>3.9426500079470599</v>
      </c>
      <c r="BR19" s="4">
        <v>4.4966350042424699</v>
      </c>
      <c r="BS19" s="4">
        <v>8.8826414653647792</v>
      </c>
      <c r="BT19" s="4">
        <v>3.6212670135901401</v>
      </c>
      <c r="BU19" s="4"/>
      <c r="BV19" s="4"/>
      <c r="BW19" s="4"/>
      <c r="BX19" s="9">
        <v>1.7641434386356201</v>
      </c>
      <c r="BY19" s="9">
        <v>15.111503698167899</v>
      </c>
      <c r="BZ19" s="9">
        <v>3.66441535463052</v>
      </c>
      <c r="CA19" s="9">
        <v>2.95148450269014</v>
      </c>
      <c r="CB19" s="9">
        <v>1.7913291312775801</v>
      </c>
      <c r="CC19" s="9">
        <v>11.1891135544327</v>
      </c>
      <c r="CD19" s="9">
        <v>4.8075581483674403</v>
      </c>
      <c r="CE19" s="9">
        <v>3.5608612783228799</v>
      </c>
      <c r="CG19" s="9">
        <v>8.3680665134389898</v>
      </c>
      <c r="CH19" s="9">
        <v>76.167795840944294</v>
      </c>
      <c r="CI19" s="9">
        <v>17.748296898794599</v>
      </c>
      <c r="CJ19" s="9">
        <v>20.4006483077284</v>
      </c>
      <c r="CK19" s="9">
        <v>8.5694107326435809</v>
      </c>
      <c r="CL19" s="9">
        <v>56.157057674006502</v>
      </c>
      <c r="CM19" s="9">
        <v>25.0011744734981</v>
      </c>
      <c r="CN19" s="9">
        <v>22.087919459857201</v>
      </c>
      <c r="CO19" s="4"/>
      <c r="CP19" s="9">
        <v>11.342218867266</v>
      </c>
      <c r="CQ19" s="9">
        <v>110.018904489118</v>
      </c>
      <c r="CR19" s="9">
        <v>31.8546788084195</v>
      </c>
      <c r="CS19" s="9">
        <v>25.6209271245738</v>
      </c>
      <c r="CT19" s="9">
        <v>10.885159601490299</v>
      </c>
      <c r="CU19" s="9">
        <v>80.149933670714404</v>
      </c>
      <c r="CV19" s="9">
        <v>35.348646181133603</v>
      </c>
      <c r="CW19" s="9">
        <v>31.006871523270998</v>
      </c>
      <c r="CX19" s="4"/>
      <c r="CY19" s="9">
        <v>54.169254292032001</v>
      </c>
      <c r="CZ19" s="9">
        <v>156.74963960860299</v>
      </c>
      <c r="DA19" s="9">
        <v>98.903715980319902</v>
      </c>
      <c r="DB19" s="9">
        <v>45.528403032047102</v>
      </c>
      <c r="DC19" s="9">
        <v>42.008583336424401</v>
      </c>
      <c r="DD19" s="9">
        <v>134.57846669824801</v>
      </c>
      <c r="DE19" s="9">
        <v>55.588710121819297</v>
      </c>
      <c r="DF19" s="9">
        <v>46.998281050809801</v>
      </c>
      <c r="DG19" s="4"/>
      <c r="DH19" s="9">
        <v>2.0578662839019302</v>
      </c>
      <c r="DI19" s="9">
        <v>7.1822955486862403</v>
      </c>
      <c r="DJ19" s="9">
        <v>4.5728470208066403</v>
      </c>
      <c r="DK19" s="9">
        <v>3.3655044310687399</v>
      </c>
      <c r="DL19" s="9">
        <v>1.89170480268871</v>
      </c>
      <c r="DM19" s="9">
        <v>5.6351287253639404</v>
      </c>
      <c r="DN19" s="9">
        <v>3.94907021711539</v>
      </c>
      <c r="DO19" s="9">
        <v>3.3045504607539198</v>
      </c>
      <c r="DP19" s="4"/>
      <c r="DQ19" s="4">
        <v>25.840753923867901</v>
      </c>
      <c r="DR19" s="4">
        <v>59.180110037049801</v>
      </c>
      <c r="DS19" s="4">
        <v>40.282497605266798</v>
      </c>
      <c r="DT19" s="4">
        <v>18.9440896006566</v>
      </c>
      <c r="DU19" s="4">
        <v>21.7101923405402</v>
      </c>
      <c r="DV19" s="4">
        <v>51.282453546918703</v>
      </c>
      <c r="DW19" s="4">
        <v>22.0026190875667</v>
      </c>
      <c r="DX19" s="4">
        <v>18.816509803119601</v>
      </c>
      <c r="DY19" s="4"/>
      <c r="DZ19" s="9">
        <v>109.243870783105</v>
      </c>
      <c r="EA19" s="9">
        <v>277.35820509803602</v>
      </c>
      <c r="EB19" s="9">
        <v>175.46450676366001</v>
      </c>
      <c r="EC19" s="9">
        <v>95.025145916170203</v>
      </c>
      <c r="ED19" s="9">
        <v>78.811884277579097</v>
      </c>
      <c r="EE19" s="9">
        <v>224.24813272365901</v>
      </c>
      <c r="EF19" s="9">
        <v>94.121544132216599</v>
      </c>
      <c r="EG19" s="9">
        <v>69.963353595645103</v>
      </c>
      <c r="EH19" s="4"/>
      <c r="EI19" s="9">
        <v>51.382979791857501</v>
      </c>
      <c r="EJ19" s="9">
        <v>138.50437068068399</v>
      </c>
      <c r="EK19" s="9">
        <v>87.050200516256695</v>
      </c>
      <c r="EL19" s="9">
        <v>59.102394582163797</v>
      </c>
      <c r="EM19" s="9">
        <v>39.504798479320101</v>
      </c>
      <c r="EN19" s="9">
        <v>102.39763061473499</v>
      </c>
      <c r="EO19" s="9">
        <v>48.056638742083003</v>
      </c>
      <c r="EP19" s="9">
        <v>51.133684122196101</v>
      </c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</row>
    <row r="20" spans="2:165" x14ac:dyDescent="0.2">
      <c r="B20" s="9">
        <v>1.6666666666666701E-2</v>
      </c>
      <c r="C20" s="9">
        <v>1.6666666666666701E-2</v>
      </c>
      <c r="D20" s="9">
        <v>1.6666666666666701E-2</v>
      </c>
      <c r="E20" s="9">
        <v>1.6666666666666701E-2</v>
      </c>
      <c r="F20" s="9">
        <v>0.28842747950539099</v>
      </c>
      <c r="G20" s="9">
        <v>1.6666666666666701E-2</v>
      </c>
      <c r="H20" s="9">
        <v>0.267985369625028</v>
      </c>
      <c r="I20" s="9">
        <v>0.23142806837906399</v>
      </c>
      <c r="J20" s="4"/>
      <c r="K20" s="9">
        <v>0.15218280318116301</v>
      </c>
      <c r="L20" s="10">
        <v>1.0416666666666701E-2</v>
      </c>
      <c r="M20" s="9">
        <v>0.31887917525464299</v>
      </c>
      <c r="N20" s="9">
        <v>0.170799241167502</v>
      </c>
      <c r="O20" s="9">
        <v>1.1908587173046301</v>
      </c>
      <c r="P20" s="9">
        <v>1.1642481016639299</v>
      </c>
      <c r="Q20" s="9">
        <v>1.87643751913198</v>
      </c>
      <c r="R20" s="9">
        <v>1.65419333729023</v>
      </c>
      <c r="S20" s="4"/>
      <c r="T20" s="9">
        <v>0.22513906538387499</v>
      </c>
      <c r="U20" s="9">
        <v>0.321194378517556</v>
      </c>
      <c r="V20" s="9">
        <v>0.42711582591750702</v>
      </c>
      <c r="W20" s="9">
        <v>0.129915174368811</v>
      </c>
      <c r="X20" s="9">
        <v>2.0692658615533102</v>
      </c>
      <c r="Y20" s="9">
        <v>1.1653730415553001</v>
      </c>
      <c r="Z20" s="9">
        <v>1.87798385297246</v>
      </c>
      <c r="AA20" s="9">
        <v>1.4005564971825799</v>
      </c>
      <c r="AB20" s="4"/>
      <c r="AC20" s="9">
        <v>0.70502957916658104</v>
      </c>
      <c r="AD20" s="9">
        <v>0.79295157885409995</v>
      </c>
      <c r="AE20" s="9">
        <v>1.7108000043479199</v>
      </c>
      <c r="AF20" s="9">
        <v>0.62878166732335805</v>
      </c>
      <c r="AG20" s="9">
        <v>3.737943431263</v>
      </c>
      <c r="AH20" s="9">
        <v>3.73563673762217</v>
      </c>
      <c r="AI20" s="9">
        <v>7.4220967462802703</v>
      </c>
      <c r="AJ20" s="9">
        <v>4.0859390424424902</v>
      </c>
      <c r="AK20" s="4"/>
      <c r="AL20" s="9">
        <v>5.68375809718943E-2</v>
      </c>
      <c r="AM20" s="4">
        <v>3.6764705882352949E-3</v>
      </c>
      <c r="AN20" s="9">
        <v>0.22752015953075899</v>
      </c>
      <c r="AO20" s="9">
        <v>9.15669705285094E-2</v>
      </c>
      <c r="AP20" s="9">
        <v>0.24062549371993</v>
      </c>
      <c r="AQ20" s="4">
        <v>3.6764705882352949E-3</v>
      </c>
      <c r="AR20" s="9">
        <v>0.86266697306393403</v>
      </c>
      <c r="AS20" s="9">
        <v>0.53318428877011403</v>
      </c>
      <c r="AT20" s="4"/>
      <c r="AU20" s="4">
        <v>0.27436141811568798</v>
      </c>
      <c r="AV20" s="4">
        <v>0.89145862895050199</v>
      </c>
      <c r="AW20" s="4">
        <v>0.94091873111323399</v>
      </c>
      <c r="AX20" s="4">
        <v>0.38580408620207401</v>
      </c>
      <c r="AY20" s="4">
        <v>1.4869177767275099</v>
      </c>
      <c r="AZ20" s="4">
        <v>2.3258603164051102</v>
      </c>
      <c r="BA20" s="4">
        <v>3.3976712494502999</v>
      </c>
      <c r="BB20" s="4">
        <v>1.81302239134676</v>
      </c>
      <c r="BC20" s="4"/>
      <c r="BD20" s="9">
        <v>3.2807266531852601</v>
      </c>
      <c r="BE20" s="9">
        <v>5.3351979422752303</v>
      </c>
      <c r="BF20" s="9">
        <v>5.9227807313403398</v>
      </c>
      <c r="BG20" s="9">
        <v>3.3649732863176198</v>
      </c>
      <c r="BH20" s="9">
        <v>17.718504489392998</v>
      </c>
      <c r="BI20" s="9">
        <v>11.6255980780074</v>
      </c>
      <c r="BJ20" s="9">
        <v>34.204056533898999</v>
      </c>
      <c r="BK20" s="9">
        <v>17.178151522813</v>
      </c>
      <c r="BL20" s="4"/>
      <c r="BM20" s="9">
        <v>0.76935413365297201</v>
      </c>
      <c r="BN20" s="4">
        <v>3.6764705882352949E-3</v>
      </c>
      <c r="BO20" s="9">
        <v>1.67409428811368</v>
      </c>
      <c r="BP20" s="9">
        <v>0.84351377256076399</v>
      </c>
      <c r="BQ20" s="4">
        <v>4.4699306708200099</v>
      </c>
      <c r="BR20" s="4">
        <v>3.6764705882352949E-3</v>
      </c>
      <c r="BS20" s="4">
        <v>8.3383710360620995</v>
      </c>
      <c r="BT20" s="4">
        <v>4.7364286281589996</v>
      </c>
      <c r="BU20" s="4"/>
      <c r="BV20" s="4"/>
      <c r="BW20" s="4"/>
      <c r="BX20" s="9">
        <v>5.2110111955839402</v>
      </c>
      <c r="BY20" s="9">
        <v>6.6167627036964101</v>
      </c>
      <c r="BZ20" s="9">
        <v>2.9667346308324598</v>
      </c>
      <c r="CA20" s="9">
        <v>15.3424403718688</v>
      </c>
      <c r="CB20" s="9">
        <v>6.3076995856922302</v>
      </c>
      <c r="CC20" s="9">
        <v>4.4655106993616398</v>
      </c>
      <c r="CD20" s="9">
        <v>3.01110283363283</v>
      </c>
      <c r="CE20" s="9">
        <v>15.5714543420358</v>
      </c>
      <c r="CG20" s="9">
        <v>25.676173396983302</v>
      </c>
      <c r="CH20" s="9">
        <v>28.820086315510999</v>
      </c>
      <c r="CI20" s="9">
        <v>18.553119495291199</v>
      </c>
      <c r="CJ20" s="9">
        <v>117.232462891634</v>
      </c>
      <c r="CK20" s="9">
        <v>30.996004447144301</v>
      </c>
      <c r="CL20" s="9">
        <v>20.793155605508201</v>
      </c>
      <c r="CM20" s="9">
        <v>18.664908531333499</v>
      </c>
      <c r="CN20" s="9">
        <v>119.229616642249</v>
      </c>
      <c r="CO20" s="4"/>
      <c r="CP20" s="9">
        <v>39.153684070340702</v>
      </c>
      <c r="CQ20" s="9">
        <v>44.148340765325003</v>
      </c>
      <c r="CR20" s="9">
        <v>22.628430320327201</v>
      </c>
      <c r="CS20" s="9">
        <v>134.363289805888</v>
      </c>
      <c r="CT20" s="9">
        <v>44.973636072779598</v>
      </c>
      <c r="CU20" s="9">
        <v>25.736622979521201</v>
      </c>
      <c r="CV20" s="9">
        <v>23.289977734270401</v>
      </c>
      <c r="CW20" s="9">
        <v>138.885950856855</v>
      </c>
      <c r="CX20" s="4"/>
      <c r="CY20" s="9">
        <v>74.808489433277998</v>
      </c>
      <c r="CZ20" s="9">
        <v>61.796003652538403</v>
      </c>
      <c r="DA20" s="9">
        <v>23.045512275918</v>
      </c>
      <c r="DB20" s="9">
        <v>206.14975204667601</v>
      </c>
      <c r="DC20" s="9">
        <v>80.209322397112402</v>
      </c>
      <c r="DD20" s="9">
        <v>51.144978269126597</v>
      </c>
      <c r="DE20" s="9">
        <v>27.100174311952198</v>
      </c>
      <c r="DF20" s="9">
        <v>263.23045095917797</v>
      </c>
      <c r="DG20" s="4"/>
      <c r="DH20" s="9">
        <v>2.16970709549161</v>
      </c>
      <c r="DI20" s="9">
        <v>3.3985962525165601</v>
      </c>
      <c r="DJ20" s="9">
        <v>1.44863938433868</v>
      </c>
      <c r="DK20" s="9">
        <v>10.644007681891701</v>
      </c>
      <c r="DL20" s="9">
        <v>2.9092163346978399</v>
      </c>
      <c r="DM20" s="9">
        <v>3.1301186910525902</v>
      </c>
      <c r="DN20" s="9">
        <v>2.0694931096807401</v>
      </c>
      <c r="DO20" s="9">
        <v>14.179519677117201</v>
      </c>
      <c r="DP20" s="4"/>
      <c r="DQ20" s="4">
        <v>25.8811747219669</v>
      </c>
      <c r="DR20" s="4">
        <v>29.001647763672398</v>
      </c>
      <c r="DS20" s="4">
        <v>10.0110519184885</v>
      </c>
      <c r="DT20" s="4">
        <v>67.300082466809897</v>
      </c>
      <c r="DU20" s="4">
        <v>28.363388487362101</v>
      </c>
      <c r="DV20" s="4">
        <v>24.512479341588399</v>
      </c>
      <c r="DW20" s="4">
        <v>11.800988867923</v>
      </c>
      <c r="DX20" s="4">
        <v>90.855828884766197</v>
      </c>
      <c r="DY20" s="4"/>
      <c r="DZ20" s="9">
        <v>137.945711099297</v>
      </c>
      <c r="EA20" s="9">
        <v>111.85396146068101</v>
      </c>
      <c r="EB20" s="9">
        <v>44.771261842122897</v>
      </c>
      <c r="EC20" s="9">
        <v>339.956058694376</v>
      </c>
      <c r="ED20" s="9">
        <v>158.44455514170301</v>
      </c>
      <c r="EE20" s="9">
        <v>104.4058877886</v>
      </c>
      <c r="EF20" s="9">
        <v>52.327140461328099</v>
      </c>
      <c r="EG20" s="9">
        <v>455.526307370224</v>
      </c>
      <c r="EH20" s="4"/>
      <c r="EI20" s="9">
        <v>69.2265494623324</v>
      </c>
      <c r="EJ20" s="9">
        <v>77.985050853141203</v>
      </c>
      <c r="EK20" s="9">
        <v>30.586152551166698</v>
      </c>
      <c r="EL20" s="9">
        <v>240.82284935531899</v>
      </c>
      <c r="EM20" s="9">
        <v>73.685277926203497</v>
      </c>
      <c r="EN20" s="9">
        <v>59.011883543887002</v>
      </c>
      <c r="EO20" s="9">
        <v>33.319913000474997</v>
      </c>
      <c r="EP20" s="9">
        <v>294.38595660022702</v>
      </c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</row>
    <row r="21" spans="2:165" x14ac:dyDescent="0.2">
      <c r="B21" s="9">
        <v>1.6666666666666701E-2</v>
      </c>
      <c r="C21" s="9">
        <v>1.6666666666666701E-2</v>
      </c>
      <c r="D21" s="9">
        <v>1.6666666666666701E-2</v>
      </c>
      <c r="E21" s="9">
        <v>1.6666666666666701E-2</v>
      </c>
      <c r="F21" s="9">
        <v>0.29301887148579597</v>
      </c>
      <c r="G21" s="9">
        <v>0.31400159299174701</v>
      </c>
      <c r="H21" s="9">
        <v>0.104916586359249</v>
      </c>
      <c r="I21" s="9">
        <v>0.23566924775265599</v>
      </c>
      <c r="J21" s="4"/>
      <c r="K21" s="9">
        <v>7.8322841636625201E-2</v>
      </c>
      <c r="L21" s="9">
        <v>0.27088049740428599</v>
      </c>
      <c r="M21" s="9">
        <v>0.21101861799388799</v>
      </c>
      <c r="N21" s="9">
        <v>0.17802577346505</v>
      </c>
      <c r="O21" s="9">
        <v>1.1538097911743901</v>
      </c>
      <c r="P21" s="9">
        <v>2.2528993170778402</v>
      </c>
      <c r="Q21" s="9">
        <v>0.64412678025026004</v>
      </c>
      <c r="R21" s="9">
        <v>1.6462967940332101</v>
      </c>
      <c r="S21" s="4"/>
      <c r="T21" s="9">
        <v>0.10269181842722</v>
      </c>
      <c r="U21" s="9">
        <v>0.27736738636722003</v>
      </c>
      <c r="V21" s="9">
        <v>0.233199356583701</v>
      </c>
      <c r="W21" s="9">
        <v>0.16947740193455199</v>
      </c>
      <c r="X21" s="9">
        <v>1.3956135988846601</v>
      </c>
      <c r="Y21" s="9">
        <v>2.27134265525694</v>
      </c>
      <c r="Z21" s="9">
        <v>0.90368977964711095</v>
      </c>
      <c r="AA21" s="9">
        <v>1.77878260326481</v>
      </c>
      <c r="AB21" s="4"/>
      <c r="AC21" s="9">
        <v>0.46450033324595702</v>
      </c>
      <c r="AD21" s="9">
        <v>0.90108372774674905</v>
      </c>
      <c r="AE21" s="9">
        <v>0.59437590833359999</v>
      </c>
      <c r="AF21" s="9">
        <v>0.45449465984104298</v>
      </c>
      <c r="AG21" s="9">
        <v>3.6312422764910202</v>
      </c>
      <c r="AH21" s="9">
        <v>5.2086084394284198</v>
      </c>
      <c r="AI21" s="9">
        <v>1.9593515826405801</v>
      </c>
      <c r="AJ21" s="9">
        <v>2.8360115086286899</v>
      </c>
      <c r="AK21" s="4"/>
      <c r="AL21" s="9">
        <v>5.01179274469283E-2</v>
      </c>
      <c r="AM21" s="9">
        <v>0.170060375924944</v>
      </c>
      <c r="AN21" s="4">
        <v>3.6764705882352949E-3</v>
      </c>
      <c r="AO21" s="9">
        <v>8.3574332551793099E-2</v>
      </c>
      <c r="AP21" s="9">
        <v>0.33399098423777401</v>
      </c>
      <c r="AQ21" s="9">
        <v>0.62979742996632404</v>
      </c>
      <c r="AR21" s="9">
        <v>0.198735374636092</v>
      </c>
      <c r="AS21" s="9">
        <v>0.43185481040159901</v>
      </c>
      <c r="AT21" s="4"/>
      <c r="AU21" s="4">
        <v>0.220137960041909</v>
      </c>
      <c r="AV21" s="4">
        <v>0.43977349720543601</v>
      </c>
      <c r="AW21" s="4">
        <v>0.36227441422819401</v>
      </c>
      <c r="AX21" s="4">
        <v>0.28000494323389402</v>
      </c>
      <c r="AY21" s="4">
        <v>1.5522789949231</v>
      </c>
      <c r="AZ21" s="4">
        <v>2.2253405290243</v>
      </c>
      <c r="BA21" s="4">
        <v>0.87893038112186295</v>
      </c>
      <c r="BB21" s="4">
        <v>1.32486085670942</v>
      </c>
      <c r="BC21" s="4"/>
      <c r="BD21" s="9">
        <v>1.1127479748950599</v>
      </c>
      <c r="BE21" s="9">
        <v>4.6958010251402502</v>
      </c>
      <c r="BF21" s="9">
        <v>2.9347213286255598</v>
      </c>
      <c r="BG21" s="9">
        <v>2.0720477336701002</v>
      </c>
      <c r="BH21" s="9">
        <v>8.3656944951044192</v>
      </c>
      <c r="BI21" s="9">
        <v>20.4362744549809</v>
      </c>
      <c r="BJ21" s="9">
        <v>5.8460367567267602</v>
      </c>
      <c r="BK21" s="9">
        <v>10.579218496202801</v>
      </c>
      <c r="BL21" s="4"/>
      <c r="BM21" s="9">
        <v>0.50718282758544397</v>
      </c>
      <c r="BN21" s="9">
        <v>1.39011666448705</v>
      </c>
      <c r="BO21" s="9">
        <v>0.90475481476006003</v>
      </c>
      <c r="BP21" s="9">
        <v>0.74604996032010795</v>
      </c>
      <c r="BQ21" s="4">
        <v>3.37520886473476</v>
      </c>
      <c r="BR21" s="4">
        <v>6.6333427182161104</v>
      </c>
      <c r="BS21" s="4">
        <v>2.6182524636417202</v>
      </c>
      <c r="BT21" s="4">
        <v>4.0692835292822904</v>
      </c>
      <c r="BU21" s="4"/>
      <c r="BV21" s="4"/>
      <c r="BW21" s="4"/>
      <c r="BX21" s="9">
        <v>1.7259973102630199</v>
      </c>
      <c r="BY21" s="9">
        <v>3.6197348848689699</v>
      </c>
      <c r="BZ21" s="9">
        <v>10.2417516024282</v>
      </c>
      <c r="CA21" s="9">
        <v>0.28826053220995801</v>
      </c>
      <c r="CB21" s="9">
        <v>1.1599715576226199</v>
      </c>
      <c r="CC21" s="9">
        <v>2.68164311603865</v>
      </c>
      <c r="CD21" s="9">
        <v>9.8173291115541801</v>
      </c>
      <c r="CE21" s="9">
        <v>0.48677706854749803</v>
      </c>
      <c r="CG21" s="9">
        <v>7.3726352966041304</v>
      </c>
      <c r="CH21" s="9">
        <v>17.260337621633798</v>
      </c>
      <c r="CI21" s="9">
        <v>69.423288981539798</v>
      </c>
      <c r="CJ21" s="9">
        <v>1.5375378560327899</v>
      </c>
      <c r="CK21" s="9">
        <v>5.5629513129942199</v>
      </c>
      <c r="CL21" s="9">
        <v>16.419347607923001</v>
      </c>
      <c r="CM21" s="9">
        <v>66.536724544299801</v>
      </c>
      <c r="CN21" s="9">
        <v>2.6765863306398199</v>
      </c>
      <c r="CO21" s="4"/>
      <c r="CP21" s="9">
        <v>8.8435534735589592</v>
      </c>
      <c r="CQ21" s="9">
        <v>30.995362241527701</v>
      </c>
      <c r="CR21" s="9">
        <v>57.698192016422297</v>
      </c>
      <c r="CS21" s="9">
        <v>1.7422967876537601</v>
      </c>
      <c r="CT21" s="9">
        <v>5.9127425206956001</v>
      </c>
      <c r="CU21" s="9">
        <v>22.582196949930399</v>
      </c>
      <c r="CV21" s="9">
        <v>57.057704639502496</v>
      </c>
      <c r="CW21" s="9">
        <v>3.0099437208523101</v>
      </c>
      <c r="CX21" s="4"/>
      <c r="CY21" s="9">
        <v>21.7415529167322</v>
      </c>
      <c r="CZ21" s="9">
        <v>51.136392426814702</v>
      </c>
      <c r="DA21" s="9">
        <v>106.683040286226</v>
      </c>
      <c r="DB21" s="9">
        <v>12.275049641532901</v>
      </c>
      <c r="DC21" s="9">
        <v>20.148411352406299</v>
      </c>
      <c r="DD21" s="9">
        <v>58.7878857790542</v>
      </c>
      <c r="DE21" s="9">
        <v>115.353741079214</v>
      </c>
      <c r="DF21" s="9">
        <v>17.421869484462899</v>
      </c>
      <c r="DG21" s="4"/>
      <c r="DH21" s="9">
        <v>1.09861203805881</v>
      </c>
      <c r="DI21" s="9">
        <v>2.5845774305209899</v>
      </c>
      <c r="DJ21" s="9">
        <v>4.8763978984799197</v>
      </c>
      <c r="DK21" s="9">
        <v>0.70773037646718695</v>
      </c>
      <c r="DL21" s="9">
        <v>1.2496141194119099</v>
      </c>
      <c r="DM21" s="9">
        <v>3.98880402843572</v>
      </c>
      <c r="DN21" s="9">
        <v>8.3127833923992895</v>
      </c>
      <c r="DO21" s="9">
        <v>1.2080706544130799</v>
      </c>
      <c r="DP21" s="4"/>
      <c r="DQ21" s="4">
        <v>8.8120572906625192</v>
      </c>
      <c r="DR21" s="4">
        <v>18.975922244175401</v>
      </c>
      <c r="DS21" s="4">
        <v>35.835406222541501</v>
      </c>
      <c r="DT21" s="4">
        <v>4.4390599221469902</v>
      </c>
      <c r="DU21" s="4">
        <v>8.4502101259802291</v>
      </c>
      <c r="DV21" s="4">
        <v>22.131425293098999</v>
      </c>
      <c r="DW21" s="4">
        <v>39.475595793966498</v>
      </c>
      <c r="DX21" s="4">
        <v>6.3775332738867903</v>
      </c>
      <c r="DY21" s="4"/>
      <c r="DZ21" s="9">
        <v>29.1222331171791</v>
      </c>
      <c r="EA21" s="9">
        <v>101.84932561095</v>
      </c>
      <c r="EB21" s="9">
        <v>152.09306303577799</v>
      </c>
      <c r="EC21" s="9">
        <v>31.544748762073599</v>
      </c>
      <c r="ED21" s="9">
        <v>29.700237646365999</v>
      </c>
      <c r="EE21" s="9">
        <v>144.27302744838099</v>
      </c>
      <c r="EF21" s="9">
        <v>177.37009639152501</v>
      </c>
      <c r="EG21" s="9">
        <v>47.529215692036303</v>
      </c>
      <c r="EH21" s="4"/>
      <c r="EI21" s="9">
        <v>17.172162320060298</v>
      </c>
      <c r="EJ21" s="9">
        <v>55.019422826091898</v>
      </c>
      <c r="EK21" s="9">
        <v>87.925545104543502</v>
      </c>
      <c r="EL21" s="9">
        <v>13.047000572675699</v>
      </c>
      <c r="EM21" s="9">
        <v>16.513907519180101</v>
      </c>
      <c r="EN21" s="9">
        <v>68.777126729128994</v>
      </c>
      <c r="EO21" s="9">
        <v>98.377792217459202</v>
      </c>
      <c r="EP21" s="9">
        <v>19.043254306859399</v>
      </c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</row>
    <row r="22" spans="2:165" x14ac:dyDescent="0.2">
      <c r="B22" s="9">
        <v>1.6666666666666701E-2</v>
      </c>
      <c r="C22" s="9">
        <v>1.6666666666666701E-2</v>
      </c>
      <c r="D22" s="9">
        <v>1.6666666666666701E-2</v>
      </c>
      <c r="E22" s="9">
        <v>1.6666666666666701E-2</v>
      </c>
      <c r="F22" s="9">
        <v>0.131381295959907</v>
      </c>
      <c r="G22" s="9">
        <v>0.25658245777626898</v>
      </c>
      <c r="H22" s="9">
        <v>0.154295499168178</v>
      </c>
      <c r="I22" s="9">
        <v>0.38908713616364698</v>
      </c>
      <c r="J22" s="4"/>
      <c r="K22" s="9">
        <v>0.47948425926112498</v>
      </c>
      <c r="L22" s="9">
        <v>0.14190724057044801</v>
      </c>
      <c r="M22" s="9">
        <v>0.21276278481184799</v>
      </c>
      <c r="N22" s="9">
        <v>0.37742298177304201</v>
      </c>
      <c r="O22" s="9">
        <v>0.75602058572195396</v>
      </c>
      <c r="P22" s="9">
        <v>1.14848980891112</v>
      </c>
      <c r="Q22" s="9">
        <v>0.79092677765493302</v>
      </c>
      <c r="R22" s="9">
        <v>2.5868466165248698</v>
      </c>
      <c r="S22" s="4"/>
      <c r="T22" s="9">
        <v>0.52691043113325697</v>
      </c>
      <c r="U22" s="9">
        <v>0.16691913068422401</v>
      </c>
      <c r="V22" s="9">
        <v>0.15854168340629099</v>
      </c>
      <c r="W22" s="9">
        <v>0.38804684552931301</v>
      </c>
      <c r="X22" s="9">
        <v>0.98298357963300798</v>
      </c>
      <c r="Y22" s="9">
        <v>1.61722488463817</v>
      </c>
      <c r="Z22" s="9">
        <v>0.71590510117232997</v>
      </c>
      <c r="AA22" s="9">
        <v>2.7990719513229201</v>
      </c>
      <c r="AB22" s="4"/>
      <c r="AC22" s="9">
        <v>2.5798927298863199</v>
      </c>
      <c r="AD22" s="9">
        <v>0.55762495774762599</v>
      </c>
      <c r="AE22" s="9">
        <v>0.51506987548817196</v>
      </c>
      <c r="AF22" s="9">
        <v>1.0063925885166001</v>
      </c>
      <c r="AG22" s="9">
        <v>2.1779944915052298</v>
      </c>
      <c r="AH22" s="9">
        <v>3.0666896648440001</v>
      </c>
      <c r="AI22" s="9">
        <v>2.0757916329272899</v>
      </c>
      <c r="AJ22" s="9">
        <v>5.0663142723597199</v>
      </c>
      <c r="AK22" s="4"/>
      <c r="AL22" s="9">
        <v>0.17749430480884101</v>
      </c>
      <c r="AM22" s="9">
        <v>6.7655153248639299E-2</v>
      </c>
      <c r="AN22" s="9">
        <v>0.10765304825199</v>
      </c>
      <c r="AO22" s="9">
        <v>0.15728491949621501</v>
      </c>
      <c r="AP22" s="9">
        <v>0.12599870471357599</v>
      </c>
      <c r="AQ22" s="9">
        <v>0.345801207159181</v>
      </c>
      <c r="AR22" s="9">
        <v>0.29731620026177602</v>
      </c>
      <c r="AS22" s="9">
        <v>0.60252007005180297</v>
      </c>
      <c r="AT22" s="4"/>
      <c r="AU22" s="4">
        <v>0.95817161491519098</v>
      </c>
      <c r="AV22" s="4">
        <v>0.34451092700679797</v>
      </c>
      <c r="AW22" s="4">
        <v>0.247562130141638</v>
      </c>
      <c r="AX22" s="4">
        <v>0.45585425376272298</v>
      </c>
      <c r="AY22" s="4">
        <v>0.84504783404029005</v>
      </c>
      <c r="AZ22" s="4">
        <v>1.3866135179876899</v>
      </c>
      <c r="BA22" s="4">
        <v>0.85098438047698999</v>
      </c>
      <c r="BB22" s="4">
        <v>2.0629416382421901</v>
      </c>
      <c r="BC22" s="4"/>
      <c r="BD22" s="9">
        <v>7.2231635611882101</v>
      </c>
      <c r="BE22" s="9">
        <v>2.5016057157254199</v>
      </c>
      <c r="BF22" s="9">
        <v>1.92876499254823</v>
      </c>
      <c r="BG22" s="9">
        <v>5.1390500830212602</v>
      </c>
      <c r="BH22" s="9">
        <v>2.7934832606727</v>
      </c>
      <c r="BI22" s="9">
        <v>12.791772569378301</v>
      </c>
      <c r="BJ22" s="9">
        <v>7.89576575183463</v>
      </c>
      <c r="BK22" s="9">
        <v>21.229316302682602</v>
      </c>
      <c r="BL22" s="4"/>
      <c r="BM22" s="9">
        <v>1.93188964458892</v>
      </c>
      <c r="BN22" s="9">
        <v>0.79762682530517004</v>
      </c>
      <c r="BO22" s="9">
        <v>0.76555611620659902</v>
      </c>
      <c r="BP22" s="9">
        <v>1.44991639010088</v>
      </c>
      <c r="BQ22" s="4">
        <v>1.6812478756800899</v>
      </c>
      <c r="BR22" s="4">
        <v>4.18578884778805</v>
      </c>
      <c r="BS22" s="4">
        <v>2.3719171699027202</v>
      </c>
      <c r="BT22" s="4">
        <v>6.7937183276909998</v>
      </c>
      <c r="BU22" s="4"/>
      <c r="BV22" s="4"/>
      <c r="BW22" s="4"/>
      <c r="BX22" s="9">
        <v>1.24652360396696</v>
      </c>
      <c r="BY22" s="9">
        <v>1.31934760981321</v>
      </c>
      <c r="BZ22" s="9">
        <v>0.99809312042239795</v>
      </c>
      <c r="CA22" s="9">
        <v>0.32075398013512302</v>
      </c>
      <c r="CB22" s="9">
        <v>0.55911209461139599</v>
      </c>
      <c r="CC22" s="9">
        <v>1.4038160952026999</v>
      </c>
      <c r="CD22" s="9">
        <v>0.81589092380497796</v>
      </c>
      <c r="CE22" s="9">
        <v>0.47386482329956597</v>
      </c>
      <c r="CG22" s="9">
        <v>7.1596703992633701</v>
      </c>
      <c r="CH22" s="9">
        <v>6.6074069431617302</v>
      </c>
      <c r="CI22" s="9">
        <v>8.0734782200974795</v>
      </c>
      <c r="CJ22" s="9">
        <v>2.0666507375877399</v>
      </c>
      <c r="CK22" s="9">
        <v>3.4357446272627099</v>
      </c>
      <c r="CL22" s="9">
        <v>7.4701417074320702</v>
      </c>
      <c r="CM22" s="9">
        <v>6.1182593302858104</v>
      </c>
      <c r="CN22" s="9">
        <v>3.0336405188983999</v>
      </c>
      <c r="CO22" s="4"/>
      <c r="CP22" s="9">
        <v>10.068125259288401</v>
      </c>
      <c r="CQ22" s="9">
        <v>9.2652994487286193</v>
      </c>
      <c r="CR22" s="9">
        <v>8.0281531774761401</v>
      </c>
      <c r="CS22" s="9">
        <v>2.5619516826337798</v>
      </c>
      <c r="CT22" s="9">
        <v>3.7633389534695301</v>
      </c>
      <c r="CU22" s="9">
        <v>10.2042566990675</v>
      </c>
      <c r="CV22" s="9">
        <v>6.4577071692692503</v>
      </c>
      <c r="CW22" s="9">
        <v>3.5911387165256898</v>
      </c>
      <c r="CX22" s="4"/>
      <c r="CY22" s="9">
        <v>40.908566936809898</v>
      </c>
      <c r="CZ22" s="9">
        <v>24.184628829929199</v>
      </c>
      <c r="DA22" s="9">
        <v>23.362269551559599</v>
      </c>
      <c r="DB22" s="9">
        <v>10.971715792595701</v>
      </c>
      <c r="DC22" s="9">
        <v>6.06613440589825</v>
      </c>
      <c r="DD22" s="9">
        <v>30.0806530726984</v>
      </c>
      <c r="DE22" s="9">
        <v>27.8863403601705</v>
      </c>
      <c r="DF22" s="9">
        <v>17.357977465042101</v>
      </c>
      <c r="DG22" s="4"/>
      <c r="DH22" s="9">
        <v>1.1701664439081401</v>
      </c>
      <c r="DI22" s="9">
        <v>1.23246723688143</v>
      </c>
      <c r="DJ22" s="9">
        <v>1.39959228509884</v>
      </c>
      <c r="DK22" s="9">
        <v>0.90224475850726804</v>
      </c>
      <c r="DL22" s="9">
        <v>0.29211178878839</v>
      </c>
      <c r="DM22" s="9">
        <v>1.72527936203687</v>
      </c>
      <c r="DN22" s="9">
        <v>1.9087282586586201</v>
      </c>
      <c r="DO22" s="9">
        <v>1.5573993380240001</v>
      </c>
      <c r="DP22" s="4"/>
      <c r="DQ22" s="4">
        <v>13.412835720319199</v>
      </c>
      <c r="DR22" s="4">
        <v>9.9927930330896508</v>
      </c>
      <c r="DS22" s="4">
        <v>10.2443382338672</v>
      </c>
      <c r="DT22" s="4">
        <v>5.38634428309431</v>
      </c>
      <c r="DU22" s="4">
        <v>2.0765044406186499</v>
      </c>
      <c r="DV22" s="4">
        <v>12.3644244890091</v>
      </c>
      <c r="DW22" s="4">
        <v>12.305508316469099</v>
      </c>
      <c r="DX22" s="4">
        <v>8.2448564854124999</v>
      </c>
      <c r="DY22" s="4"/>
      <c r="DZ22" s="9">
        <v>72.283486317695306</v>
      </c>
      <c r="EA22" s="9">
        <v>59.640397324913003</v>
      </c>
      <c r="EB22" s="9">
        <v>66.998619801557496</v>
      </c>
      <c r="EC22" s="9">
        <v>37.0951169780732</v>
      </c>
      <c r="ED22" s="9">
        <v>7.3919090291272003</v>
      </c>
      <c r="EE22" s="9">
        <v>66.979887093933201</v>
      </c>
      <c r="EF22" s="9">
        <v>85.506896377185797</v>
      </c>
      <c r="EG22" s="9">
        <v>59.390654143098701</v>
      </c>
      <c r="EH22" s="4"/>
      <c r="EI22" s="9">
        <v>25.013557380810202</v>
      </c>
      <c r="EJ22" s="9">
        <v>32.633395577361398</v>
      </c>
      <c r="EK22" s="9">
        <v>30.716393747591599</v>
      </c>
      <c r="EL22" s="9">
        <v>16.399329865095901</v>
      </c>
      <c r="EM22" s="9">
        <v>4.4089540364196802</v>
      </c>
      <c r="EN22" s="9">
        <v>36.000486156228902</v>
      </c>
      <c r="EO22" s="9">
        <v>32.1590295427672</v>
      </c>
      <c r="EP22" s="9">
        <v>25.749776883866399</v>
      </c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</row>
    <row r="23" spans="2:165" x14ac:dyDescent="0.2">
      <c r="B23" s="9">
        <v>1.6666666666666701E-2</v>
      </c>
      <c r="C23" s="9">
        <v>1.6666666666666701E-2</v>
      </c>
      <c r="D23" s="9">
        <v>1.6666666666666701E-2</v>
      </c>
      <c r="E23" s="9">
        <v>1.6666666666666701E-2</v>
      </c>
      <c r="F23" s="9">
        <v>0.184062287517546</v>
      </c>
      <c r="G23" s="9">
        <v>0.21449564035230501</v>
      </c>
      <c r="H23" s="9">
        <v>0.163635522436512</v>
      </c>
      <c r="I23" s="9">
        <v>0.19413426388069099</v>
      </c>
      <c r="J23" s="4"/>
      <c r="K23" s="9">
        <v>7.1238050108085996E-2</v>
      </c>
      <c r="L23" s="9">
        <v>0.24179554953085899</v>
      </c>
      <c r="M23" s="9">
        <v>0.26788190439120602</v>
      </c>
      <c r="N23" s="9">
        <v>0.17722670395159701</v>
      </c>
      <c r="O23" s="9">
        <v>0.57890533905698804</v>
      </c>
      <c r="P23" s="9">
        <v>1.1853087758736101</v>
      </c>
      <c r="Q23" s="9">
        <v>1.26564013905891</v>
      </c>
      <c r="R23" s="9">
        <v>0.922219203810134</v>
      </c>
      <c r="S23" s="4"/>
      <c r="T23" s="9">
        <v>9.2039317044259605E-2</v>
      </c>
      <c r="U23" s="9">
        <v>0.24579729713875501</v>
      </c>
      <c r="V23" s="9">
        <v>0.254866894557435</v>
      </c>
      <c r="W23" s="9">
        <v>0.23850710849013601</v>
      </c>
      <c r="X23" s="9">
        <v>0.64784754909728304</v>
      </c>
      <c r="Y23" s="9">
        <v>1.3612774471437501</v>
      </c>
      <c r="Z23" s="9">
        <v>1.29977704067697</v>
      </c>
      <c r="AA23" s="9">
        <v>1.0924860635494</v>
      </c>
      <c r="AB23" s="4"/>
      <c r="AC23" s="9">
        <v>0.24494376065030601</v>
      </c>
      <c r="AD23" s="9">
        <v>0.52921026519791703</v>
      </c>
      <c r="AE23" s="9">
        <v>0.84340156566573599</v>
      </c>
      <c r="AF23" s="9">
        <v>0.906541031500945</v>
      </c>
      <c r="AG23" s="9">
        <v>1.6263017929580701</v>
      </c>
      <c r="AH23" s="9">
        <v>1.9137284454112</v>
      </c>
      <c r="AI23" s="9">
        <v>3.23583915560795</v>
      </c>
      <c r="AJ23" s="9">
        <v>3.8359782535419402</v>
      </c>
      <c r="AK23" s="4"/>
      <c r="AL23" s="9">
        <v>6.6246655522297596E-2</v>
      </c>
      <c r="AM23" s="9">
        <v>8.16522986313995E-2</v>
      </c>
      <c r="AN23" s="9">
        <v>9.4044728830942406E-2</v>
      </c>
      <c r="AO23" s="4">
        <v>3.6764705882352949E-3</v>
      </c>
      <c r="AP23" s="9">
        <v>0.36490638664176001</v>
      </c>
      <c r="AQ23" s="9">
        <v>0.26303219098073299</v>
      </c>
      <c r="AR23" s="9">
        <v>0.29679024426373202</v>
      </c>
      <c r="AS23" s="9">
        <v>0.32711115347446901</v>
      </c>
      <c r="AT23" s="4"/>
      <c r="AU23" s="4">
        <v>0.18049722638045501</v>
      </c>
      <c r="AV23" s="4">
        <v>0.34640020382968301</v>
      </c>
      <c r="AW23" s="4">
        <v>0.45756496085119402</v>
      </c>
      <c r="AX23" s="4">
        <v>0.83408668452818002</v>
      </c>
      <c r="AY23" s="4">
        <v>0.79760211232435896</v>
      </c>
      <c r="AZ23" s="4">
        <v>0.98258269214750205</v>
      </c>
      <c r="BA23" s="4">
        <v>1.4433163447647299</v>
      </c>
      <c r="BB23" s="4">
        <v>2.1453162184873702</v>
      </c>
      <c r="BC23" s="4"/>
      <c r="BD23" s="9">
        <v>0.89879135796735299</v>
      </c>
      <c r="BE23" s="9">
        <v>2.0654740355444501</v>
      </c>
      <c r="BF23" s="9">
        <v>3.3053764367362701</v>
      </c>
      <c r="BG23" s="9">
        <v>4.3658597713890996</v>
      </c>
      <c r="BH23" s="9">
        <v>5.3381267341790597</v>
      </c>
      <c r="BI23" s="9">
        <v>4.9943503163102001</v>
      </c>
      <c r="BJ23" s="9">
        <v>15.6605650226871</v>
      </c>
      <c r="BK23" s="9">
        <v>13.450438361166199</v>
      </c>
      <c r="BL23" s="4"/>
      <c r="BM23" s="9">
        <v>0.30069932577750302</v>
      </c>
      <c r="BN23" s="9">
        <v>0.91064900401385995</v>
      </c>
      <c r="BO23" s="9">
        <v>1.1852095703598</v>
      </c>
      <c r="BP23" s="9">
        <v>0.68546871664750397</v>
      </c>
      <c r="BQ23" s="4">
        <v>2.0288028758235299</v>
      </c>
      <c r="BR23" s="4">
        <v>2.8241005167779201</v>
      </c>
      <c r="BS23" s="4">
        <v>4.2488935143470696</v>
      </c>
      <c r="BT23" s="4">
        <v>4.0937174391221802</v>
      </c>
      <c r="BU23" s="4"/>
      <c r="BV23" s="4"/>
      <c r="BW23" s="4"/>
      <c r="BX23" s="9">
        <v>0.85067569027104595</v>
      </c>
      <c r="BY23" s="9">
        <v>0.50456424670119104</v>
      </c>
      <c r="BZ23" s="9">
        <v>0.23349085801696001</v>
      </c>
      <c r="CA23" s="9">
        <v>1.6364342371859699</v>
      </c>
      <c r="CB23" s="9">
        <v>0.97815672905515905</v>
      </c>
      <c r="CC23" s="9">
        <v>0.47141359495274399</v>
      </c>
      <c r="CD23" s="9">
        <v>0.40077403819104601</v>
      </c>
      <c r="CE23" s="9">
        <v>0.722363521122667</v>
      </c>
      <c r="CG23" s="9">
        <v>2.9547535508295302</v>
      </c>
      <c r="CH23" s="9">
        <v>2.4951187164581601</v>
      </c>
      <c r="CI23" s="9">
        <v>1.92817678254951</v>
      </c>
      <c r="CJ23" s="9">
        <v>9.9603136771269902</v>
      </c>
      <c r="CK23" s="9">
        <v>3.64869381977836</v>
      </c>
      <c r="CL23" s="9">
        <v>2.5889543290543302</v>
      </c>
      <c r="CM23" s="9">
        <v>3.5558462005873901</v>
      </c>
      <c r="CN23" s="9">
        <v>4.4853619713146697</v>
      </c>
      <c r="CO23" s="4"/>
      <c r="CP23" s="9">
        <v>3.8816396085810498</v>
      </c>
      <c r="CQ23" s="9">
        <v>4.1252755570613804</v>
      </c>
      <c r="CR23" s="9">
        <v>1.44532523452646</v>
      </c>
      <c r="CS23" s="9">
        <v>14.1115136292619</v>
      </c>
      <c r="CT23" s="9">
        <v>4.0619556349924997</v>
      </c>
      <c r="CU23" s="9">
        <v>3.2327903643465699</v>
      </c>
      <c r="CV23" s="9">
        <v>2.5166041842421398</v>
      </c>
      <c r="CW23" s="9">
        <v>5.2732481748799804</v>
      </c>
      <c r="CX23" s="4"/>
      <c r="CY23" s="9">
        <v>9.9103628866064106</v>
      </c>
      <c r="CZ23" s="9">
        <v>25.091352881347799</v>
      </c>
      <c r="DA23" s="9">
        <v>7.4289272855134003</v>
      </c>
      <c r="DB23" s="9">
        <v>42.503109186597399</v>
      </c>
      <c r="DC23" s="9">
        <v>12.5221253985726</v>
      </c>
      <c r="DD23" s="9">
        <v>30.433238163512399</v>
      </c>
      <c r="DE23" s="9">
        <v>15.151055460075099</v>
      </c>
      <c r="DF23" s="9">
        <v>23.954246634977501</v>
      </c>
      <c r="DG23" s="4"/>
      <c r="DH23" s="9">
        <v>1.3518974276434601</v>
      </c>
      <c r="DI23" s="9">
        <v>1.2908445721586399</v>
      </c>
      <c r="DJ23" s="9">
        <v>0.900234076979053</v>
      </c>
      <c r="DK23" s="9">
        <v>2.4247095228833802</v>
      </c>
      <c r="DL23" s="9">
        <v>2.0362362684572699</v>
      </c>
      <c r="DM23" s="9">
        <v>2.7617134937660102</v>
      </c>
      <c r="DN23" s="9">
        <v>1.84424839031497</v>
      </c>
      <c r="DO23" s="9">
        <v>1.7447506023241901</v>
      </c>
      <c r="DP23" s="4"/>
      <c r="DQ23" s="4">
        <v>4.4757057992704397</v>
      </c>
      <c r="DR23" s="4">
        <v>11.1989390282875</v>
      </c>
      <c r="DS23" s="4">
        <v>3.1708626570296801</v>
      </c>
      <c r="DT23" s="4">
        <v>17.2867566088721</v>
      </c>
      <c r="DU23" s="4">
        <v>5.6019405830967903</v>
      </c>
      <c r="DV23" s="4">
        <v>11.9469937043834</v>
      </c>
      <c r="DW23" s="4">
        <v>6.2171350316555696</v>
      </c>
      <c r="DX23" s="4">
        <v>9.8075068723135299</v>
      </c>
      <c r="DY23" s="4"/>
      <c r="DZ23" s="9">
        <v>21.161494732973701</v>
      </c>
      <c r="EA23" s="9">
        <v>50.238762484316098</v>
      </c>
      <c r="EB23" s="9">
        <v>22.759103645322199</v>
      </c>
      <c r="EC23" s="9">
        <v>112.518501736869</v>
      </c>
      <c r="ED23" s="9">
        <v>25.110180432898801</v>
      </c>
      <c r="EE23" s="9">
        <v>89.822800105987596</v>
      </c>
      <c r="EF23" s="9">
        <v>44.295320707155199</v>
      </c>
      <c r="EG23" s="9">
        <v>87.467756214254393</v>
      </c>
      <c r="EH23" s="4"/>
      <c r="EI23" s="9">
        <v>12.354937933312801</v>
      </c>
      <c r="EJ23" s="9">
        <v>28.7961515200112</v>
      </c>
      <c r="EK23" s="9">
        <v>11.0980746003641</v>
      </c>
      <c r="EL23" s="9">
        <v>45.176851472663799</v>
      </c>
      <c r="EM23" s="9">
        <v>14.1563895277705</v>
      </c>
      <c r="EN23" s="9">
        <v>37.075521703881499</v>
      </c>
      <c r="EO23" s="9">
        <v>20.293904864896401</v>
      </c>
      <c r="EP23" s="9">
        <v>23.282240323173301</v>
      </c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</row>
    <row r="24" spans="2:165" x14ac:dyDescent="0.2">
      <c r="B24" s="9">
        <v>1.6666666666666701E-2</v>
      </c>
      <c r="C24" s="9">
        <v>1.6666666666666701E-2</v>
      </c>
      <c r="D24" s="9">
        <v>1.6666666666666701E-2</v>
      </c>
      <c r="E24" s="9">
        <v>1.6666666666666701E-2</v>
      </c>
      <c r="F24" s="9">
        <v>0.17051279288350901</v>
      </c>
      <c r="G24" s="9">
        <v>0.142203776998509</v>
      </c>
      <c r="H24" s="9">
        <v>0.166205511618677</v>
      </c>
      <c r="I24" s="9">
        <v>0.27013985867918999</v>
      </c>
      <c r="J24" s="4"/>
      <c r="K24" s="9">
        <v>9.1375799540456507E-2</v>
      </c>
      <c r="L24" s="9">
        <v>0.14704505080448901</v>
      </c>
      <c r="M24" s="9">
        <v>0.235952124502051</v>
      </c>
      <c r="N24" s="9">
        <v>0.28492441333687002</v>
      </c>
      <c r="O24" s="9">
        <v>0.85740311232010402</v>
      </c>
      <c r="P24" s="9">
        <v>0.61774397906423395</v>
      </c>
      <c r="Q24" s="9">
        <v>1.3488220280076799</v>
      </c>
      <c r="R24" s="9">
        <v>1.67198887474056</v>
      </c>
      <c r="S24" s="4"/>
      <c r="T24" s="9">
        <v>9.7384850029426803E-2</v>
      </c>
      <c r="U24" s="9">
        <v>0.22896484494507899</v>
      </c>
      <c r="V24" s="9">
        <v>0.181022138486505</v>
      </c>
      <c r="W24" s="9">
        <v>0.34143984417781598</v>
      </c>
      <c r="X24" s="9">
        <v>1.0959820928299699</v>
      </c>
      <c r="Y24" s="9">
        <v>0.96004338611968698</v>
      </c>
      <c r="Z24" s="9">
        <v>1.0203622007748301</v>
      </c>
      <c r="AA24" s="9">
        <v>1.9412895674855399</v>
      </c>
      <c r="AB24" s="4"/>
      <c r="AC24" s="9">
        <v>0.545720611050309</v>
      </c>
      <c r="AD24" s="9">
        <v>0.66770908872225099</v>
      </c>
      <c r="AE24" s="9">
        <v>0.71007568421210099</v>
      </c>
      <c r="AF24" s="9">
        <v>0.87652462777021101</v>
      </c>
      <c r="AG24" s="9">
        <v>2.48407468329642</v>
      </c>
      <c r="AH24" s="9">
        <v>2.0779623509891598</v>
      </c>
      <c r="AI24" s="9">
        <v>2.9580265536582901</v>
      </c>
      <c r="AJ24" s="9">
        <v>4.6434483873852903</v>
      </c>
      <c r="AK24" s="4"/>
      <c r="AL24" s="9">
        <v>5.89775663913783E-2</v>
      </c>
      <c r="AM24" s="9">
        <v>7.6830862134051395E-2</v>
      </c>
      <c r="AN24" s="9">
        <v>0.136042510059701</v>
      </c>
      <c r="AO24" s="4">
        <v>3.6764705882352949E-3</v>
      </c>
      <c r="AP24" s="9">
        <v>0.27988214165814701</v>
      </c>
      <c r="AQ24" s="9">
        <v>0.20526122576981201</v>
      </c>
      <c r="AR24" s="9">
        <v>0.50861446915821595</v>
      </c>
      <c r="AS24" s="9">
        <v>0.51604150164160301</v>
      </c>
      <c r="AT24" s="4"/>
      <c r="AU24" s="4">
        <v>0.53277862230754303</v>
      </c>
      <c r="AV24" s="4">
        <v>0.36085703553827703</v>
      </c>
      <c r="AW24" s="4">
        <v>0.40526816215153699</v>
      </c>
      <c r="AX24" s="4">
        <v>2.0013670319590999</v>
      </c>
      <c r="AY24" s="4">
        <v>1.3325496421455501</v>
      </c>
      <c r="AZ24" s="4">
        <v>1.0002739866842301</v>
      </c>
      <c r="BA24" s="4">
        <v>1.3428018723283</v>
      </c>
      <c r="BB24" s="4">
        <v>4.06906500192816</v>
      </c>
      <c r="BC24" s="4"/>
      <c r="BD24" s="9">
        <v>2.6529406780767602</v>
      </c>
      <c r="BE24" s="9">
        <v>3.8491399599912199</v>
      </c>
      <c r="BF24" s="9">
        <v>3.0306806653479899</v>
      </c>
      <c r="BG24" s="9">
        <v>5.4208216178800503</v>
      </c>
      <c r="BH24" s="9">
        <v>10.8926699985313</v>
      </c>
      <c r="BI24" s="9">
        <v>11.551731298997099</v>
      </c>
      <c r="BJ24" s="9">
        <v>11.235207118963</v>
      </c>
      <c r="BK24" s="9">
        <v>17.434750958456799</v>
      </c>
      <c r="BL24" s="4"/>
      <c r="BM24" s="9">
        <v>0.50830449382064502</v>
      </c>
      <c r="BN24" s="9">
        <v>0.67283592746975995</v>
      </c>
      <c r="BO24" s="9">
        <v>1.0904834321441399</v>
      </c>
      <c r="BP24" s="9">
        <v>1.2389042416051801</v>
      </c>
      <c r="BQ24" s="4">
        <v>3.2637351125595</v>
      </c>
      <c r="BR24" s="4">
        <v>2.2869602563810698</v>
      </c>
      <c r="BS24" s="4">
        <v>4.4816110396631998</v>
      </c>
      <c r="BT24" s="4">
        <v>6.1533146226591198</v>
      </c>
      <c r="BU24" s="4"/>
      <c r="BV24" s="4"/>
      <c r="BW24" s="4"/>
      <c r="BX24" s="9">
        <v>0.46373495061261799</v>
      </c>
      <c r="BY24" s="9"/>
      <c r="BZ24" s="9">
        <v>0.45064447844474798</v>
      </c>
      <c r="CA24" s="9">
        <v>1.24329387978412</v>
      </c>
      <c r="CB24" s="9">
        <v>0.51657684239933099</v>
      </c>
      <c r="CC24" s="9"/>
      <c r="CD24" s="9">
        <v>0.38770885517636799</v>
      </c>
      <c r="CE24" s="9">
        <v>0.948727812784532</v>
      </c>
      <c r="CG24" s="9">
        <v>2.5552889321769801</v>
      </c>
      <c r="CH24" s="9"/>
      <c r="CI24" s="9">
        <v>3.0575381758772902</v>
      </c>
      <c r="CJ24" s="9">
        <v>5.9949893101788003</v>
      </c>
      <c r="CK24" s="9">
        <v>2.9567984242365402</v>
      </c>
      <c r="CL24" s="9"/>
      <c r="CM24" s="9">
        <v>2.6357948754707099</v>
      </c>
      <c r="CN24" s="9">
        <v>5.1138053306561897</v>
      </c>
      <c r="CO24" s="4"/>
      <c r="CP24" s="9">
        <v>3.09631490181448</v>
      </c>
      <c r="CQ24" s="9"/>
      <c r="CR24" s="9">
        <v>3.1333260610040301</v>
      </c>
      <c r="CS24" s="9">
        <v>8.6451640550823008</v>
      </c>
      <c r="CT24" s="9">
        <v>3.3318807185469499</v>
      </c>
      <c r="CU24" s="9"/>
      <c r="CV24" s="9">
        <v>2.42811658927952</v>
      </c>
      <c r="CW24" s="9">
        <v>6.0769697114728096</v>
      </c>
      <c r="CX24" s="4"/>
      <c r="CY24" s="9">
        <v>7.7911891137113196</v>
      </c>
      <c r="CZ24" s="9"/>
      <c r="DA24" s="9">
        <v>17.699969604454701</v>
      </c>
      <c r="DB24" s="9">
        <v>29.172484478994001</v>
      </c>
      <c r="DC24" s="9">
        <v>10.734034779031401</v>
      </c>
      <c r="DD24" s="9"/>
      <c r="DE24" s="9">
        <v>15.3288226210778</v>
      </c>
      <c r="DF24" s="9">
        <v>31.257984262274501</v>
      </c>
      <c r="DG24" s="4"/>
      <c r="DH24" s="9">
        <v>0.71238929585166899</v>
      </c>
      <c r="DI24" s="9"/>
      <c r="DJ24" s="9">
        <v>1.35107549527134</v>
      </c>
      <c r="DK24" s="9">
        <v>1.61069119606101</v>
      </c>
      <c r="DL24" s="9">
        <v>1.0210480967254101</v>
      </c>
      <c r="DM24" s="9"/>
      <c r="DN24" s="9">
        <v>1.4989397351474001</v>
      </c>
      <c r="DO24" s="9">
        <v>1.98104721534502</v>
      </c>
      <c r="DP24" s="4"/>
      <c r="DQ24" s="4">
        <v>3.6209588528248098</v>
      </c>
      <c r="DR24" s="4"/>
      <c r="DS24" s="4">
        <v>6.0637855903444304</v>
      </c>
      <c r="DT24" s="4">
        <v>11.9825215532973</v>
      </c>
      <c r="DU24" s="4">
        <v>5.0075836865010501</v>
      </c>
      <c r="DV24" s="4"/>
      <c r="DW24" s="4">
        <v>5.3693299174300497</v>
      </c>
      <c r="DX24" s="4">
        <v>12.681673270204699</v>
      </c>
      <c r="DY24" s="4"/>
      <c r="DZ24" s="9">
        <v>19.345930514308598</v>
      </c>
      <c r="EA24" s="9"/>
      <c r="EB24" s="9">
        <v>44.651906648356501</v>
      </c>
      <c r="EC24" s="9">
        <v>68.580982764393596</v>
      </c>
      <c r="ED24" s="9">
        <v>28.5535126057901</v>
      </c>
      <c r="EE24" s="9"/>
      <c r="EF24" s="9">
        <v>43.933210428655102</v>
      </c>
      <c r="EG24" s="9">
        <v>78.286072337373199</v>
      </c>
      <c r="EH24" s="4"/>
      <c r="EI24" s="9">
        <v>11.0886094694657</v>
      </c>
      <c r="EJ24" s="9"/>
      <c r="EK24" s="9">
        <v>16.103824749093601</v>
      </c>
      <c r="EL24" s="9">
        <v>30.228021080521501</v>
      </c>
      <c r="EM24" s="9">
        <v>13.952967575358199</v>
      </c>
      <c r="EN24" s="9"/>
      <c r="EO24" s="9">
        <v>14.6391463433959</v>
      </c>
      <c r="EP24" s="9">
        <v>29.187478987317601</v>
      </c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</row>
    <row r="25" spans="2:165" x14ac:dyDescent="0.2">
      <c r="B25" s="9">
        <v>1.6666666666666701E-2</v>
      </c>
      <c r="C25" s="9">
        <v>1.6666666666666701E-2</v>
      </c>
      <c r="D25" s="9">
        <v>1.6666666666666701E-2</v>
      </c>
      <c r="E25" s="9">
        <v>1.6666666666666701E-2</v>
      </c>
      <c r="F25" s="9">
        <v>0.31160116230596702</v>
      </c>
      <c r="G25" s="9">
        <v>0.12832365599378801</v>
      </c>
      <c r="H25" s="9">
        <v>0.15771628528703099</v>
      </c>
      <c r="I25" s="9">
        <v>0.14640005744919601</v>
      </c>
      <c r="J25" s="4"/>
      <c r="K25" s="9">
        <v>7.3420557847264298E-2</v>
      </c>
      <c r="L25" s="9">
        <v>0.13133963387088299</v>
      </c>
      <c r="M25" s="9">
        <v>0.214269493347121</v>
      </c>
      <c r="N25" s="9">
        <v>0.188369338606934</v>
      </c>
      <c r="O25" s="9">
        <v>1.36547336370562</v>
      </c>
      <c r="P25" s="9">
        <v>0.62010858549231995</v>
      </c>
      <c r="Q25" s="9">
        <v>1.0997133159128101</v>
      </c>
      <c r="R25" s="9">
        <v>1.19664648652855</v>
      </c>
      <c r="S25" s="4"/>
      <c r="T25" s="9">
        <v>0.280922378901174</v>
      </c>
      <c r="U25" s="9">
        <v>0.166785618275783</v>
      </c>
      <c r="V25" s="9">
        <v>0.166848208168693</v>
      </c>
      <c r="W25" s="9">
        <v>0.24743933857224801</v>
      </c>
      <c r="X25" s="9">
        <v>2.42484094439989</v>
      </c>
      <c r="Y25" s="9">
        <v>0.72346518381339597</v>
      </c>
      <c r="Z25" s="9">
        <v>0.98844621254712095</v>
      </c>
      <c r="AA25" s="9">
        <v>1.24217476868055</v>
      </c>
      <c r="AB25" s="4"/>
      <c r="AC25" s="9">
        <v>0.56204043653875602</v>
      </c>
      <c r="AD25" s="9">
        <v>0.50886666624713495</v>
      </c>
      <c r="AE25" s="9">
        <v>0.89270353280322301</v>
      </c>
      <c r="AF25" s="9">
        <v>0.68697408847154895</v>
      </c>
      <c r="AG25" s="9">
        <v>5.8853744526645801</v>
      </c>
      <c r="AH25" s="9">
        <v>1.6709459551689501</v>
      </c>
      <c r="AI25" s="9">
        <v>3.1633423821055699</v>
      </c>
      <c r="AJ25" s="9">
        <v>2.4315906710206199</v>
      </c>
      <c r="AK25" s="4"/>
      <c r="AL25" s="4">
        <v>3.6764705882352949E-3</v>
      </c>
      <c r="AM25" s="9">
        <v>6.0532767595586498E-2</v>
      </c>
      <c r="AN25" s="9">
        <v>0.115951975466004</v>
      </c>
      <c r="AO25" s="9">
        <v>9.4549222383899595E-2</v>
      </c>
      <c r="AP25" s="9">
        <v>0.29571687387558998</v>
      </c>
      <c r="AQ25" s="9">
        <v>0.17974724835991901</v>
      </c>
      <c r="AR25" s="9">
        <v>0.38037165330127898</v>
      </c>
      <c r="AS25" s="9">
        <v>0.27179771135955499</v>
      </c>
      <c r="AT25" s="4"/>
      <c r="AU25" s="4">
        <v>0.58787089841985596</v>
      </c>
      <c r="AV25" s="4">
        <v>0.29650965077996699</v>
      </c>
      <c r="AW25" s="4">
        <v>0.46138005614946898</v>
      </c>
      <c r="AX25" s="4">
        <v>0.427715151407149</v>
      </c>
      <c r="AY25" s="4">
        <v>2.7242052282495899</v>
      </c>
      <c r="AZ25" s="4">
        <v>0.91455873100840002</v>
      </c>
      <c r="BA25" s="4">
        <v>1.2147799401132899</v>
      </c>
      <c r="BB25" s="4">
        <v>1.0762624037158499</v>
      </c>
      <c r="BC25" s="4"/>
      <c r="BD25" s="9">
        <v>2.8979689105732498</v>
      </c>
      <c r="BE25" s="9">
        <v>2.2222429625139699</v>
      </c>
      <c r="BF25" s="9">
        <v>4.0595844457996799</v>
      </c>
      <c r="BG25" s="9">
        <v>4.2454312018189402</v>
      </c>
      <c r="BH25" s="9">
        <v>19.921688750353798</v>
      </c>
      <c r="BI25" s="9">
        <v>7.7914372692024303</v>
      </c>
      <c r="BJ25" s="9">
        <v>11.949775458665499</v>
      </c>
      <c r="BK25" s="9">
        <v>10.860493009694499</v>
      </c>
      <c r="BL25" s="4"/>
      <c r="BM25" s="4">
        <v>3.6764705882352949E-3</v>
      </c>
      <c r="BN25" s="9">
        <v>0.75465176985687299</v>
      </c>
      <c r="BO25" s="9">
        <v>0.83406452260510999</v>
      </c>
      <c r="BP25" s="9">
        <v>1.01243099619083</v>
      </c>
      <c r="BQ25" s="4">
        <v>4.28380832862464</v>
      </c>
      <c r="BR25" s="4">
        <v>2.23715436068604</v>
      </c>
      <c r="BS25" s="4">
        <v>3.0387859676900399</v>
      </c>
      <c r="BT25" s="4">
        <v>3.0901882943564498</v>
      </c>
      <c r="BU25" s="4"/>
      <c r="BV25" s="4"/>
      <c r="BW25" s="4"/>
      <c r="BX25" s="9">
        <v>0.13976231889025001</v>
      </c>
      <c r="BY25" s="9"/>
      <c r="BZ25" s="9"/>
      <c r="CA25" s="9">
        <v>2.06485800431444</v>
      </c>
      <c r="CB25" s="9">
        <v>0.36684745866455798</v>
      </c>
      <c r="CC25" s="9"/>
      <c r="CD25" s="9"/>
      <c r="CE25" s="9">
        <v>1.36913507911479</v>
      </c>
      <c r="CG25" s="9">
        <v>0.481595544215845</v>
      </c>
      <c r="CH25" s="9"/>
      <c r="CI25" s="9"/>
      <c r="CJ25" s="9">
        <v>12.5661001401704</v>
      </c>
      <c r="CK25" s="9">
        <v>1.3736788289189801</v>
      </c>
      <c r="CL25" s="9"/>
      <c r="CM25" s="9"/>
      <c r="CN25" s="9">
        <v>8.3235124046514208</v>
      </c>
      <c r="CO25" s="4"/>
      <c r="CP25" s="9">
        <v>1.0077827011101601</v>
      </c>
      <c r="CQ25" s="9"/>
      <c r="CR25" s="9"/>
      <c r="CS25" s="9">
        <v>15.7625074963372</v>
      </c>
      <c r="CT25" s="9">
        <v>2.51902203277068</v>
      </c>
      <c r="CU25" s="9"/>
      <c r="CV25" s="9"/>
      <c r="CW25" s="9">
        <v>10.118169077071901</v>
      </c>
      <c r="CX25" s="4"/>
      <c r="CY25" s="9">
        <v>6.2976362656361404</v>
      </c>
      <c r="CZ25" s="9"/>
      <c r="DA25" s="9"/>
      <c r="DB25" s="9">
        <v>68.576706632948202</v>
      </c>
      <c r="DC25" s="9">
        <v>10.871463109675499</v>
      </c>
      <c r="DD25" s="9"/>
      <c r="DE25" s="9"/>
      <c r="DF25" s="9">
        <v>58.743516562188802</v>
      </c>
      <c r="DG25" s="4"/>
      <c r="DH25" s="9">
        <v>0.30921840536857298</v>
      </c>
      <c r="DI25" s="9"/>
      <c r="DJ25" s="9"/>
      <c r="DK25" s="9">
        <v>2.6486829172353001</v>
      </c>
      <c r="DL25" s="9">
        <v>0.73804739500254501</v>
      </c>
      <c r="DM25" s="9"/>
      <c r="DN25" s="9"/>
      <c r="DO25" s="9">
        <v>2.86552987862874</v>
      </c>
      <c r="DP25" s="4"/>
      <c r="DQ25" s="4">
        <v>2.45125391676702</v>
      </c>
      <c r="DR25" s="4"/>
      <c r="DS25" s="4"/>
      <c r="DT25" s="4">
        <v>22.743845602272199</v>
      </c>
      <c r="DU25" s="4">
        <v>3.9208947319387701</v>
      </c>
      <c r="DV25" s="4"/>
      <c r="DW25" s="4"/>
      <c r="DX25" s="4">
        <v>19.972947230890099</v>
      </c>
      <c r="DY25" s="4"/>
      <c r="DZ25" s="9">
        <v>19.043085780405899</v>
      </c>
      <c r="EA25" s="9"/>
      <c r="EB25" s="9"/>
      <c r="EC25" s="9">
        <v>112.678478224679</v>
      </c>
      <c r="ED25" s="9">
        <v>30.728130618693701</v>
      </c>
      <c r="EE25" s="9"/>
      <c r="EF25" s="9"/>
      <c r="EG25" s="9">
        <v>104.581039370535</v>
      </c>
      <c r="EH25" s="4"/>
      <c r="EI25" s="9">
        <v>7.0504186614849598</v>
      </c>
      <c r="EJ25" s="9"/>
      <c r="EK25" s="9"/>
      <c r="EL25" s="9">
        <v>50.838250920996003</v>
      </c>
      <c r="EM25" s="9">
        <v>11.2152934740785</v>
      </c>
      <c r="EN25" s="9"/>
      <c r="EO25" s="9"/>
      <c r="EP25" s="9">
        <v>42.877457046287397</v>
      </c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</row>
    <row r="26" spans="2:165" x14ac:dyDescent="0.2">
      <c r="B26" s="9">
        <v>1.6666666666666701E-2</v>
      </c>
      <c r="C26" s="9">
        <v>1.6666666666666701E-2</v>
      </c>
      <c r="D26" s="9"/>
      <c r="E26" s="9">
        <v>4.3216094907309599E-2</v>
      </c>
      <c r="F26" s="9">
        <v>0.17432489999287201</v>
      </c>
      <c r="G26" s="9">
        <v>0.21518258004077001</v>
      </c>
      <c r="H26" s="9"/>
      <c r="I26" s="9">
        <v>0.28759466711311599</v>
      </c>
      <c r="J26" s="4"/>
      <c r="K26" s="10">
        <v>1.0416666666666701E-2</v>
      </c>
      <c r="L26" s="9">
        <v>0.238869372849003</v>
      </c>
      <c r="M26" s="9"/>
      <c r="N26" s="9">
        <v>0.246987311205138</v>
      </c>
      <c r="O26" s="9">
        <v>1.34871346352751</v>
      </c>
      <c r="P26" s="9">
        <v>1.4393801703112601</v>
      </c>
      <c r="Q26" s="9"/>
      <c r="R26" s="9">
        <v>1.65544477511509</v>
      </c>
      <c r="S26" s="4"/>
      <c r="T26" s="9">
        <v>0.40877194310360399</v>
      </c>
      <c r="U26" s="9">
        <v>0.259575671397899</v>
      </c>
      <c r="V26" s="9"/>
      <c r="W26" s="9">
        <v>0.271317976661055</v>
      </c>
      <c r="X26" s="9">
        <v>2.2758156524902602</v>
      </c>
      <c r="Y26" s="9">
        <v>1.2191368831279199</v>
      </c>
      <c r="Z26" s="9"/>
      <c r="AA26" s="9">
        <v>1.6999548822677</v>
      </c>
      <c r="AB26" s="4"/>
      <c r="AC26" s="9">
        <v>0.89420781553789797</v>
      </c>
      <c r="AD26" s="9">
        <v>0.58979987456390903</v>
      </c>
      <c r="AE26" s="9"/>
      <c r="AF26" s="9">
        <v>1.13874797745607</v>
      </c>
      <c r="AG26" s="9">
        <v>6.1622235895325801</v>
      </c>
      <c r="AH26" s="9">
        <v>2.29442996210796</v>
      </c>
      <c r="AI26" s="9"/>
      <c r="AJ26" s="9">
        <v>5.6933116178161702</v>
      </c>
      <c r="AK26" s="4"/>
      <c r="AL26" s="4">
        <v>3.6764705882352949E-3</v>
      </c>
      <c r="AM26" s="9">
        <v>9.1918211785654E-2</v>
      </c>
      <c r="AN26" s="9"/>
      <c r="AO26" s="9">
        <v>0.12734423580361001</v>
      </c>
      <c r="AP26" s="4">
        <v>3.6764705882352949E-3</v>
      </c>
      <c r="AQ26" s="9">
        <v>0.27617938809311499</v>
      </c>
      <c r="AR26" s="9"/>
      <c r="AS26" s="9">
        <v>0.55426659260307798</v>
      </c>
      <c r="AT26" s="4"/>
      <c r="AU26" s="4">
        <v>1.96033394433367</v>
      </c>
      <c r="AV26" s="4">
        <v>0.34490354805309498</v>
      </c>
      <c r="AW26" s="4"/>
      <c r="AX26" s="4">
        <v>0.62104312112660498</v>
      </c>
      <c r="AY26" s="4">
        <v>4.1045553153228997</v>
      </c>
      <c r="AZ26" s="4">
        <v>0.90464521659371</v>
      </c>
      <c r="BA26" s="4"/>
      <c r="BB26" s="4">
        <v>2.3800971455543798</v>
      </c>
      <c r="BC26" s="4"/>
      <c r="BD26" s="9">
        <v>7.0568329996302399</v>
      </c>
      <c r="BE26" s="9">
        <v>2.9562297000239401</v>
      </c>
      <c r="BF26" s="9"/>
      <c r="BG26" s="9">
        <v>5.6684633346830502</v>
      </c>
      <c r="BH26" s="9">
        <v>22.788347751677701</v>
      </c>
      <c r="BI26" s="9">
        <v>9.6718881922491793</v>
      </c>
      <c r="BJ26" s="9"/>
      <c r="BK26" s="9">
        <v>23.095896246559199</v>
      </c>
      <c r="BL26" s="4"/>
      <c r="BM26" s="4">
        <v>3.6764705882352949E-3</v>
      </c>
      <c r="BN26" s="9">
        <v>0.85375106857982996</v>
      </c>
      <c r="BO26" s="9"/>
      <c r="BP26" s="9">
        <v>1.57621289785927</v>
      </c>
      <c r="BQ26" s="4">
        <v>4.7904194686985502</v>
      </c>
      <c r="BR26" s="4">
        <v>3.2527987062388899</v>
      </c>
      <c r="BS26" s="4"/>
      <c r="BT26" s="4">
        <v>6.4188372419103601</v>
      </c>
      <c r="BU26" s="4"/>
      <c r="BV26" s="4"/>
      <c r="BW26" s="4"/>
      <c r="BX26" s="9">
        <v>0.16722425288766299</v>
      </c>
      <c r="BY26" s="9"/>
      <c r="BZ26" s="9"/>
      <c r="CA26" s="9"/>
      <c r="CB26" s="9">
        <v>0.34749512975214503</v>
      </c>
      <c r="CC26" s="9"/>
      <c r="CD26" s="9"/>
      <c r="CE26" s="9"/>
      <c r="CG26" s="9">
        <v>0.62952828706246899</v>
      </c>
      <c r="CH26" s="9"/>
      <c r="CI26" s="9"/>
      <c r="CJ26" s="9"/>
      <c r="CK26" s="9">
        <v>1.6434499499681601</v>
      </c>
      <c r="CL26" s="9"/>
      <c r="CM26" s="9"/>
      <c r="CN26" s="9"/>
      <c r="CO26" s="4"/>
      <c r="CP26" s="9">
        <v>1.2203614497870801</v>
      </c>
      <c r="CQ26" s="9"/>
      <c r="CR26" s="9"/>
      <c r="CS26" s="9"/>
      <c r="CT26" s="9">
        <v>2.7723379887590198</v>
      </c>
      <c r="CU26" s="9"/>
      <c r="CV26" s="9"/>
      <c r="CW26" s="9"/>
      <c r="CX26" s="4"/>
      <c r="CY26" s="9">
        <v>7.2950832358257101</v>
      </c>
      <c r="CZ26" s="9"/>
      <c r="DA26" s="9"/>
      <c r="DB26" s="9"/>
      <c r="DC26" s="9">
        <v>12.1913663259056</v>
      </c>
      <c r="DD26" s="9"/>
      <c r="DE26" s="9"/>
      <c r="DF26" s="9"/>
      <c r="DG26" s="4"/>
      <c r="DH26" s="9">
        <v>0.43094568733533101</v>
      </c>
      <c r="DI26" s="9"/>
      <c r="DJ26" s="9"/>
      <c r="DK26" s="9"/>
      <c r="DL26" s="9">
        <v>0.88030503360012402</v>
      </c>
      <c r="DM26" s="9"/>
      <c r="DN26" s="9"/>
      <c r="DO26" s="9"/>
      <c r="DP26" s="4"/>
      <c r="DQ26" s="4">
        <v>2.8468983276336699</v>
      </c>
      <c r="DR26" s="4"/>
      <c r="DS26" s="4"/>
      <c r="DT26" s="4"/>
      <c r="DU26" s="4">
        <v>4.6862669434739903</v>
      </c>
      <c r="DV26" s="4"/>
      <c r="DW26" s="4"/>
      <c r="DX26" s="4"/>
      <c r="DY26" s="4"/>
      <c r="DZ26" s="9">
        <v>21.840063560325898</v>
      </c>
      <c r="EA26" s="9"/>
      <c r="EB26" s="9"/>
      <c r="EC26" s="9"/>
      <c r="ED26" s="9">
        <v>30.533930456817998</v>
      </c>
      <c r="EE26" s="9"/>
      <c r="EF26" s="9"/>
      <c r="EG26" s="9"/>
      <c r="EH26" s="4"/>
      <c r="EI26" s="9">
        <v>9.0330315805768393</v>
      </c>
      <c r="EJ26" s="9"/>
      <c r="EK26" s="9"/>
      <c r="EL26" s="9"/>
      <c r="EM26" s="9">
        <v>12.240811052272299</v>
      </c>
      <c r="EN26" s="9"/>
      <c r="EO26" s="9"/>
      <c r="EP26" s="9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</row>
    <row r="27" spans="2:165" x14ac:dyDescent="0.2">
      <c r="B27" s="9">
        <v>1.6666666666666701E-2</v>
      </c>
      <c r="C27" s="9">
        <v>1.6666666666666701E-2</v>
      </c>
      <c r="D27" s="9"/>
      <c r="E27" s="9">
        <v>1.6666666666666701E-2</v>
      </c>
      <c r="F27" s="9">
        <v>7.4669059859046705E-2</v>
      </c>
      <c r="G27" s="9">
        <v>0.27195985408103301</v>
      </c>
      <c r="H27" s="9"/>
      <c r="I27" s="9">
        <v>0.21207785700384199</v>
      </c>
      <c r="J27" s="4"/>
      <c r="K27" s="9">
        <v>0.161080162527443</v>
      </c>
      <c r="L27" s="9">
        <v>0.17244393646534301</v>
      </c>
      <c r="M27" s="9"/>
      <c r="N27" s="9">
        <v>0.26574334227836799</v>
      </c>
      <c r="O27" s="9">
        <v>0.394276709620271</v>
      </c>
      <c r="P27" s="9">
        <v>1.254383540042</v>
      </c>
      <c r="Q27" s="9"/>
      <c r="R27" s="9">
        <v>1.39527191800494</v>
      </c>
      <c r="S27" s="4"/>
      <c r="T27" s="9">
        <v>0.182336427272207</v>
      </c>
      <c r="U27" s="9">
        <v>0.20724614895478399</v>
      </c>
      <c r="V27" s="9"/>
      <c r="W27" s="9">
        <v>0.27426763272708399</v>
      </c>
      <c r="X27" s="9">
        <v>0.51483482272742498</v>
      </c>
      <c r="Y27" s="9">
        <v>1.8714985349840401</v>
      </c>
      <c r="Z27" s="9"/>
      <c r="AA27" s="9">
        <v>1.55339720444301</v>
      </c>
      <c r="AB27" s="4"/>
      <c r="AC27" s="9">
        <v>0.71429937961926404</v>
      </c>
      <c r="AD27" s="9">
        <v>0.79203323615580701</v>
      </c>
      <c r="AE27" s="9"/>
      <c r="AF27" s="9">
        <v>1.3305295255598799</v>
      </c>
      <c r="AG27" s="9">
        <v>0.99739899781616104</v>
      </c>
      <c r="AH27" s="9">
        <v>4.3777545505501401</v>
      </c>
      <c r="AI27" s="9"/>
      <c r="AJ27" s="9">
        <v>6.8772755308351297</v>
      </c>
      <c r="AK27" s="4"/>
      <c r="AL27" s="9">
        <v>9.0859102828784802E-2</v>
      </c>
      <c r="AM27" s="9">
        <v>9.6195322287208798E-2</v>
      </c>
      <c r="AN27" s="9"/>
      <c r="AO27" s="9">
        <v>0.131122658916386</v>
      </c>
      <c r="AP27" s="9">
        <v>0.10969736527566699</v>
      </c>
      <c r="AQ27" s="9">
        <v>0.34182969158217502</v>
      </c>
      <c r="AR27" s="9"/>
      <c r="AS27" s="9">
        <v>0.59513380476011102</v>
      </c>
      <c r="AT27" s="4"/>
      <c r="AU27" s="4">
        <v>0.38705706130376899</v>
      </c>
      <c r="AV27" s="4">
        <v>0.494591512348942</v>
      </c>
      <c r="AW27" s="4"/>
      <c r="AX27" s="4">
        <v>0.51972976287175798</v>
      </c>
      <c r="AY27" s="4">
        <v>0.52367401445809902</v>
      </c>
      <c r="AZ27" s="4">
        <v>1.82245140546059</v>
      </c>
      <c r="BA27" s="4"/>
      <c r="BB27" s="4">
        <v>2.3749609315671401</v>
      </c>
      <c r="BC27" s="4"/>
      <c r="BD27" s="9">
        <v>3.5274273375999599</v>
      </c>
      <c r="BE27" s="9">
        <v>3.7070142998320899</v>
      </c>
      <c r="BF27" s="9"/>
      <c r="BG27" s="9">
        <v>5.2297968062410902</v>
      </c>
      <c r="BH27" s="9">
        <v>2.1836772879245001</v>
      </c>
      <c r="BI27" s="9">
        <v>16.7986561856893</v>
      </c>
      <c r="BJ27" s="9"/>
      <c r="BK27" s="9">
        <v>27.588783391634699</v>
      </c>
      <c r="BL27" s="4"/>
      <c r="BM27" s="9">
        <v>1.03953143402963</v>
      </c>
      <c r="BN27" s="9">
        <v>0.97316272542542503</v>
      </c>
      <c r="BO27" s="9"/>
      <c r="BP27" s="9">
        <v>1.2560408587715</v>
      </c>
      <c r="BQ27" s="4">
        <v>1.69616660237887</v>
      </c>
      <c r="BR27" s="4">
        <v>6.0307338540330697</v>
      </c>
      <c r="BS27" s="4"/>
      <c r="BT27" s="4">
        <v>5.7044690258951398</v>
      </c>
      <c r="BU27" s="4"/>
      <c r="BV27" s="4"/>
      <c r="BW27" s="4"/>
      <c r="BX27" s="9">
        <v>1.17478653968372</v>
      </c>
      <c r="BY27" s="9"/>
      <c r="BZ27" s="9"/>
      <c r="CA27" s="9"/>
      <c r="CB27" s="9">
        <v>0.104440948309289</v>
      </c>
      <c r="CC27" s="9"/>
      <c r="CD27" s="9"/>
      <c r="CE27" s="9"/>
      <c r="CG27" s="9">
        <v>5.4260350610251198</v>
      </c>
      <c r="CH27" s="9"/>
      <c r="CI27" s="9"/>
      <c r="CJ27" s="9"/>
      <c r="CK27" s="9">
        <v>0.60357995342582105</v>
      </c>
      <c r="CL27" s="9"/>
      <c r="CM27" s="9"/>
      <c r="CN27" s="9"/>
      <c r="CO27" s="4"/>
      <c r="CP27" s="9">
        <v>10.0662608731713</v>
      </c>
      <c r="CQ27" s="9"/>
      <c r="CR27" s="9"/>
      <c r="CS27" s="9"/>
      <c r="CT27" s="9">
        <v>0.83968435077450998</v>
      </c>
      <c r="CU27" s="9"/>
      <c r="CV27" s="9"/>
      <c r="CW27" s="9"/>
      <c r="CX27" s="4"/>
      <c r="CY27" s="9">
        <v>30.013306685596401</v>
      </c>
      <c r="CZ27" s="9"/>
      <c r="DA27" s="9"/>
      <c r="DB27" s="9"/>
      <c r="DC27" s="9">
        <v>2.9218568097159201</v>
      </c>
      <c r="DD27" s="9"/>
      <c r="DE27" s="9"/>
      <c r="DF27" s="9"/>
      <c r="DG27" s="4"/>
      <c r="DH27" s="9">
        <v>1.7141407041555199</v>
      </c>
      <c r="DI27" s="9"/>
      <c r="DJ27" s="9"/>
      <c r="DK27" s="9"/>
      <c r="DL27" s="9">
        <v>0.23519796064332599</v>
      </c>
      <c r="DM27" s="9"/>
      <c r="DN27" s="9"/>
      <c r="DO27" s="9"/>
      <c r="DP27" s="4"/>
      <c r="DQ27" s="4">
        <v>13.7470889138083</v>
      </c>
      <c r="DR27" s="4"/>
      <c r="DS27" s="4"/>
      <c r="DT27" s="4"/>
      <c r="DU27" s="4">
        <v>1.28754534924602</v>
      </c>
      <c r="DV27" s="4"/>
      <c r="DW27" s="4"/>
      <c r="DX27" s="4"/>
      <c r="DY27" s="4"/>
      <c r="DZ27" s="9">
        <v>70.296220688355305</v>
      </c>
      <c r="EA27" s="9"/>
      <c r="EB27" s="9"/>
      <c r="EC27" s="9"/>
      <c r="ED27" s="9">
        <v>5.2570135813676702</v>
      </c>
      <c r="EE27" s="9"/>
      <c r="EF27" s="9"/>
      <c r="EG27" s="9"/>
      <c r="EH27" s="4"/>
      <c r="EI27" s="9">
        <v>40.2451140656785</v>
      </c>
      <c r="EJ27" s="9"/>
      <c r="EK27" s="9"/>
      <c r="EL27" s="9"/>
      <c r="EM27" s="9">
        <v>4.2503517147884997</v>
      </c>
      <c r="EN27" s="9"/>
      <c r="EO27" s="9"/>
      <c r="EP27" s="9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</row>
    <row r="28" spans="2:165" x14ac:dyDescent="0.2">
      <c r="B28" s="9">
        <v>1.6666666666666701E-2</v>
      </c>
      <c r="C28" s="9">
        <v>1.6666666666666701E-2</v>
      </c>
      <c r="D28" s="9"/>
      <c r="E28" s="9"/>
      <c r="F28" s="9">
        <v>0.30901458674350601</v>
      </c>
      <c r="G28" s="9">
        <v>0.457570394246331</v>
      </c>
      <c r="H28" s="9"/>
      <c r="I28" s="9"/>
      <c r="J28" s="4"/>
      <c r="K28" s="9">
        <v>0.16272871165717201</v>
      </c>
      <c r="L28" s="9">
        <v>9.9024431919764302E-2</v>
      </c>
      <c r="M28" s="9"/>
      <c r="N28" s="9"/>
      <c r="O28" s="9">
        <v>1.5356259787963999</v>
      </c>
      <c r="P28" s="9">
        <v>2.30762789432876</v>
      </c>
      <c r="Q28" s="9"/>
      <c r="R28" s="9"/>
      <c r="S28" s="4"/>
      <c r="T28" s="9">
        <v>0.23327950826838401</v>
      </c>
      <c r="U28" s="9">
        <v>0.122323299496674</v>
      </c>
      <c r="V28" s="9"/>
      <c r="W28" s="9"/>
      <c r="X28" s="9">
        <v>2.2124444791381102</v>
      </c>
      <c r="Y28" s="9">
        <v>3.1408678542391399</v>
      </c>
      <c r="Z28" s="9"/>
      <c r="AA28" s="9"/>
      <c r="AB28" s="4"/>
      <c r="AC28" s="9">
        <v>0.82463988112549502</v>
      </c>
      <c r="AD28" s="9">
        <v>0.432102302664432</v>
      </c>
      <c r="AE28" s="9"/>
      <c r="AF28" s="9"/>
      <c r="AG28" s="9">
        <v>5.5362976670844404</v>
      </c>
      <c r="AH28" s="9">
        <v>4.9751569458110803</v>
      </c>
      <c r="AI28" s="9"/>
      <c r="AJ28" s="9"/>
      <c r="AK28" s="4"/>
      <c r="AL28" s="9">
        <v>8.1988786497159793E-2</v>
      </c>
      <c r="AM28" s="9">
        <v>7.16433919628639E-2</v>
      </c>
      <c r="AN28" s="9"/>
      <c r="AO28" s="9"/>
      <c r="AP28" s="9">
        <v>0.45816172663599902</v>
      </c>
      <c r="AQ28" s="9">
        <v>0.66705018820634698</v>
      </c>
      <c r="AR28" s="9"/>
      <c r="AS28" s="9"/>
      <c r="AT28" s="4"/>
      <c r="AU28" s="4">
        <v>0.61194691679570801</v>
      </c>
      <c r="AV28" s="4">
        <v>0.34179956350029</v>
      </c>
      <c r="AW28" s="4"/>
      <c r="AX28" s="4"/>
      <c r="AY28" s="4">
        <v>3.20607881966255</v>
      </c>
      <c r="AZ28" s="4">
        <v>1.92290322546338</v>
      </c>
      <c r="BA28" s="4"/>
      <c r="BB28" s="4"/>
      <c r="BC28" s="4"/>
      <c r="BD28" s="9">
        <v>4.45320679789448</v>
      </c>
      <c r="BE28" s="9">
        <v>2.2179225958791098</v>
      </c>
      <c r="BF28" s="9"/>
      <c r="BG28" s="9"/>
      <c r="BH28" s="9">
        <v>25.133225006259</v>
      </c>
      <c r="BI28" s="9">
        <v>19.331469357783199</v>
      </c>
      <c r="BJ28" s="9"/>
      <c r="BK28" s="9"/>
      <c r="BL28" s="4"/>
      <c r="BM28" s="9">
        <v>1.0149528987338801</v>
      </c>
      <c r="BN28" s="9">
        <v>0.68593012501874695</v>
      </c>
      <c r="BO28" s="9"/>
      <c r="BP28" s="9"/>
      <c r="BQ28" s="4">
        <v>6.5577497967249903</v>
      </c>
      <c r="BR28" s="4">
        <v>6.25178232414431</v>
      </c>
      <c r="BS28" s="4"/>
      <c r="BT28" s="4"/>
      <c r="BU28" s="4"/>
      <c r="BV28" s="4"/>
      <c r="BW28" s="4"/>
      <c r="BX28" s="9">
        <v>0.64940736632249996</v>
      </c>
      <c r="BY28" s="9"/>
      <c r="BZ28" s="9"/>
      <c r="CA28" s="9"/>
      <c r="CB28" s="9">
        <v>0.83866409350939997</v>
      </c>
      <c r="CC28" s="9"/>
      <c r="CD28" s="9"/>
      <c r="CE28" s="9"/>
      <c r="CG28" s="9">
        <v>3.24309196800156</v>
      </c>
      <c r="CH28" s="9"/>
      <c r="CI28" s="9"/>
      <c r="CJ28" s="9"/>
      <c r="CK28" s="9">
        <v>4.02910113084363</v>
      </c>
      <c r="CL28" s="9"/>
      <c r="CM28" s="9"/>
      <c r="CN28" s="9"/>
      <c r="CO28" s="4"/>
      <c r="CP28" s="9">
        <v>5.0256745517019397</v>
      </c>
      <c r="CQ28" s="9"/>
      <c r="CR28" s="9"/>
      <c r="CS28" s="9"/>
      <c r="CT28" s="9">
        <v>6.2012019675012198</v>
      </c>
      <c r="CU28" s="9"/>
      <c r="CV28" s="9"/>
      <c r="CW28" s="9"/>
      <c r="CX28" s="4"/>
      <c r="CY28" s="9">
        <v>14.425429307135101</v>
      </c>
      <c r="CZ28" s="9"/>
      <c r="DA28" s="9"/>
      <c r="DB28" s="9"/>
      <c r="DC28" s="9">
        <v>36.313462061046103</v>
      </c>
      <c r="DD28" s="9"/>
      <c r="DE28" s="9"/>
      <c r="DF28" s="9"/>
      <c r="DG28" s="4"/>
      <c r="DH28" s="9">
        <v>0.77613854460735199</v>
      </c>
      <c r="DI28" s="9"/>
      <c r="DJ28" s="9"/>
      <c r="DK28" s="9"/>
      <c r="DL28" s="9">
        <v>1.86941002971501</v>
      </c>
      <c r="DM28" s="9"/>
      <c r="DN28" s="9"/>
      <c r="DO28" s="9"/>
      <c r="DP28" s="4"/>
      <c r="DQ28" s="4">
        <v>7.4110453534216703</v>
      </c>
      <c r="DR28" s="4"/>
      <c r="DS28" s="4"/>
      <c r="DT28" s="4"/>
      <c r="DU28" s="4">
        <v>17.646229082318701</v>
      </c>
      <c r="DV28" s="4"/>
      <c r="DW28" s="4"/>
      <c r="DX28" s="4"/>
      <c r="DY28" s="4"/>
      <c r="DZ28" s="9">
        <v>43.953287103197198</v>
      </c>
      <c r="EA28" s="9"/>
      <c r="EB28" s="9"/>
      <c r="EC28" s="9"/>
      <c r="ED28" s="9">
        <v>106.13968958598799</v>
      </c>
      <c r="EE28" s="9"/>
      <c r="EF28" s="9"/>
      <c r="EG28" s="9"/>
      <c r="EH28" s="4"/>
      <c r="EI28" s="9">
        <v>16.167141781764599</v>
      </c>
      <c r="EJ28" s="9"/>
      <c r="EK28" s="9"/>
      <c r="EL28" s="9"/>
      <c r="EM28" s="9">
        <v>33.880384232281301</v>
      </c>
      <c r="EN28" s="9"/>
      <c r="EO28" s="9"/>
      <c r="EP28" s="9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</row>
    <row r="29" spans="2:165" x14ac:dyDescent="0.2">
      <c r="B29" s="9">
        <v>1.6666666666666701E-2</v>
      </c>
      <c r="C29" s="9"/>
      <c r="D29" s="9"/>
      <c r="E29" s="9"/>
      <c r="F29" s="9">
        <v>0.25578327403733098</v>
      </c>
      <c r="G29" s="9"/>
      <c r="H29" s="9"/>
      <c r="I29" s="9"/>
      <c r="J29" s="4"/>
      <c r="K29" s="9">
        <v>0.156309022888656</v>
      </c>
      <c r="L29" s="9"/>
      <c r="M29" s="9"/>
      <c r="N29" s="9"/>
      <c r="O29" s="9">
        <v>1.23685919476041</v>
      </c>
      <c r="P29" s="9"/>
      <c r="Q29" s="9"/>
      <c r="R29" s="9"/>
      <c r="S29" s="4"/>
      <c r="T29" s="9">
        <v>0.145846694305902</v>
      </c>
      <c r="U29" s="9"/>
      <c r="V29" s="9"/>
      <c r="W29" s="9"/>
      <c r="X29" s="9">
        <v>1.33717969887326</v>
      </c>
      <c r="Y29" s="9"/>
      <c r="Z29" s="9"/>
      <c r="AA29" s="9"/>
      <c r="AB29" s="4"/>
      <c r="AC29" s="9">
        <v>0.46846393034010397</v>
      </c>
      <c r="AD29" s="9"/>
      <c r="AE29" s="9"/>
      <c r="AF29" s="9"/>
      <c r="AG29" s="9">
        <v>2.7470702450124702</v>
      </c>
      <c r="AH29" s="9"/>
      <c r="AI29" s="9"/>
      <c r="AJ29" s="9"/>
      <c r="AK29" s="4"/>
      <c r="AL29" s="9">
        <v>9.6919906942342801E-2</v>
      </c>
      <c r="AM29" s="9"/>
      <c r="AN29" s="9"/>
      <c r="AO29" s="9"/>
      <c r="AP29" s="9">
        <v>0.35027241119868702</v>
      </c>
      <c r="AQ29" s="9"/>
      <c r="AR29" s="9"/>
      <c r="AS29" s="9"/>
      <c r="AT29" s="4"/>
      <c r="AU29" s="4">
        <v>0.194415232429685</v>
      </c>
      <c r="AV29" s="4"/>
      <c r="AW29" s="4"/>
      <c r="AX29" s="4"/>
      <c r="AY29" s="4">
        <v>1.19381235362678</v>
      </c>
      <c r="AZ29" s="4"/>
      <c r="BA29" s="4"/>
      <c r="BB29" s="4"/>
      <c r="BC29" s="4"/>
      <c r="BD29" s="9">
        <v>1.83486741018783</v>
      </c>
      <c r="BE29" s="9"/>
      <c r="BF29" s="9"/>
      <c r="BG29" s="9"/>
      <c r="BH29" s="9">
        <v>8.9443782440263995</v>
      </c>
      <c r="BI29" s="9"/>
      <c r="BJ29" s="9"/>
      <c r="BK29" s="9"/>
      <c r="BL29" s="4"/>
      <c r="BM29" s="9">
        <v>0.49660261301518999</v>
      </c>
      <c r="BN29" s="9"/>
      <c r="BO29" s="9"/>
      <c r="BP29" s="9"/>
      <c r="BQ29" s="4">
        <v>3.32725022542592</v>
      </c>
      <c r="BR29" s="4"/>
      <c r="BS29" s="4"/>
      <c r="BT29" s="4"/>
      <c r="BU29" s="4"/>
      <c r="BV29" s="4"/>
      <c r="BW29" s="4"/>
      <c r="BX29" s="9">
        <v>13.739302519629501</v>
      </c>
      <c r="BY29" s="9"/>
      <c r="BZ29" s="9"/>
      <c r="CA29" s="9"/>
      <c r="CB29" s="9">
        <v>10.0604026297526</v>
      </c>
      <c r="CC29" s="9"/>
      <c r="CD29" s="9"/>
      <c r="CE29" s="9"/>
      <c r="CG29" s="9">
        <v>79.1318856189733</v>
      </c>
      <c r="CH29" s="9"/>
      <c r="CI29" s="9"/>
      <c r="CJ29" s="9"/>
      <c r="CK29" s="9">
        <v>59.870945207730401</v>
      </c>
      <c r="CL29" s="9"/>
      <c r="CM29" s="9"/>
      <c r="CN29" s="9"/>
      <c r="CO29" s="4"/>
      <c r="CP29" s="9">
        <v>78.682287089415794</v>
      </c>
      <c r="CQ29" s="9"/>
      <c r="CR29" s="9"/>
      <c r="CS29" s="9"/>
      <c r="CT29" s="9">
        <v>57.864912020497499</v>
      </c>
      <c r="CU29" s="9"/>
      <c r="CV29" s="9"/>
      <c r="CW29" s="9"/>
      <c r="CX29" s="4"/>
      <c r="CY29" s="9">
        <v>104.143317980617</v>
      </c>
      <c r="CZ29" s="9"/>
      <c r="DA29" s="9"/>
      <c r="DB29" s="9"/>
      <c r="DC29" s="9">
        <v>129.03803896298601</v>
      </c>
      <c r="DD29" s="9"/>
      <c r="DE29" s="9"/>
      <c r="DF29" s="9"/>
      <c r="DG29" s="4"/>
      <c r="DH29" s="9">
        <v>6.4067531034723304</v>
      </c>
      <c r="DI29" s="9"/>
      <c r="DJ29" s="9"/>
      <c r="DK29" s="9"/>
      <c r="DL29" s="9">
        <v>8.2023399620781099</v>
      </c>
      <c r="DM29" s="9"/>
      <c r="DN29" s="9"/>
      <c r="DO29" s="9"/>
      <c r="DP29" s="4"/>
      <c r="DQ29" s="4">
        <v>38.330523834069901</v>
      </c>
      <c r="DR29" s="4"/>
      <c r="DS29" s="4"/>
      <c r="DT29" s="4"/>
      <c r="DU29" s="4">
        <v>46.890593528954597</v>
      </c>
      <c r="DV29" s="4"/>
      <c r="DW29" s="4"/>
      <c r="DX29" s="4"/>
      <c r="DY29" s="4"/>
      <c r="DZ29" s="9">
        <v>156.354081144231</v>
      </c>
      <c r="EA29" s="9"/>
      <c r="EB29" s="9"/>
      <c r="EC29" s="9"/>
      <c r="ED29" s="9">
        <v>199.86568969279901</v>
      </c>
      <c r="EE29" s="9"/>
      <c r="EF29" s="9"/>
      <c r="EG29" s="9"/>
      <c r="EH29" s="4"/>
      <c r="EI29" s="9">
        <v>111.353534893587</v>
      </c>
      <c r="EJ29" s="9"/>
      <c r="EK29" s="9"/>
      <c r="EL29" s="9"/>
      <c r="EM29" s="9">
        <v>113.28990204089401</v>
      </c>
      <c r="EN29" s="9"/>
      <c r="EO29" s="9"/>
      <c r="EP29" s="9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</row>
    <row r="30" spans="2:165" x14ac:dyDescent="0.2">
      <c r="B30" s="4"/>
      <c r="C30" s="4"/>
      <c r="D30" s="4"/>
      <c r="E30" s="4"/>
      <c r="F30" s="9"/>
      <c r="G30" s="9"/>
      <c r="H30" s="9"/>
      <c r="I30" s="9"/>
      <c r="J30" s="4"/>
      <c r="K30" s="9"/>
      <c r="L30" s="9"/>
      <c r="M30" s="9"/>
      <c r="N30" s="9"/>
      <c r="O30" s="9"/>
      <c r="P30" s="9"/>
      <c r="Q30" s="9"/>
      <c r="R30" s="9"/>
      <c r="S30" s="4"/>
      <c r="T30" s="4"/>
      <c r="U30" s="4"/>
      <c r="V30" s="4"/>
      <c r="W30" s="4"/>
      <c r="X30" s="9"/>
      <c r="Y30" s="9"/>
      <c r="Z30" s="9"/>
      <c r="AA30" s="9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9"/>
      <c r="AQ30" s="9"/>
      <c r="AR30" s="9"/>
      <c r="AS30" s="9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9"/>
      <c r="BE30" s="9"/>
      <c r="BF30" s="9"/>
      <c r="BG30" s="9"/>
      <c r="BH30" s="9"/>
      <c r="BI30" s="9"/>
      <c r="BJ30" s="9"/>
      <c r="BK30" s="9"/>
      <c r="BL30" s="4"/>
      <c r="BM30" s="9"/>
      <c r="BN30" s="9"/>
      <c r="BO30" s="9"/>
      <c r="BP30" s="9"/>
      <c r="BQ30" s="4"/>
      <c r="BR30" s="4"/>
      <c r="BS30" s="4"/>
      <c r="BT30" s="4"/>
      <c r="BU30" s="4"/>
      <c r="BV30" s="4"/>
      <c r="BW30" s="4"/>
      <c r="BX30" s="9"/>
      <c r="BY30" s="9"/>
      <c r="BZ30" s="9"/>
      <c r="CA30" s="9"/>
      <c r="CB30" s="9"/>
      <c r="CC30" s="9"/>
      <c r="CD30" s="9"/>
      <c r="CE30" s="9"/>
      <c r="CG30" s="9"/>
      <c r="CH30" s="9"/>
      <c r="CI30" s="9"/>
      <c r="CJ30" s="9"/>
      <c r="CK30" s="9"/>
      <c r="CL30" s="9"/>
      <c r="CM30" s="9"/>
      <c r="CN30" s="9"/>
      <c r="CO30" s="4"/>
      <c r="CP30" s="9"/>
      <c r="CQ30" s="9"/>
      <c r="CR30" s="9"/>
      <c r="CS30" s="9"/>
      <c r="CT30" s="9"/>
      <c r="CU30" s="9"/>
      <c r="CV30" s="9"/>
      <c r="CW30" s="9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9"/>
      <c r="DI30" s="9"/>
      <c r="DJ30" s="9"/>
      <c r="DK30" s="9"/>
      <c r="DL30" s="9"/>
      <c r="DM30" s="9"/>
      <c r="DN30" s="9"/>
      <c r="DO30" s="9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9"/>
      <c r="EA30" s="9"/>
      <c r="EB30" s="9"/>
      <c r="EC30" s="9"/>
      <c r="ED30" s="9"/>
      <c r="EE30" s="9"/>
      <c r="EF30" s="9"/>
      <c r="EG30" s="9"/>
      <c r="EH30" s="4"/>
      <c r="EI30" s="9"/>
      <c r="EJ30" s="9"/>
      <c r="EK30" s="9"/>
      <c r="EL30" s="9"/>
      <c r="EM30" s="9"/>
      <c r="EN30" s="9"/>
      <c r="EO30" s="9"/>
      <c r="EP30" s="9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</row>
    <row r="31" spans="2:165" x14ac:dyDescent="0.2">
      <c r="B31" s="4"/>
      <c r="C31" s="4"/>
      <c r="D31" s="4"/>
      <c r="E31" s="4"/>
      <c r="F31" s="9"/>
      <c r="G31" s="9"/>
      <c r="H31" s="9"/>
      <c r="I31" s="9"/>
      <c r="J31" s="4"/>
      <c r="K31" s="9"/>
      <c r="L31" s="9"/>
      <c r="M31" s="9"/>
      <c r="N31" s="9"/>
      <c r="O31" s="9"/>
      <c r="P31" s="9"/>
      <c r="Q31" s="9"/>
      <c r="R31" s="9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9"/>
      <c r="AQ31" s="9"/>
      <c r="AR31" s="9"/>
      <c r="AS31" s="9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9"/>
      <c r="BE31" s="9"/>
      <c r="BF31" s="9"/>
      <c r="BG31" s="9"/>
      <c r="BH31" s="9"/>
      <c r="BI31" s="9"/>
      <c r="BJ31" s="9"/>
      <c r="BK31" s="9"/>
      <c r="BL31" s="4"/>
      <c r="BM31" s="9"/>
      <c r="BN31" s="9"/>
      <c r="BO31" s="9"/>
      <c r="BP31" s="9"/>
      <c r="BQ31" s="4"/>
      <c r="BR31" s="4"/>
      <c r="BS31" s="4"/>
      <c r="BT31" s="4"/>
      <c r="BU31" s="4"/>
      <c r="BV31" s="4"/>
      <c r="BW31" s="4"/>
      <c r="BX31" s="9"/>
      <c r="BY31" s="9"/>
      <c r="BZ31" s="9"/>
      <c r="CA31" s="9"/>
      <c r="CB31" s="9"/>
      <c r="CC31" s="9"/>
      <c r="CD31" s="9"/>
      <c r="CE31" s="9"/>
      <c r="CG31" s="9"/>
      <c r="CH31" s="9"/>
      <c r="CI31" s="9"/>
      <c r="CJ31" s="9"/>
      <c r="CK31" s="9"/>
      <c r="CL31" s="9"/>
      <c r="CM31" s="9"/>
      <c r="CN31" s="9"/>
      <c r="CO31" s="4"/>
      <c r="CP31" s="9"/>
      <c r="CQ31" s="9"/>
      <c r="CR31" s="9"/>
      <c r="CS31" s="9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9"/>
      <c r="DI31" s="9"/>
      <c r="DJ31" s="9"/>
      <c r="DK31" s="9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9"/>
      <c r="EA31" s="9"/>
      <c r="EB31" s="9"/>
      <c r="EC31" s="9"/>
      <c r="ED31" s="9"/>
      <c r="EE31" s="9"/>
      <c r="EF31" s="9"/>
      <c r="EG31" s="9"/>
      <c r="EH31" s="4"/>
      <c r="EI31" s="9"/>
      <c r="EJ31" s="9"/>
      <c r="EK31" s="9"/>
      <c r="EL31" s="9"/>
      <c r="EM31" s="9"/>
      <c r="EN31" s="9"/>
      <c r="EO31" s="9"/>
      <c r="EP31" s="9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</row>
    <row r="32" spans="2:165" x14ac:dyDescent="0.2">
      <c r="B32" s="5" t="s">
        <v>91</v>
      </c>
      <c r="C32" s="4"/>
      <c r="D32" s="4"/>
      <c r="E32" s="4"/>
      <c r="J32" s="4"/>
      <c r="O32" s="9"/>
      <c r="P32" s="9"/>
      <c r="Q32" s="9"/>
      <c r="R32" s="9"/>
      <c r="S32" s="4"/>
      <c r="AB32" s="4"/>
      <c r="AK32" s="4"/>
      <c r="AT32" s="4"/>
      <c r="BL32" s="4"/>
      <c r="BU32" s="4"/>
      <c r="BV32" s="4"/>
      <c r="BW32" s="4"/>
      <c r="BX32" s="9"/>
      <c r="BY32" s="9"/>
      <c r="BZ32" s="9"/>
      <c r="CA32" s="9"/>
      <c r="CB32" s="9"/>
      <c r="CC32" s="9"/>
      <c r="CD32" s="9"/>
      <c r="CE32" s="9"/>
      <c r="CO32" s="4"/>
      <c r="CX32" s="4"/>
      <c r="DG32" s="4"/>
      <c r="DH32" s="9"/>
      <c r="DI32" s="9"/>
      <c r="DJ32" s="9"/>
      <c r="DK32" s="9"/>
      <c r="DP32" s="4"/>
      <c r="DY32" s="4"/>
      <c r="ED32" s="9"/>
      <c r="EE32" s="9"/>
      <c r="EF32" s="9"/>
      <c r="EG32" s="9"/>
      <c r="EH32" s="4"/>
      <c r="EI32" s="9"/>
      <c r="EJ32" s="9"/>
      <c r="EK32" s="9"/>
      <c r="EL32" s="9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</row>
    <row r="33" spans="2:146" x14ac:dyDescent="0.2">
      <c r="B33" s="2" t="s">
        <v>182</v>
      </c>
      <c r="BX33" s="9"/>
      <c r="BY33" s="9"/>
      <c r="BZ33" s="9"/>
      <c r="CA33" s="9"/>
      <c r="CB33" s="9"/>
      <c r="CC33" s="9"/>
      <c r="CD33" s="9"/>
      <c r="CE33" s="9"/>
      <c r="EI33" s="9"/>
      <c r="EJ33" s="9"/>
      <c r="EK33" s="9"/>
      <c r="EL33" s="9"/>
    </row>
    <row r="34" spans="2:146" x14ac:dyDescent="0.2">
      <c r="BX34" s="9"/>
      <c r="BY34" s="9"/>
      <c r="BZ34" s="9"/>
      <c r="CB34" s="9"/>
      <c r="CC34" s="9"/>
      <c r="CD34" s="9"/>
      <c r="CE34" s="9"/>
    </row>
    <row r="35" spans="2:146" x14ac:dyDescent="0.2">
      <c r="BX35" s="9"/>
      <c r="BY35" s="9"/>
      <c r="BZ35" s="9"/>
      <c r="CB35" s="9"/>
      <c r="CC35" s="9"/>
      <c r="CD35" s="9"/>
      <c r="CE35" s="9"/>
    </row>
    <row r="41" spans="2:146" x14ac:dyDescent="0.2">
      <c r="F41" t="s">
        <v>140</v>
      </c>
      <c r="G41" t="s">
        <v>141</v>
      </c>
      <c r="H41" t="s">
        <v>141</v>
      </c>
      <c r="I41" t="s">
        <v>141</v>
      </c>
      <c r="K41" t="s">
        <v>140</v>
      </c>
      <c r="L41" t="s">
        <v>141</v>
      </c>
      <c r="M41" t="s">
        <v>141</v>
      </c>
      <c r="N41" t="s">
        <v>141</v>
      </c>
      <c r="O41" t="s">
        <v>140</v>
      </c>
      <c r="P41" t="s">
        <v>141</v>
      </c>
      <c r="Q41" t="s">
        <v>141</v>
      </c>
      <c r="R41" t="s">
        <v>141</v>
      </c>
      <c r="T41" t="s">
        <v>140</v>
      </c>
      <c r="U41" t="s">
        <v>141</v>
      </c>
      <c r="V41" t="s">
        <v>141</v>
      </c>
      <c r="W41" t="s">
        <v>141</v>
      </c>
      <c r="X41" t="s">
        <v>140</v>
      </c>
      <c r="Y41" t="s">
        <v>141</v>
      </c>
      <c r="Z41" t="s">
        <v>141</v>
      </c>
      <c r="AA41" t="s">
        <v>141</v>
      </c>
      <c r="AC41" t="s">
        <v>140</v>
      </c>
      <c r="AD41" t="s">
        <v>141</v>
      </c>
      <c r="AE41" t="s">
        <v>141</v>
      </c>
      <c r="AF41" t="s">
        <v>141</v>
      </c>
      <c r="AG41" t="s">
        <v>140</v>
      </c>
      <c r="AH41" t="s">
        <v>141</v>
      </c>
      <c r="AI41" t="s">
        <v>141</v>
      </c>
      <c r="AJ41" t="s">
        <v>141</v>
      </c>
      <c r="AL41" t="s">
        <v>140</v>
      </c>
      <c r="AM41" t="s">
        <v>141</v>
      </c>
      <c r="AN41" t="s">
        <v>141</v>
      </c>
      <c r="AO41" t="s">
        <v>141</v>
      </c>
      <c r="AP41" t="s">
        <v>140</v>
      </c>
      <c r="AQ41" t="s">
        <v>141</v>
      </c>
      <c r="AR41" t="s">
        <v>141</v>
      </c>
      <c r="AS41" t="s">
        <v>141</v>
      </c>
      <c r="AU41" t="s">
        <v>140</v>
      </c>
      <c r="AV41" t="s">
        <v>141</v>
      </c>
      <c r="AW41" t="s">
        <v>141</v>
      </c>
      <c r="AX41" t="s">
        <v>141</v>
      </c>
      <c r="AY41" t="s">
        <v>140</v>
      </c>
      <c r="AZ41" t="s">
        <v>141</v>
      </c>
      <c r="BA41" t="s">
        <v>141</v>
      </c>
      <c r="BB41" t="s">
        <v>141</v>
      </c>
      <c r="BC41" s="4"/>
      <c r="BD41" t="s">
        <v>140</v>
      </c>
      <c r="BE41" t="s">
        <v>141</v>
      </c>
      <c r="BF41" t="s">
        <v>141</v>
      </c>
      <c r="BG41" t="s">
        <v>141</v>
      </c>
      <c r="BH41" t="s">
        <v>140</v>
      </c>
      <c r="BI41" t="s">
        <v>141</v>
      </c>
      <c r="BJ41" t="s">
        <v>141</v>
      </c>
      <c r="BK41" t="s">
        <v>141</v>
      </c>
      <c r="BM41" t="s">
        <v>140</v>
      </c>
      <c r="BN41" t="s">
        <v>141</v>
      </c>
      <c r="BO41" t="s">
        <v>141</v>
      </c>
      <c r="BP41" t="s">
        <v>141</v>
      </c>
      <c r="BQ41" t="s">
        <v>140</v>
      </c>
      <c r="BR41" t="s">
        <v>141</v>
      </c>
      <c r="BS41" t="s">
        <v>141</v>
      </c>
      <c r="BT41" t="s">
        <v>141</v>
      </c>
      <c r="BX41" t="s">
        <v>140</v>
      </c>
      <c r="BY41" t="s">
        <v>141</v>
      </c>
      <c r="BZ41" t="s">
        <v>141</v>
      </c>
      <c r="CA41" t="s">
        <v>141</v>
      </c>
      <c r="CB41" t="s">
        <v>140</v>
      </c>
      <c r="CC41" t="s">
        <v>141</v>
      </c>
      <c r="CD41" t="s">
        <v>141</v>
      </c>
      <c r="CE41" t="s">
        <v>141</v>
      </c>
      <c r="CG41" t="s">
        <v>140</v>
      </c>
      <c r="CH41" t="s">
        <v>141</v>
      </c>
      <c r="CI41" t="s">
        <v>141</v>
      </c>
      <c r="CJ41" t="s">
        <v>141</v>
      </c>
      <c r="CK41" t="s">
        <v>140</v>
      </c>
      <c r="CL41" t="s">
        <v>141</v>
      </c>
      <c r="CM41" t="s">
        <v>141</v>
      </c>
      <c r="CN41" t="s">
        <v>141</v>
      </c>
      <c r="CP41" t="s">
        <v>140</v>
      </c>
      <c r="CQ41" t="s">
        <v>141</v>
      </c>
      <c r="CR41" t="s">
        <v>141</v>
      </c>
      <c r="CS41" t="s">
        <v>141</v>
      </c>
      <c r="CT41" t="s">
        <v>140</v>
      </c>
      <c r="CU41" t="s">
        <v>141</v>
      </c>
      <c r="CV41" t="s">
        <v>141</v>
      </c>
      <c r="CW41" t="s">
        <v>141</v>
      </c>
      <c r="CY41" t="s">
        <v>140</v>
      </c>
      <c r="CZ41" t="s">
        <v>141</v>
      </c>
      <c r="DA41" t="s">
        <v>141</v>
      </c>
      <c r="DB41" t="s">
        <v>141</v>
      </c>
      <c r="DC41" t="s">
        <v>140</v>
      </c>
      <c r="DD41" t="s">
        <v>141</v>
      </c>
      <c r="DE41" t="s">
        <v>141</v>
      </c>
      <c r="DF41" t="s">
        <v>141</v>
      </c>
      <c r="DH41" t="s">
        <v>140</v>
      </c>
      <c r="DI41" t="s">
        <v>141</v>
      </c>
      <c r="DJ41" t="s">
        <v>141</v>
      </c>
      <c r="DK41" t="s">
        <v>141</v>
      </c>
      <c r="DL41" t="s">
        <v>140</v>
      </c>
      <c r="DM41" t="s">
        <v>141</v>
      </c>
      <c r="DN41" t="s">
        <v>141</v>
      </c>
      <c r="DO41" t="s">
        <v>141</v>
      </c>
      <c r="DQ41" t="s">
        <v>140</v>
      </c>
      <c r="DR41" t="s">
        <v>141</v>
      </c>
      <c r="DS41" t="s">
        <v>141</v>
      </c>
      <c r="DT41" t="s">
        <v>141</v>
      </c>
      <c r="DU41" t="s">
        <v>140</v>
      </c>
      <c r="DV41" t="s">
        <v>141</v>
      </c>
      <c r="DW41" t="s">
        <v>141</v>
      </c>
      <c r="DX41" t="s">
        <v>141</v>
      </c>
      <c r="DZ41" t="s">
        <v>140</v>
      </c>
      <c r="EA41" t="s">
        <v>141</v>
      </c>
      <c r="EB41" t="s">
        <v>141</v>
      </c>
      <c r="EC41" t="s">
        <v>141</v>
      </c>
      <c r="ED41" t="s">
        <v>140</v>
      </c>
      <c r="EE41" t="s">
        <v>141</v>
      </c>
      <c r="EF41" t="s">
        <v>141</v>
      </c>
      <c r="EG41" t="s">
        <v>141</v>
      </c>
      <c r="EI41" t="s">
        <v>140</v>
      </c>
      <c r="EJ41" t="s">
        <v>141</v>
      </c>
      <c r="EK41" t="s">
        <v>141</v>
      </c>
      <c r="EL41" t="s">
        <v>141</v>
      </c>
      <c r="EM41" t="s">
        <v>140</v>
      </c>
      <c r="EN41" t="s">
        <v>141</v>
      </c>
      <c r="EO41" t="s">
        <v>141</v>
      </c>
      <c r="EP41" t="s">
        <v>141</v>
      </c>
    </row>
    <row r="42" spans="2:146" x14ac:dyDescent="0.2">
      <c r="F42" t="s">
        <v>142</v>
      </c>
      <c r="G42" t="s">
        <v>143</v>
      </c>
      <c r="H42" t="s">
        <v>82</v>
      </c>
      <c r="I42" t="s">
        <v>144</v>
      </c>
      <c r="K42" t="s">
        <v>142</v>
      </c>
      <c r="L42" t="s">
        <v>143</v>
      </c>
      <c r="M42" t="s">
        <v>82</v>
      </c>
      <c r="N42" t="s">
        <v>144</v>
      </c>
      <c r="O42" t="s">
        <v>142</v>
      </c>
      <c r="P42" t="s">
        <v>143</v>
      </c>
      <c r="Q42" t="s">
        <v>82</v>
      </c>
      <c r="R42" t="s">
        <v>144</v>
      </c>
      <c r="T42" t="s">
        <v>142</v>
      </c>
      <c r="U42" t="s">
        <v>143</v>
      </c>
      <c r="V42" t="s">
        <v>82</v>
      </c>
      <c r="W42" t="s">
        <v>144</v>
      </c>
      <c r="X42" t="s">
        <v>142</v>
      </c>
      <c r="Y42" t="s">
        <v>143</v>
      </c>
      <c r="Z42" t="s">
        <v>82</v>
      </c>
      <c r="AA42" t="s">
        <v>144</v>
      </c>
      <c r="AC42" t="s">
        <v>142</v>
      </c>
      <c r="AD42" t="s">
        <v>143</v>
      </c>
      <c r="AE42" t="s">
        <v>82</v>
      </c>
      <c r="AF42" t="s">
        <v>144</v>
      </c>
      <c r="AG42" t="s">
        <v>142</v>
      </c>
      <c r="AH42" t="s">
        <v>143</v>
      </c>
      <c r="AI42" t="s">
        <v>82</v>
      </c>
      <c r="AJ42" t="s">
        <v>144</v>
      </c>
      <c r="AL42" t="s">
        <v>142</v>
      </c>
      <c r="AM42" t="s">
        <v>143</v>
      </c>
      <c r="AN42" t="s">
        <v>82</v>
      </c>
      <c r="AO42" t="s">
        <v>144</v>
      </c>
      <c r="AP42" t="s">
        <v>142</v>
      </c>
      <c r="AQ42" t="s">
        <v>143</v>
      </c>
      <c r="AR42" t="s">
        <v>82</v>
      </c>
      <c r="AS42" t="s">
        <v>144</v>
      </c>
      <c r="AU42" t="s">
        <v>142</v>
      </c>
      <c r="AV42" t="s">
        <v>143</v>
      </c>
      <c r="AW42" t="s">
        <v>82</v>
      </c>
      <c r="AX42" t="s">
        <v>144</v>
      </c>
      <c r="AY42" t="s">
        <v>142</v>
      </c>
      <c r="AZ42" t="s">
        <v>143</v>
      </c>
      <c r="BA42" t="s">
        <v>82</v>
      </c>
      <c r="BB42" t="s">
        <v>144</v>
      </c>
      <c r="BD42" t="s">
        <v>142</v>
      </c>
      <c r="BE42" t="s">
        <v>143</v>
      </c>
      <c r="BF42" t="s">
        <v>82</v>
      </c>
      <c r="BG42" t="s">
        <v>144</v>
      </c>
      <c r="BH42" t="s">
        <v>142</v>
      </c>
      <c r="BI42" t="s">
        <v>143</v>
      </c>
      <c r="BJ42" t="s">
        <v>82</v>
      </c>
      <c r="BK42" t="s">
        <v>144</v>
      </c>
      <c r="BM42" t="s">
        <v>142</v>
      </c>
      <c r="BN42" t="s">
        <v>143</v>
      </c>
      <c r="BO42" t="s">
        <v>82</v>
      </c>
      <c r="BP42" t="s">
        <v>144</v>
      </c>
      <c r="BQ42" t="s">
        <v>142</v>
      </c>
      <c r="BR42" t="s">
        <v>143</v>
      </c>
      <c r="BS42" t="s">
        <v>82</v>
      </c>
      <c r="BT42" t="s">
        <v>144</v>
      </c>
      <c r="BX42" t="s">
        <v>142</v>
      </c>
      <c r="BY42" t="s">
        <v>143</v>
      </c>
      <c r="BZ42" t="s">
        <v>82</v>
      </c>
      <c r="CA42" t="s">
        <v>144</v>
      </c>
      <c r="CB42" t="s">
        <v>142</v>
      </c>
      <c r="CC42" t="s">
        <v>143</v>
      </c>
      <c r="CD42" t="s">
        <v>82</v>
      </c>
      <c r="CE42" t="s">
        <v>144</v>
      </c>
      <c r="CG42" t="s">
        <v>142</v>
      </c>
      <c r="CH42" t="s">
        <v>143</v>
      </c>
      <c r="CI42" t="s">
        <v>82</v>
      </c>
      <c r="CJ42" t="s">
        <v>144</v>
      </c>
      <c r="CK42" t="s">
        <v>142</v>
      </c>
      <c r="CL42" t="s">
        <v>143</v>
      </c>
      <c r="CM42" t="s">
        <v>82</v>
      </c>
      <c r="CN42" t="s">
        <v>144</v>
      </c>
      <c r="CP42" t="s">
        <v>142</v>
      </c>
      <c r="CQ42" t="s">
        <v>143</v>
      </c>
      <c r="CR42" t="s">
        <v>82</v>
      </c>
      <c r="CS42" t="s">
        <v>144</v>
      </c>
      <c r="CT42" t="s">
        <v>142</v>
      </c>
      <c r="CU42" t="s">
        <v>143</v>
      </c>
      <c r="CV42" t="s">
        <v>82</v>
      </c>
      <c r="CW42" t="s">
        <v>144</v>
      </c>
      <c r="CY42" t="s">
        <v>142</v>
      </c>
      <c r="CZ42" t="s">
        <v>143</v>
      </c>
      <c r="DA42" t="s">
        <v>82</v>
      </c>
      <c r="DB42" t="s">
        <v>144</v>
      </c>
      <c r="DC42" t="s">
        <v>142</v>
      </c>
      <c r="DD42" t="s">
        <v>143</v>
      </c>
      <c r="DE42" t="s">
        <v>82</v>
      </c>
      <c r="DF42" t="s">
        <v>144</v>
      </c>
      <c r="DH42" t="s">
        <v>142</v>
      </c>
      <c r="DI42" t="s">
        <v>143</v>
      </c>
      <c r="DJ42" t="s">
        <v>82</v>
      </c>
      <c r="DK42" t="s">
        <v>144</v>
      </c>
      <c r="DL42" t="s">
        <v>142</v>
      </c>
      <c r="DM42" t="s">
        <v>143</v>
      </c>
      <c r="DN42" t="s">
        <v>82</v>
      </c>
      <c r="DO42" t="s">
        <v>144</v>
      </c>
      <c r="DQ42" t="s">
        <v>142</v>
      </c>
      <c r="DR42" t="s">
        <v>143</v>
      </c>
      <c r="DS42" t="s">
        <v>82</v>
      </c>
      <c r="DT42" t="s">
        <v>144</v>
      </c>
      <c r="DU42" t="s">
        <v>142</v>
      </c>
      <c r="DV42" t="s">
        <v>143</v>
      </c>
      <c r="DW42" t="s">
        <v>82</v>
      </c>
      <c r="DX42" t="s">
        <v>144</v>
      </c>
      <c r="DZ42" t="s">
        <v>142</v>
      </c>
      <c r="EA42" t="s">
        <v>143</v>
      </c>
      <c r="EB42" t="s">
        <v>82</v>
      </c>
      <c r="EC42" t="s">
        <v>144</v>
      </c>
      <c r="ED42" t="s">
        <v>142</v>
      </c>
      <c r="EE42" t="s">
        <v>143</v>
      </c>
      <c r="EF42" t="s">
        <v>82</v>
      </c>
      <c r="EG42" t="s">
        <v>144</v>
      </c>
      <c r="EI42" t="s">
        <v>142</v>
      </c>
      <c r="EJ42" t="s">
        <v>143</v>
      </c>
      <c r="EK42" t="s">
        <v>82</v>
      </c>
      <c r="EL42" t="s">
        <v>144</v>
      </c>
      <c r="EM42" t="s">
        <v>142</v>
      </c>
      <c r="EN42" t="s">
        <v>143</v>
      </c>
      <c r="EO42" t="s">
        <v>82</v>
      </c>
      <c r="EP42" t="s">
        <v>144</v>
      </c>
    </row>
    <row r="43" spans="2:146" x14ac:dyDescent="0.2">
      <c r="F43" t="s">
        <v>145</v>
      </c>
      <c r="G43">
        <v>1.34E-2</v>
      </c>
      <c r="H43">
        <v>0.89999470000000004</v>
      </c>
      <c r="I43" t="s">
        <v>146</v>
      </c>
      <c r="K43" t="s">
        <v>145</v>
      </c>
      <c r="L43">
        <v>1.6153</v>
      </c>
      <c r="M43">
        <v>0.64599799999999996</v>
      </c>
      <c r="N43" t="s">
        <v>146</v>
      </c>
      <c r="O43" t="s">
        <v>145</v>
      </c>
      <c r="P43">
        <v>1.2212000000000001</v>
      </c>
      <c r="Q43">
        <v>0.8009368</v>
      </c>
      <c r="R43" t="s">
        <v>146</v>
      </c>
      <c r="T43" t="s">
        <v>145</v>
      </c>
      <c r="U43">
        <v>0.90510000000000002</v>
      </c>
      <c r="V43">
        <v>0.89999470000000004</v>
      </c>
      <c r="W43" t="s">
        <v>146</v>
      </c>
      <c r="X43" t="s">
        <v>145</v>
      </c>
      <c r="Y43">
        <v>0.30559999999999998</v>
      </c>
      <c r="Z43">
        <v>0.89999470000000004</v>
      </c>
      <c r="AA43" t="s">
        <v>146</v>
      </c>
      <c r="AC43" t="s">
        <v>145</v>
      </c>
      <c r="AD43">
        <v>0.25130000000000002</v>
      </c>
      <c r="AE43">
        <v>0.89999470000000004</v>
      </c>
      <c r="AF43" t="s">
        <v>146</v>
      </c>
      <c r="AG43" t="s">
        <v>145</v>
      </c>
      <c r="AH43">
        <v>0.88290000000000002</v>
      </c>
      <c r="AI43">
        <v>0.89999470000000004</v>
      </c>
      <c r="AJ43" t="s">
        <v>146</v>
      </c>
      <c r="AL43" t="s">
        <v>145</v>
      </c>
      <c r="AM43">
        <v>1.4453</v>
      </c>
      <c r="AN43">
        <v>0.71280690000000002</v>
      </c>
      <c r="AO43" t="s">
        <v>146</v>
      </c>
      <c r="AP43" t="s">
        <v>145</v>
      </c>
      <c r="AQ43">
        <v>0.17829999999999999</v>
      </c>
      <c r="AR43">
        <v>0.89999470000000004</v>
      </c>
      <c r="AS43" t="s">
        <v>146</v>
      </c>
      <c r="AU43" t="s">
        <v>145</v>
      </c>
      <c r="AV43">
        <v>1.3887</v>
      </c>
      <c r="AW43">
        <v>0.73509119999999994</v>
      </c>
      <c r="AX43" t="s">
        <v>146</v>
      </c>
      <c r="AY43" t="s">
        <v>145</v>
      </c>
      <c r="AZ43">
        <v>1.6691</v>
      </c>
      <c r="BA43">
        <v>0.62482090000000001</v>
      </c>
      <c r="BB43" t="s">
        <v>146</v>
      </c>
      <c r="BD43" t="s">
        <v>145</v>
      </c>
      <c r="BE43">
        <v>0.71499999999999997</v>
      </c>
      <c r="BF43">
        <v>0.89999470000000004</v>
      </c>
      <c r="BG43" t="s">
        <v>146</v>
      </c>
      <c r="BH43" t="s">
        <v>145</v>
      </c>
      <c r="BI43">
        <v>1.3556999999999999</v>
      </c>
      <c r="BJ43">
        <v>0.74807250000000003</v>
      </c>
      <c r="BK43" t="s">
        <v>146</v>
      </c>
      <c r="BM43" t="s">
        <v>145</v>
      </c>
      <c r="BN43">
        <v>2.0390999999999999</v>
      </c>
      <c r="BO43">
        <v>0.47805579999999998</v>
      </c>
      <c r="BP43" t="s">
        <v>146</v>
      </c>
      <c r="BQ43" t="s">
        <v>145</v>
      </c>
      <c r="BR43">
        <v>0.2056</v>
      </c>
      <c r="BS43">
        <v>0.89999470000000004</v>
      </c>
      <c r="BT43" t="s">
        <v>146</v>
      </c>
      <c r="BX43" t="s">
        <v>145</v>
      </c>
      <c r="BY43">
        <v>1.0207999999999999</v>
      </c>
      <c r="BZ43">
        <v>0.87970950000000003</v>
      </c>
      <c r="CA43" t="s">
        <v>146</v>
      </c>
      <c r="CB43" t="s">
        <v>145</v>
      </c>
      <c r="CC43">
        <v>0.33079999999999998</v>
      </c>
      <c r="CD43">
        <v>0.89999470000000004</v>
      </c>
      <c r="CE43" t="s">
        <v>146</v>
      </c>
      <c r="CG43" t="s">
        <v>145</v>
      </c>
      <c r="CH43">
        <v>1.1097999999999999</v>
      </c>
      <c r="CI43">
        <v>0.84473600000000004</v>
      </c>
      <c r="CJ43" t="s">
        <v>146</v>
      </c>
      <c r="CK43" t="s">
        <v>145</v>
      </c>
      <c r="CL43">
        <v>0.15820000000000001</v>
      </c>
      <c r="CM43">
        <v>0.89999470000000004</v>
      </c>
      <c r="CN43" t="s">
        <v>146</v>
      </c>
      <c r="CP43" t="s">
        <v>145</v>
      </c>
      <c r="CQ43">
        <v>1.3902000000000001</v>
      </c>
      <c r="CR43">
        <v>0.734595</v>
      </c>
      <c r="CS43" t="s">
        <v>146</v>
      </c>
      <c r="CT43" t="s">
        <v>145</v>
      </c>
      <c r="CU43">
        <v>0.90959999999999996</v>
      </c>
      <c r="CV43">
        <v>0.89999470000000004</v>
      </c>
      <c r="CW43" t="s">
        <v>146</v>
      </c>
      <c r="CY43" t="s">
        <v>145</v>
      </c>
      <c r="CZ43">
        <v>1.6375</v>
      </c>
      <c r="DA43">
        <v>0.63747319999999996</v>
      </c>
      <c r="DB43" t="s">
        <v>146</v>
      </c>
      <c r="DC43" t="s">
        <v>145</v>
      </c>
      <c r="DD43">
        <v>2.0171000000000001</v>
      </c>
      <c r="DE43">
        <v>0.48767749999999999</v>
      </c>
      <c r="DF43" t="s">
        <v>146</v>
      </c>
      <c r="DH43" t="s">
        <v>145</v>
      </c>
      <c r="DI43">
        <v>1.6085</v>
      </c>
      <c r="DJ43">
        <v>0.64886350000000004</v>
      </c>
      <c r="DK43" t="s">
        <v>146</v>
      </c>
      <c r="DL43" t="s">
        <v>145</v>
      </c>
      <c r="DM43">
        <v>1.8464</v>
      </c>
      <c r="DN43">
        <v>0.55543609999999999</v>
      </c>
      <c r="DO43" t="s">
        <v>146</v>
      </c>
      <c r="DQ43" t="s">
        <v>145</v>
      </c>
      <c r="DR43">
        <v>1.4049</v>
      </c>
      <c r="DS43">
        <v>0.72881779999999996</v>
      </c>
      <c r="DT43" t="s">
        <v>146</v>
      </c>
      <c r="DU43" t="s">
        <v>145</v>
      </c>
      <c r="DV43">
        <v>1.9973000000000001</v>
      </c>
      <c r="DW43">
        <v>0.49594300000000002</v>
      </c>
      <c r="DX43" t="s">
        <v>146</v>
      </c>
      <c r="DZ43" t="s">
        <v>145</v>
      </c>
      <c r="EA43">
        <v>2.0670000000000002</v>
      </c>
      <c r="EB43">
        <v>0.46685179999999998</v>
      </c>
      <c r="EC43" t="s">
        <v>146</v>
      </c>
      <c r="ED43" t="s">
        <v>145</v>
      </c>
      <c r="EE43">
        <v>2.9424000000000001</v>
      </c>
      <c r="EF43">
        <v>0.1693027</v>
      </c>
      <c r="EG43" t="s">
        <v>146</v>
      </c>
      <c r="EI43" t="s">
        <v>145</v>
      </c>
      <c r="EJ43">
        <v>2.0137</v>
      </c>
      <c r="EK43">
        <v>0.48909229999999998</v>
      </c>
      <c r="EL43" t="s">
        <v>146</v>
      </c>
      <c r="EM43" t="s">
        <v>145</v>
      </c>
      <c r="EN43">
        <v>2.6395</v>
      </c>
      <c r="EO43">
        <v>0.2515693</v>
      </c>
      <c r="EP43" t="s">
        <v>146</v>
      </c>
    </row>
    <row r="44" spans="2:146" x14ac:dyDescent="0.2">
      <c r="F44" t="s">
        <v>147</v>
      </c>
      <c r="G44">
        <v>0.38829999999999998</v>
      </c>
      <c r="H44">
        <v>0.89999470000000004</v>
      </c>
      <c r="I44" t="s">
        <v>146</v>
      </c>
      <c r="K44" t="s">
        <v>147</v>
      </c>
      <c r="L44">
        <v>2.9988999999999999</v>
      </c>
      <c r="M44">
        <v>0.15538540000000001</v>
      </c>
      <c r="N44" t="s">
        <v>146</v>
      </c>
      <c r="O44" t="s">
        <v>147</v>
      </c>
      <c r="P44">
        <v>2.3304</v>
      </c>
      <c r="Q44">
        <v>0.35865059999999999</v>
      </c>
      <c r="R44" t="s">
        <v>146</v>
      </c>
      <c r="T44" t="s">
        <v>147</v>
      </c>
      <c r="U44">
        <v>1.333</v>
      </c>
      <c r="V44">
        <v>0.75700140000000005</v>
      </c>
      <c r="W44" t="s">
        <v>146</v>
      </c>
      <c r="X44" t="s">
        <v>147</v>
      </c>
      <c r="Y44">
        <v>0.70809999999999995</v>
      </c>
      <c r="Z44">
        <v>0.89999470000000004</v>
      </c>
      <c r="AA44" t="s">
        <v>146</v>
      </c>
      <c r="AC44" t="s">
        <v>147</v>
      </c>
      <c r="AD44">
        <v>1.2054</v>
      </c>
      <c r="AE44">
        <v>0.80714920000000001</v>
      </c>
      <c r="AF44" t="s">
        <v>146</v>
      </c>
      <c r="AG44" t="s">
        <v>147</v>
      </c>
      <c r="AH44">
        <v>0.86019999999999996</v>
      </c>
      <c r="AI44">
        <v>0.89999470000000004</v>
      </c>
      <c r="AJ44" t="s">
        <v>146</v>
      </c>
      <c r="AL44" t="s">
        <v>147</v>
      </c>
      <c r="AM44">
        <v>3.0464000000000002</v>
      </c>
      <c r="AN44">
        <v>0.1450535</v>
      </c>
      <c r="AO44" t="s">
        <v>146</v>
      </c>
      <c r="AP44" t="s">
        <v>147</v>
      </c>
      <c r="AQ44">
        <v>3.0116999999999998</v>
      </c>
      <c r="AR44">
        <v>0.1525656</v>
      </c>
      <c r="AS44" t="s">
        <v>146</v>
      </c>
      <c r="AU44" t="s">
        <v>147</v>
      </c>
      <c r="AV44">
        <v>0.78920000000000001</v>
      </c>
      <c r="AW44">
        <v>0.89999470000000004</v>
      </c>
      <c r="AX44" t="s">
        <v>146</v>
      </c>
      <c r="AY44" t="s">
        <v>147</v>
      </c>
      <c r="AZ44">
        <v>0.2374</v>
      </c>
      <c r="BA44">
        <v>0.89999470000000004</v>
      </c>
      <c r="BB44" t="s">
        <v>146</v>
      </c>
      <c r="BD44" t="s">
        <v>147</v>
      </c>
      <c r="BE44">
        <v>0.4864</v>
      </c>
      <c r="BF44">
        <v>0.89999470000000004</v>
      </c>
      <c r="BG44" t="s">
        <v>146</v>
      </c>
      <c r="BH44" t="s">
        <v>147</v>
      </c>
      <c r="BI44">
        <v>0.53659999999999997</v>
      </c>
      <c r="BJ44">
        <v>0.89999470000000004</v>
      </c>
      <c r="BK44" t="s">
        <v>146</v>
      </c>
      <c r="BM44" t="s">
        <v>147</v>
      </c>
      <c r="BN44">
        <v>3.0131999999999999</v>
      </c>
      <c r="BO44">
        <v>0.15222340000000001</v>
      </c>
      <c r="BP44" t="s">
        <v>146</v>
      </c>
      <c r="BQ44" t="s">
        <v>147</v>
      </c>
      <c r="BR44">
        <v>2.4504999999999999</v>
      </c>
      <c r="BS44">
        <v>0.31378640000000002</v>
      </c>
      <c r="BT44" t="s">
        <v>146</v>
      </c>
      <c r="BX44" t="s">
        <v>147</v>
      </c>
      <c r="BY44">
        <v>3.7482000000000002</v>
      </c>
      <c r="BZ44">
        <v>4.7466599999999998E-2</v>
      </c>
      <c r="CA44" s="6" t="s">
        <v>149</v>
      </c>
      <c r="CB44" t="s">
        <v>147</v>
      </c>
      <c r="CC44">
        <v>3.6213000000000002</v>
      </c>
      <c r="CD44">
        <v>5.9158500000000003E-2</v>
      </c>
      <c r="CE44" t="s">
        <v>146</v>
      </c>
      <c r="CG44" t="s">
        <v>147</v>
      </c>
      <c r="CH44">
        <v>3.9834000000000001</v>
      </c>
      <c r="CI44">
        <v>3.1043600000000001E-2</v>
      </c>
      <c r="CJ44" s="6" t="s">
        <v>149</v>
      </c>
      <c r="CK44" t="s">
        <v>147</v>
      </c>
      <c r="CL44">
        <v>3.4931999999999999</v>
      </c>
      <c r="CM44">
        <v>7.3380100000000004E-2</v>
      </c>
      <c r="CN44" t="s">
        <v>146</v>
      </c>
      <c r="CP44" t="s">
        <v>147</v>
      </c>
      <c r="CQ44">
        <v>3.6856</v>
      </c>
      <c r="CR44">
        <v>5.2941700000000001E-2</v>
      </c>
      <c r="CS44" t="s">
        <v>146</v>
      </c>
      <c r="CT44" t="s">
        <v>147</v>
      </c>
      <c r="CU44">
        <v>3.8468</v>
      </c>
      <c r="CV44">
        <v>3.9845400000000003E-2</v>
      </c>
      <c r="CW44" s="6" t="s">
        <v>149</v>
      </c>
      <c r="CY44" t="s">
        <v>147</v>
      </c>
      <c r="CZ44">
        <v>4.3299000000000003</v>
      </c>
      <c r="DA44">
        <v>1.5938399999999998E-2</v>
      </c>
      <c r="DB44" s="6" t="s">
        <v>149</v>
      </c>
      <c r="DC44" t="s">
        <v>147</v>
      </c>
      <c r="DD44">
        <v>3.3652000000000002</v>
      </c>
      <c r="DE44">
        <v>9.0066999999999994E-2</v>
      </c>
      <c r="DF44" t="s">
        <v>146</v>
      </c>
      <c r="DH44" t="s">
        <v>147</v>
      </c>
      <c r="DI44">
        <v>4.4985999999999997</v>
      </c>
      <c r="DJ44">
        <v>1.1336799999999999E-2</v>
      </c>
      <c r="DK44" s="6" t="s">
        <v>149</v>
      </c>
      <c r="DL44" t="s">
        <v>147</v>
      </c>
      <c r="DM44">
        <v>3.9843000000000002</v>
      </c>
      <c r="DN44">
        <v>3.09895E-2</v>
      </c>
      <c r="DO44" s="6" t="s">
        <v>149</v>
      </c>
      <c r="DQ44" t="s">
        <v>147</v>
      </c>
      <c r="DR44">
        <v>4.0171000000000001</v>
      </c>
      <c r="DS44">
        <v>2.9154300000000001E-2</v>
      </c>
      <c r="DT44" s="6" t="s">
        <v>149</v>
      </c>
      <c r="DU44" t="s">
        <v>147</v>
      </c>
      <c r="DV44">
        <v>3.2198000000000002</v>
      </c>
      <c r="DW44">
        <v>0.1131452</v>
      </c>
      <c r="DX44" t="s">
        <v>146</v>
      </c>
      <c r="DZ44" t="s">
        <v>147</v>
      </c>
      <c r="EA44">
        <v>4.0975999999999999</v>
      </c>
      <c r="EB44">
        <v>2.5045899999999999E-2</v>
      </c>
      <c r="EC44" s="6" t="s">
        <v>149</v>
      </c>
      <c r="ED44" t="s">
        <v>147</v>
      </c>
      <c r="EE44">
        <v>3.2311000000000001</v>
      </c>
      <c r="EF44">
        <v>0.1111948</v>
      </c>
      <c r="EG44" t="s">
        <v>146</v>
      </c>
      <c r="EI44" t="s">
        <v>147</v>
      </c>
      <c r="EJ44">
        <v>4.2718999999999996</v>
      </c>
      <c r="EK44">
        <v>1.7877799999999999E-2</v>
      </c>
      <c r="EL44" s="6" t="s">
        <v>149</v>
      </c>
      <c r="EM44" t="s">
        <v>147</v>
      </c>
      <c r="EN44">
        <v>3.7141999999999999</v>
      </c>
      <c r="EO44">
        <v>5.0371300000000001E-2</v>
      </c>
      <c r="EP44" t="s">
        <v>146</v>
      </c>
    </row>
    <row r="45" spans="2:146" x14ac:dyDescent="0.2">
      <c r="F45" t="s">
        <v>148</v>
      </c>
      <c r="G45">
        <v>0.99439999999999995</v>
      </c>
      <c r="H45">
        <v>0.89014470000000001</v>
      </c>
      <c r="I45" t="s">
        <v>146</v>
      </c>
      <c r="K45" t="s">
        <v>148</v>
      </c>
      <c r="L45">
        <v>1.7967</v>
      </c>
      <c r="M45">
        <v>0.57466050000000002</v>
      </c>
      <c r="N45" t="s">
        <v>146</v>
      </c>
      <c r="O45" t="s">
        <v>148</v>
      </c>
      <c r="P45">
        <v>2.2915000000000001</v>
      </c>
      <c r="Q45">
        <v>0.3739441</v>
      </c>
      <c r="R45" t="s">
        <v>146</v>
      </c>
      <c r="T45" t="s">
        <v>148</v>
      </c>
      <c r="U45">
        <v>1.7283999999999999</v>
      </c>
      <c r="V45">
        <v>0.60151909999999997</v>
      </c>
      <c r="W45" t="s">
        <v>146</v>
      </c>
      <c r="X45" t="s">
        <v>148</v>
      </c>
      <c r="Y45">
        <v>0.68840000000000001</v>
      </c>
      <c r="Z45">
        <v>0.89999470000000004</v>
      </c>
      <c r="AA45" t="s">
        <v>146</v>
      </c>
      <c r="AC45" t="s">
        <v>148</v>
      </c>
      <c r="AD45">
        <v>0.70030000000000003</v>
      </c>
      <c r="AE45">
        <v>0.89999470000000004</v>
      </c>
      <c r="AF45" t="s">
        <v>146</v>
      </c>
      <c r="AG45" t="s">
        <v>148</v>
      </c>
      <c r="AH45">
        <v>1.1715</v>
      </c>
      <c r="AI45">
        <v>0.82050149999999999</v>
      </c>
      <c r="AJ45" t="s">
        <v>146</v>
      </c>
      <c r="AL45" t="s">
        <v>148</v>
      </c>
      <c r="AM45">
        <v>0.96850000000000003</v>
      </c>
      <c r="AN45">
        <v>0.89999470000000004</v>
      </c>
      <c r="AO45" t="s">
        <v>146</v>
      </c>
      <c r="AP45" t="s">
        <v>148</v>
      </c>
      <c r="AQ45">
        <v>1.2884</v>
      </c>
      <c r="AR45">
        <v>0.77451990000000004</v>
      </c>
      <c r="AS45" t="s">
        <v>146</v>
      </c>
      <c r="AU45" t="s">
        <v>148</v>
      </c>
      <c r="AV45">
        <v>0.61319999999999997</v>
      </c>
      <c r="AW45">
        <v>0.89999470000000004</v>
      </c>
      <c r="AX45" t="s">
        <v>146</v>
      </c>
      <c r="AY45" t="s">
        <v>148</v>
      </c>
      <c r="AZ45">
        <v>0.98980000000000001</v>
      </c>
      <c r="BA45">
        <v>0.8919397</v>
      </c>
      <c r="BB45" t="s">
        <v>146</v>
      </c>
      <c r="BD45" t="s">
        <v>148</v>
      </c>
      <c r="BE45">
        <v>1.1939</v>
      </c>
      <c r="BF45">
        <v>0.81167009999999995</v>
      </c>
      <c r="BG45" t="s">
        <v>146</v>
      </c>
      <c r="BH45" t="s">
        <v>148</v>
      </c>
      <c r="BI45">
        <v>0.85329999999999995</v>
      </c>
      <c r="BJ45">
        <v>0.89999470000000004</v>
      </c>
      <c r="BK45" t="s">
        <v>146</v>
      </c>
      <c r="BM45" t="s">
        <v>148</v>
      </c>
      <c r="BN45">
        <v>1.9260999999999999</v>
      </c>
      <c r="BO45">
        <v>0.52377320000000005</v>
      </c>
      <c r="BP45" t="s">
        <v>146</v>
      </c>
      <c r="BQ45" t="s">
        <v>148</v>
      </c>
      <c r="BR45">
        <v>1.9165000000000001</v>
      </c>
      <c r="BS45">
        <v>0.52752880000000002</v>
      </c>
      <c r="BT45" t="s">
        <v>146</v>
      </c>
      <c r="BX45" t="s">
        <v>148</v>
      </c>
      <c r="BY45">
        <v>0.90769999999999995</v>
      </c>
      <c r="BZ45">
        <v>0.89999470000000004</v>
      </c>
      <c r="CA45" t="s">
        <v>146</v>
      </c>
      <c r="CB45" t="s">
        <v>148</v>
      </c>
      <c r="CC45">
        <v>2.0003000000000002</v>
      </c>
      <c r="CD45">
        <v>0.49468600000000001</v>
      </c>
      <c r="CE45" t="s">
        <v>146</v>
      </c>
      <c r="CG45" t="s">
        <v>148</v>
      </c>
      <c r="CH45">
        <v>1.0561</v>
      </c>
      <c r="CI45">
        <v>0.86582789999999998</v>
      </c>
      <c r="CJ45" t="s">
        <v>146</v>
      </c>
      <c r="CK45" t="s">
        <v>148</v>
      </c>
      <c r="CL45">
        <v>1.8912</v>
      </c>
      <c r="CM45">
        <v>0.53782289999999999</v>
      </c>
      <c r="CN45" t="s">
        <v>146</v>
      </c>
      <c r="CP45" t="s">
        <v>148</v>
      </c>
      <c r="CQ45">
        <v>0.95209999999999995</v>
      </c>
      <c r="CR45">
        <v>0.89999470000000004</v>
      </c>
      <c r="CS45" t="s">
        <v>146</v>
      </c>
      <c r="CT45" t="s">
        <v>148</v>
      </c>
      <c r="CU45">
        <v>2.0102000000000002</v>
      </c>
      <c r="CV45">
        <v>0.49058170000000001</v>
      </c>
      <c r="CW45" t="s">
        <v>146</v>
      </c>
      <c r="CY45" t="s">
        <v>148</v>
      </c>
      <c r="CZ45">
        <v>2.0072000000000001</v>
      </c>
      <c r="DA45">
        <v>0.49183199999999999</v>
      </c>
      <c r="DB45" t="s">
        <v>146</v>
      </c>
      <c r="DC45" t="s">
        <v>148</v>
      </c>
      <c r="DD45">
        <v>2.9129999999999998</v>
      </c>
      <c r="DE45">
        <v>0.17609069999999999</v>
      </c>
      <c r="DF45" t="s">
        <v>146</v>
      </c>
      <c r="DH45" t="s">
        <v>148</v>
      </c>
      <c r="DI45">
        <v>2.2227999999999999</v>
      </c>
      <c r="DJ45">
        <v>0.40224330000000003</v>
      </c>
      <c r="DK45" t="s">
        <v>146</v>
      </c>
      <c r="DL45" t="s">
        <v>148</v>
      </c>
      <c r="DM45">
        <v>2.8641999999999999</v>
      </c>
      <c r="DN45">
        <v>0.18822610000000001</v>
      </c>
      <c r="DO45" t="s">
        <v>146</v>
      </c>
      <c r="DQ45" t="s">
        <v>148</v>
      </c>
      <c r="DR45">
        <v>1.4666999999999999</v>
      </c>
      <c r="DS45">
        <v>0.70457550000000002</v>
      </c>
      <c r="DT45" t="s">
        <v>146</v>
      </c>
      <c r="DU45" t="s">
        <v>148</v>
      </c>
      <c r="DV45">
        <v>2.4068000000000001</v>
      </c>
      <c r="DW45">
        <v>0.33027780000000001</v>
      </c>
      <c r="DX45" t="s">
        <v>146</v>
      </c>
      <c r="DZ45" t="s">
        <v>148</v>
      </c>
      <c r="EA45">
        <v>2.3963999999999999</v>
      </c>
      <c r="EB45">
        <v>0.3341594</v>
      </c>
      <c r="EC45" t="s">
        <v>146</v>
      </c>
      <c r="ED45" t="s">
        <v>148</v>
      </c>
      <c r="EE45">
        <v>3.3658000000000001</v>
      </c>
      <c r="EF45">
        <v>8.9981199999999997E-2</v>
      </c>
      <c r="EG45" t="s">
        <v>146</v>
      </c>
      <c r="EI45" t="s">
        <v>148</v>
      </c>
      <c r="EJ45">
        <v>1.9629000000000001</v>
      </c>
      <c r="EK45">
        <v>0.50965579999999999</v>
      </c>
      <c r="EL45" t="s">
        <v>146</v>
      </c>
      <c r="EM45" t="s">
        <v>148</v>
      </c>
      <c r="EN45">
        <v>2.7896000000000001</v>
      </c>
      <c r="EO45">
        <v>0.2079027</v>
      </c>
      <c r="EP45" t="s">
        <v>146</v>
      </c>
    </row>
    <row r="46" spans="2:146" x14ac:dyDescent="0.2">
      <c r="F46" t="s">
        <v>150</v>
      </c>
      <c r="G46">
        <v>0.39710000000000001</v>
      </c>
      <c r="H46">
        <v>0.89999470000000004</v>
      </c>
      <c r="I46" t="s">
        <v>146</v>
      </c>
      <c r="K46" t="s">
        <v>150</v>
      </c>
      <c r="L46">
        <v>1.4305000000000001</v>
      </c>
      <c r="M46">
        <v>0.71863319999999997</v>
      </c>
      <c r="N46" t="s">
        <v>146</v>
      </c>
      <c r="O46" t="s">
        <v>150</v>
      </c>
      <c r="P46">
        <v>1.1438999999999999</v>
      </c>
      <c r="Q46">
        <v>0.83134160000000001</v>
      </c>
      <c r="R46" t="s">
        <v>146</v>
      </c>
      <c r="T46" t="s">
        <v>150</v>
      </c>
      <c r="U46">
        <v>0.45760000000000001</v>
      </c>
      <c r="V46">
        <v>0.89999470000000004</v>
      </c>
      <c r="W46" t="s">
        <v>146</v>
      </c>
      <c r="X46" t="s">
        <v>150</v>
      </c>
      <c r="Y46">
        <v>0.40989999999999999</v>
      </c>
      <c r="Z46">
        <v>0.89999470000000004</v>
      </c>
      <c r="AA46" t="s">
        <v>146</v>
      </c>
      <c r="AC46" t="s">
        <v>150</v>
      </c>
      <c r="AD46">
        <v>0.95399999999999996</v>
      </c>
      <c r="AE46">
        <v>0.89999470000000004</v>
      </c>
      <c r="AF46" t="s">
        <v>146</v>
      </c>
      <c r="AG46" t="s">
        <v>150</v>
      </c>
      <c r="AH46">
        <v>1.6921999999999999</v>
      </c>
      <c r="AI46">
        <v>0.61573630000000001</v>
      </c>
      <c r="AJ46" t="s">
        <v>146</v>
      </c>
      <c r="AL46" t="s">
        <v>150</v>
      </c>
      <c r="AM46">
        <v>1.6393</v>
      </c>
      <c r="AN46">
        <v>0.63652730000000002</v>
      </c>
      <c r="AO46" t="s">
        <v>146</v>
      </c>
      <c r="AP46" t="s">
        <v>150</v>
      </c>
      <c r="AQ46">
        <v>2.8113999999999999</v>
      </c>
      <c r="AR46">
        <v>0.20109279999999999</v>
      </c>
      <c r="AS46" t="s">
        <v>146</v>
      </c>
      <c r="AU46" t="s">
        <v>150</v>
      </c>
      <c r="AV46">
        <v>0.54110000000000003</v>
      </c>
      <c r="AW46">
        <v>0.89999470000000004</v>
      </c>
      <c r="AX46" t="s">
        <v>146</v>
      </c>
      <c r="AY46" t="s">
        <v>150</v>
      </c>
      <c r="AZ46">
        <v>1.3543000000000001</v>
      </c>
      <c r="BA46">
        <v>0.74862359999999994</v>
      </c>
      <c r="BB46" t="s">
        <v>146</v>
      </c>
      <c r="BD46" t="s">
        <v>150</v>
      </c>
      <c r="BE46">
        <v>0.1993</v>
      </c>
      <c r="BF46">
        <v>0.89999470000000004</v>
      </c>
      <c r="BG46" t="s">
        <v>146</v>
      </c>
      <c r="BH46" t="s">
        <v>150</v>
      </c>
      <c r="BI46">
        <v>1.8220000000000001</v>
      </c>
      <c r="BJ46">
        <v>0.56470379999999998</v>
      </c>
      <c r="BK46" t="s">
        <v>146</v>
      </c>
      <c r="BM46" t="s">
        <v>150</v>
      </c>
      <c r="BN46">
        <v>1.0410999999999999</v>
      </c>
      <c r="BO46">
        <v>0.87177470000000001</v>
      </c>
      <c r="BP46" t="s">
        <v>146</v>
      </c>
      <c r="BQ46" t="s">
        <v>150</v>
      </c>
      <c r="BR46">
        <v>2.2299000000000002</v>
      </c>
      <c r="BS46">
        <v>0.39875440000000001</v>
      </c>
      <c r="BT46" t="s">
        <v>146</v>
      </c>
      <c r="BX46" t="s">
        <v>150</v>
      </c>
      <c r="BY46">
        <v>2.5223</v>
      </c>
      <c r="BZ46">
        <v>0.28967660000000001</v>
      </c>
      <c r="CA46" t="s">
        <v>146</v>
      </c>
      <c r="CB46" t="s">
        <v>150</v>
      </c>
      <c r="CC46">
        <v>3.0568</v>
      </c>
      <c r="CD46">
        <v>0.14383080000000001</v>
      </c>
      <c r="CE46" t="s">
        <v>146</v>
      </c>
      <c r="CG46" t="s">
        <v>150</v>
      </c>
      <c r="CH46">
        <v>2.657</v>
      </c>
      <c r="CI46">
        <v>0.2461574</v>
      </c>
      <c r="CJ46" t="s">
        <v>146</v>
      </c>
      <c r="CK46" t="s">
        <v>150</v>
      </c>
      <c r="CL46">
        <v>3.1008</v>
      </c>
      <c r="CM46">
        <v>0.13483880000000001</v>
      </c>
      <c r="CN46" t="s">
        <v>146</v>
      </c>
      <c r="CP46" t="s">
        <v>150</v>
      </c>
      <c r="CQ46">
        <v>2.1147</v>
      </c>
      <c r="CR46">
        <v>0.44692739999999997</v>
      </c>
      <c r="CS46" t="s">
        <v>146</v>
      </c>
      <c r="CT46" t="s">
        <v>150</v>
      </c>
      <c r="CU46">
        <v>2.7191999999999998</v>
      </c>
      <c r="CV46">
        <v>0.2277401</v>
      </c>
      <c r="CW46" t="s">
        <v>146</v>
      </c>
      <c r="CY46" t="s">
        <v>150</v>
      </c>
      <c r="CZ46">
        <v>2.4803000000000002</v>
      </c>
      <c r="DA46">
        <v>0.3041007</v>
      </c>
      <c r="DB46" t="s">
        <v>146</v>
      </c>
      <c r="DC46" t="s">
        <v>150</v>
      </c>
      <c r="DD46">
        <v>1.2237</v>
      </c>
      <c r="DE46">
        <v>0.80001619999999996</v>
      </c>
      <c r="DF46" t="s">
        <v>146</v>
      </c>
      <c r="DH46" t="s">
        <v>150</v>
      </c>
      <c r="DI46">
        <v>2.6646999999999998</v>
      </c>
      <c r="DJ46">
        <v>0.24379100000000001</v>
      </c>
      <c r="DK46" t="s">
        <v>146</v>
      </c>
      <c r="DL46" t="s">
        <v>150</v>
      </c>
      <c r="DM46">
        <v>1.9612000000000001</v>
      </c>
      <c r="DN46">
        <v>0.51032180000000005</v>
      </c>
      <c r="DO46" t="s">
        <v>146</v>
      </c>
      <c r="DQ46" t="s">
        <v>150</v>
      </c>
      <c r="DR46">
        <v>2.4091999999999998</v>
      </c>
      <c r="DS46">
        <v>0.32938220000000001</v>
      </c>
      <c r="DT46" t="s">
        <v>146</v>
      </c>
      <c r="DU46" t="s">
        <v>150</v>
      </c>
      <c r="DV46">
        <v>1.1071</v>
      </c>
      <c r="DW46">
        <v>0.84578620000000004</v>
      </c>
      <c r="DX46" t="s">
        <v>146</v>
      </c>
      <c r="DZ46" t="s">
        <v>150</v>
      </c>
      <c r="EA46">
        <v>1.8580000000000001</v>
      </c>
      <c r="EB46">
        <v>0.55087390000000003</v>
      </c>
      <c r="EC46" t="s">
        <v>146</v>
      </c>
      <c r="ED46" t="s">
        <v>150</v>
      </c>
      <c r="EE46">
        <v>0.22389999999999999</v>
      </c>
      <c r="EF46">
        <v>0.89999470000000004</v>
      </c>
      <c r="EG46" t="s">
        <v>146</v>
      </c>
      <c r="EI46" t="s">
        <v>150</v>
      </c>
      <c r="EJ46">
        <v>2.0705</v>
      </c>
      <c r="EK46">
        <v>0.4653833</v>
      </c>
      <c r="EL46" t="s">
        <v>146</v>
      </c>
      <c r="EM46" t="s">
        <v>150</v>
      </c>
      <c r="EN46">
        <v>0.95979999999999999</v>
      </c>
      <c r="EO46">
        <v>0.89999470000000004</v>
      </c>
      <c r="EP46" t="s">
        <v>146</v>
      </c>
    </row>
    <row r="47" spans="2:146" x14ac:dyDescent="0.2">
      <c r="F47" t="s">
        <v>151</v>
      </c>
      <c r="G47">
        <v>0.99680000000000002</v>
      </c>
      <c r="H47">
        <v>0.88918540000000001</v>
      </c>
      <c r="I47" t="s">
        <v>146</v>
      </c>
      <c r="K47" t="s">
        <v>151</v>
      </c>
      <c r="L47">
        <v>0.1986</v>
      </c>
      <c r="M47">
        <v>0.89999470000000004</v>
      </c>
      <c r="N47" t="s">
        <v>146</v>
      </c>
      <c r="O47" t="s">
        <v>151</v>
      </c>
      <c r="P47">
        <v>1.0732999999999999</v>
      </c>
      <c r="Q47">
        <v>0.85911420000000005</v>
      </c>
      <c r="R47" t="s">
        <v>146</v>
      </c>
      <c r="T47" t="s">
        <v>151</v>
      </c>
      <c r="U47">
        <v>0.82520000000000004</v>
      </c>
      <c r="V47">
        <v>0.89999470000000004</v>
      </c>
      <c r="W47" t="s">
        <v>146</v>
      </c>
      <c r="X47" t="s">
        <v>151</v>
      </c>
      <c r="Y47">
        <v>0.38229999999999997</v>
      </c>
      <c r="Z47">
        <v>0.89999470000000004</v>
      </c>
      <c r="AA47" t="s">
        <v>146</v>
      </c>
      <c r="AC47" t="s">
        <v>151</v>
      </c>
      <c r="AD47">
        <v>0.44719999999999999</v>
      </c>
      <c r="AE47">
        <v>0.89999470000000004</v>
      </c>
      <c r="AF47" t="s">
        <v>146</v>
      </c>
      <c r="AG47" t="s">
        <v>151</v>
      </c>
      <c r="AH47">
        <v>2.0219999999999998</v>
      </c>
      <c r="AI47">
        <v>0.4852207</v>
      </c>
      <c r="AJ47" t="s">
        <v>146</v>
      </c>
      <c r="AL47" t="s">
        <v>151</v>
      </c>
      <c r="AM47">
        <v>0.45469999999999999</v>
      </c>
      <c r="AN47">
        <v>0.89999470000000004</v>
      </c>
      <c r="AO47" t="s">
        <v>146</v>
      </c>
      <c r="AP47" t="s">
        <v>151</v>
      </c>
      <c r="AQ47">
        <v>1.1003000000000001</v>
      </c>
      <c r="AR47">
        <v>0.84848080000000003</v>
      </c>
      <c r="AS47" t="s">
        <v>146</v>
      </c>
      <c r="AU47" t="s">
        <v>151</v>
      </c>
      <c r="AV47">
        <v>1.9641</v>
      </c>
      <c r="AW47">
        <v>0.50883480000000003</v>
      </c>
      <c r="AX47" t="s">
        <v>146</v>
      </c>
      <c r="AY47" t="s">
        <v>151</v>
      </c>
      <c r="AZ47">
        <v>2.6107999999999998</v>
      </c>
      <c r="BA47">
        <v>0.25974170000000002</v>
      </c>
      <c r="BB47" t="s">
        <v>146</v>
      </c>
      <c r="BD47" t="s">
        <v>151</v>
      </c>
      <c r="BE47">
        <v>1.8801000000000001</v>
      </c>
      <c r="BF47">
        <v>0.54186769999999995</v>
      </c>
      <c r="BG47" t="s">
        <v>146</v>
      </c>
      <c r="BH47" t="s">
        <v>151</v>
      </c>
      <c r="BI47">
        <v>2.1692999999999998</v>
      </c>
      <c r="BJ47">
        <v>0.42367589999999999</v>
      </c>
      <c r="BK47" t="s">
        <v>146</v>
      </c>
      <c r="BM47" t="s">
        <v>151</v>
      </c>
      <c r="BN47">
        <v>8.77E-2</v>
      </c>
      <c r="BO47">
        <v>0.89999470000000004</v>
      </c>
      <c r="BP47" t="s">
        <v>146</v>
      </c>
      <c r="BQ47" t="s">
        <v>151</v>
      </c>
      <c r="BR47">
        <v>1.6951000000000001</v>
      </c>
      <c r="BS47">
        <v>0.61461299999999996</v>
      </c>
      <c r="BT47" t="s">
        <v>146</v>
      </c>
      <c r="BX47" t="s">
        <v>151</v>
      </c>
      <c r="BY47">
        <v>0.1351</v>
      </c>
      <c r="BZ47">
        <v>0.89999470000000004</v>
      </c>
      <c r="CA47" t="s">
        <v>146</v>
      </c>
      <c r="CB47" t="s">
        <v>151</v>
      </c>
      <c r="CC47">
        <v>1.5406</v>
      </c>
      <c r="CD47">
        <v>0.67552100000000004</v>
      </c>
      <c r="CE47" t="s">
        <v>146</v>
      </c>
      <c r="CG47" t="s">
        <v>151</v>
      </c>
      <c r="CH47">
        <v>8.2500000000000004E-2</v>
      </c>
      <c r="CI47">
        <v>0.89999470000000004</v>
      </c>
      <c r="CJ47" t="s">
        <v>146</v>
      </c>
      <c r="CK47" t="s">
        <v>151</v>
      </c>
      <c r="CL47">
        <v>1.6047</v>
      </c>
      <c r="CM47">
        <v>0.65037259999999997</v>
      </c>
      <c r="CN47" t="s">
        <v>146</v>
      </c>
      <c r="CP47" t="s">
        <v>151</v>
      </c>
      <c r="CQ47">
        <v>0.44779999999999998</v>
      </c>
      <c r="CR47">
        <v>0.89999470000000004</v>
      </c>
      <c r="CS47" t="s">
        <v>146</v>
      </c>
      <c r="CT47" t="s">
        <v>151</v>
      </c>
      <c r="CU47">
        <v>0.99519999999999997</v>
      </c>
      <c r="CV47">
        <v>0.88974850000000005</v>
      </c>
      <c r="CW47" t="s">
        <v>146</v>
      </c>
      <c r="CY47" t="s">
        <v>151</v>
      </c>
      <c r="CZ47">
        <v>0.29509999999999997</v>
      </c>
      <c r="DA47">
        <v>0.89999470000000004</v>
      </c>
      <c r="DB47" t="s">
        <v>146</v>
      </c>
      <c r="DC47" t="s">
        <v>151</v>
      </c>
      <c r="DD47">
        <v>0.77249999999999996</v>
      </c>
      <c r="DE47">
        <v>0.89999470000000004</v>
      </c>
      <c r="DF47" t="s">
        <v>146</v>
      </c>
      <c r="DH47" t="s">
        <v>151</v>
      </c>
      <c r="DI47">
        <v>0.52310000000000001</v>
      </c>
      <c r="DJ47">
        <v>0.89999470000000004</v>
      </c>
      <c r="DK47" t="s">
        <v>146</v>
      </c>
      <c r="DL47" t="s">
        <v>151</v>
      </c>
      <c r="DM47">
        <v>0.89080000000000004</v>
      </c>
      <c r="DN47">
        <v>0.89999470000000004</v>
      </c>
      <c r="DO47" t="s">
        <v>146</v>
      </c>
      <c r="DQ47" t="s">
        <v>151</v>
      </c>
      <c r="DR47">
        <v>1.5900000000000001E-2</v>
      </c>
      <c r="DS47">
        <v>0.89999470000000004</v>
      </c>
      <c r="DT47" t="s">
        <v>146</v>
      </c>
      <c r="DU47" t="s">
        <v>151</v>
      </c>
      <c r="DV47">
        <v>0.32150000000000001</v>
      </c>
      <c r="DW47">
        <v>0.89999470000000004</v>
      </c>
      <c r="DX47" t="s">
        <v>146</v>
      </c>
      <c r="DZ47" t="s">
        <v>151</v>
      </c>
      <c r="EA47">
        <v>0.245</v>
      </c>
      <c r="EB47">
        <v>0.89999470000000004</v>
      </c>
      <c r="EC47" t="s">
        <v>146</v>
      </c>
      <c r="ED47" t="s">
        <v>151</v>
      </c>
      <c r="EE47">
        <v>0.30649999999999999</v>
      </c>
      <c r="EF47">
        <v>0.89999470000000004</v>
      </c>
      <c r="EG47" t="s">
        <v>146</v>
      </c>
      <c r="EI47" t="s">
        <v>151</v>
      </c>
      <c r="EJ47">
        <v>0.1065</v>
      </c>
      <c r="EK47">
        <v>0.89999470000000004</v>
      </c>
      <c r="EL47" t="s">
        <v>146</v>
      </c>
      <c r="EM47" t="s">
        <v>151</v>
      </c>
      <c r="EN47">
        <v>6.1699999999999998E-2</v>
      </c>
      <c r="EO47">
        <v>0.89999470000000004</v>
      </c>
      <c r="EP47" t="s">
        <v>146</v>
      </c>
    </row>
    <row r="48" spans="2:146" x14ac:dyDescent="0.2">
      <c r="F48" t="s">
        <v>152</v>
      </c>
      <c r="G48">
        <v>0.56769999999999998</v>
      </c>
      <c r="H48">
        <v>0.89999470000000004</v>
      </c>
      <c r="I48" t="s">
        <v>146</v>
      </c>
      <c r="K48" t="s">
        <v>152</v>
      </c>
      <c r="L48">
        <v>1.2237</v>
      </c>
      <c r="M48">
        <v>0.79997700000000005</v>
      </c>
      <c r="N48" t="s">
        <v>146</v>
      </c>
      <c r="O48" t="s">
        <v>152</v>
      </c>
      <c r="P48">
        <v>9.7299999999999998E-2</v>
      </c>
      <c r="Q48">
        <v>0.89999470000000004</v>
      </c>
      <c r="R48" t="s">
        <v>146</v>
      </c>
      <c r="T48" t="s">
        <v>152</v>
      </c>
      <c r="U48">
        <v>0.34239999999999998</v>
      </c>
      <c r="V48">
        <v>0.89999470000000004</v>
      </c>
      <c r="W48" t="s">
        <v>146</v>
      </c>
      <c r="X48" t="s">
        <v>152</v>
      </c>
      <c r="Y48">
        <v>3.6999999999999998E-2</v>
      </c>
      <c r="Z48">
        <v>0.89999470000000004</v>
      </c>
      <c r="AA48" t="s">
        <v>146</v>
      </c>
      <c r="AC48" t="s">
        <v>152</v>
      </c>
      <c r="AD48">
        <v>0.51270000000000004</v>
      </c>
      <c r="AE48">
        <v>0.89999470000000004</v>
      </c>
      <c r="AF48" t="s">
        <v>146</v>
      </c>
      <c r="AG48" t="s">
        <v>152</v>
      </c>
      <c r="AH48">
        <v>0.27439999999999998</v>
      </c>
      <c r="AI48">
        <v>0.89999470000000004</v>
      </c>
      <c r="AJ48" t="s">
        <v>146</v>
      </c>
      <c r="AL48" t="s">
        <v>152</v>
      </c>
      <c r="AM48">
        <v>2.0596000000000001</v>
      </c>
      <c r="AN48">
        <v>0.46947450000000002</v>
      </c>
      <c r="AO48" t="s">
        <v>146</v>
      </c>
      <c r="AP48" t="s">
        <v>152</v>
      </c>
      <c r="AQ48">
        <v>1.7205999999999999</v>
      </c>
      <c r="AR48">
        <v>0.60455199999999998</v>
      </c>
      <c r="AS48" t="s">
        <v>146</v>
      </c>
      <c r="AU48" t="s">
        <v>152</v>
      </c>
      <c r="AV48">
        <v>1.3573</v>
      </c>
      <c r="AW48">
        <v>0.747444</v>
      </c>
      <c r="AX48" t="s">
        <v>146</v>
      </c>
      <c r="AY48" t="s">
        <v>152</v>
      </c>
      <c r="AZ48">
        <v>1.1759999999999999</v>
      </c>
      <c r="BA48">
        <v>0.81871309999999997</v>
      </c>
      <c r="BB48" t="s">
        <v>146</v>
      </c>
      <c r="BD48" t="s">
        <v>152</v>
      </c>
      <c r="BE48">
        <v>1.6143000000000001</v>
      </c>
      <c r="BF48">
        <v>0.64635279999999995</v>
      </c>
      <c r="BG48" t="s">
        <v>146</v>
      </c>
      <c r="BH48" t="s">
        <v>152</v>
      </c>
      <c r="BI48">
        <v>0.28799999999999998</v>
      </c>
      <c r="BJ48">
        <v>0.89999470000000004</v>
      </c>
      <c r="BK48" t="s">
        <v>146</v>
      </c>
      <c r="BM48" t="s">
        <v>152</v>
      </c>
      <c r="BN48">
        <v>1.1143000000000001</v>
      </c>
      <c r="BO48">
        <v>0.8429797</v>
      </c>
      <c r="BP48" t="s">
        <v>146</v>
      </c>
      <c r="BQ48" t="s">
        <v>152</v>
      </c>
      <c r="BR48">
        <v>0.57240000000000002</v>
      </c>
      <c r="BS48">
        <v>0.89999470000000004</v>
      </c>
      <c r="BT48" t="s">
        <v>146</v>
      </c>
      <c r="BX48" t="s">
        <v>152</v>
      </c>
      <c r="BY48">
        <v>2.7305999999999999</v>
      </c>
      <c r="BZ48">
        <v>0.224443</v>
      </c>
      <c r="CA48" t="s">
        <v>146</v>
      </c>
      <c r="CB48" t="s">
        <v>152</v>
      </c>
      <c r="CC48">
        <v>1.5792999999999999</v>
      </c>
      <c r="CD48">
        <v>0.66031580000000001</v>
      </c>
      <c r="CE48" t="s">
        <v>146</v>
      </c>
      <c r="CG48" t="s">
        <v>152</v>
      </c>
      <c r="CH48">
        <v>2.8157000000000001</v>
      </c>
      <c r="CI48">
        <v>0.20085239999999999</v>
      </c>
      <c r="CJ48" t="s">
        <v>146</v>
      </c>
      <c r="CK48" t="s">
        <v>152</v>
      </c>
      <c r="CL48">
        <v>1.5596000000000001</v>
      </c>
      <c r="CM48">
        <v>0.66806460000000001</v>
      </c>
      <c r="CN48" t="s">
        <v>146</v>
      </c>
      <c r="CP48" t="s">
        <v>152</v>
      </c>
      <c r="CQ48">
        <v>2.6288999999999998</v>
      </c>
      <c r="CR48">
        <v>0.25486700000000001</v>
      </c>
      <c r="CS48" t="s">
        <v>146</v>
      </c>
      <c r="CT48" t="s">
        <v>152</v>
      </c>
      <c r="CU48">
        <v>1.7858000000000001</v>
      </c>
      <c r="CV48">
        <v>0.57922370000000001</v>
      </c>
      <c r="CW48" t="s">
        <v>146</v>
      </c>
      <c r="CY48" t="s">
        <v>152</v>
      </c>
      <c r="CZ48">
        <v>2.2507999999999999</v>
      </c>
      <c r="DA48">
        <v>0.39088329999999999</v>
      </c>
      <c r="DB48" t="s">
        <v>146</v>
      </c>
      <c r="DC48" t="s">
        <v>152</v>
      </c>
      <c r="DD48">
        <v>0.47410000000000002</v>
      </c>
      <c r="DE48">
        <v>0.89999470000000004</v>
      </c>
      <c r="DF48" t="s">
        <v>146</v>
      </c>
      <c r="DH48" t="s">
        <v>152</v>
      </c>
      <c r="DI48">
        <v>2.2090000000000001</v>
      </c>
      <c r="DJ48">
        <v>0.40791040000000001</v>
      </c>
      <c r="DK48" t="s">
        <v>146</v>
      </c>
      <c r="DL48" t="s">
        <v>152</v>
      </c>
      <c r="DM48">
        <v>1.1124000000000001</v>
      </c>
      <c r="DN48">
        <v>0.84369959999999999</v>
      </c>
      <c r="DO48" t="s">
        <v>146</v>
      </c>
      <c r="DQ48" t="s">
        <v>152</v>
      </c>
      <c r="DR48">
        <v>2.4609999999999999</v>
      </c>
      <c r="DS48">
        <v>0.310838</v>
      </c>
      <c r="DT48" t="s">
        <v>146</v>
      </c>
      <c r="DU48" t="s">
        <v>152</v>
      </c>
      <c r="DV48">
        <v>0.81210000000000004</v>
      </c>
      <c r="DW48">
        <v>0.89999470000000004</v>
      </c>
      <c r="DX48" t="s">
        <v>146</v>
      </c>
      <c r="DZ48" t="s">
        <v>152</v>
      </c>
      <c r="EA48">
        <v>1.6617999999999999</v>
      </c>
      <c r="EB48">
        <v>0.62794150000000004</v>
      </c>
      <c r="EC48" t="s">
        <v>146</v>
      </c>
      <c r="ED48" t="s">
        <v>152</v>
      </c>
      <c r="EE48">
        <v>8.09E-2</v>
      </c>
      <c r="EF48">
        <v>0.89999470000000004</v>
      </c>
      <c r="EG48" t="s">
        <v>146</v>
      </c>
      <c r="EI48" t="s">
        <v>152</v>
      </c>
      <c r="EJ48">
        <v>2.2370000000000001</v>
      </c>
      <c r="EK48">
        <v>0.39646589999999998</v>
      </c>
      <c r="EL48" t="s">
        <v>146</v>
      </c>
      <c r="EM48" t="s">
        <v>152</v>
      </c>
      <c r="EN48">
        <v>0.92430000000000001</v>
      </c>
      <c r="EO48">
        <v>0.89999470000000004</v>
      </c>
      <c r="EP48" t="s">
        <v>146</v>
      </c>
    </row>
    <row r="49" spans="38:46" x14ac:dyDescent="0.2">
      <c r="AL49" s="4"/>
    </row>
    <row r="58" spans="38:46" x14ac:dyDescent="0.2">
      <c r="AT58" s="9"/>
    </row>
  </sheetData>
  <conditionalFormatting sqref="B30:E39 B40:AX40 BL40:FK40 AY49:BK49">
    <cfRule type="cellIs" dxfId="180" priority="310" stopIfTrue="1" operator="equal">
      <formula>0.0104166666666667</formula>
    </cfRule>
    <cfRule type="cellIs" dxfId="179" priority="309" stopIfTrue="1" operator="equal">
      <formula>0.0166666666666667</formula>
    </cfRule>
    <cfRule type="cellIs" dxfId="178" priority="308" stopIfTrue="1" operator="equal">
      <formula>0.0198412698412698</formula>
    </cfRule>
    <cfRule type="cellIs" dxfId="177" priority="307" stopIfTrue="1" operator="equal">
      <formula>0.003676471</formula>
    </cfRule>
    <cfRule type="cellIs" dxfId="176" priority="306" stopIfTrue="1" operator="equal">
      <formula>0.00367647058823529</formula>
    </cfRule>
  </conditionalFormatting>
  <conditionalFormatting sqref="B7:I29">
    <cfRule type="cellIs" dxfId="175" priority="301" stopIfTrue="1" operator="equal">
      <formula>0.010416667</formula>
    </cfRule>
    <cfRule type="cellIs" dxfId="174" priority="300" stopIfTrue="1" operator="equal">
      <formula>0.01984127</formula>
    </cfRule>
    <cfRule type="cellIs" dxfId="173" priority="299" stopIfTrue="1" operator="equal">
      <formula>0.003676471</formula>
    </cfRule>
    <cfRule type="cellIs" dxfId="172" priority="298" operator="equal">
      <formula>0.0166666666666667</formula>
    </cfRule>
  </conditionalFormatting>
  <conditionalFormatting sqref="B1:FK5 AK6:BW6 DG6:FK6 S6:S29 AB6:AB29 CX6:CX29 J6:J39 CF6:CF39 CO6:CO39 AT7:BC15 BQ7:BW15 AK7:AK29 DG7:DG29 DP7:DY30 BL7:BL39 EH7:EH39 EQ7:FK39 AT16:AW16 AY16:BC16 AT17:BC31 S30:W30 AB30:AO30 CX30:DG30 S31:AO31 CT31:DG31 DL31:DY31 S32:S39 AB32:AB39 AK32:AK39 AT32:AT39 BU32:BW39 CX32:CX39 DG32:DG39 DP32:DP39 DY32:DY39 S41:AB41 B41:E48 J41:J48 AG41:AK48 AT41:AT48 AY41:BL48 BU41:BW48 CX41:CX48 DG41:DG48 DP41:DP48 DY41:DY48 EH41:EH48 EQ41:FK48 O42:AB48 B49:FK57 B58:AS58 AU58:FK58 B59:FK1048576 BQ17:BW19 BQ21:BW31">
    <cfRule type="cellIs" dxfId="171" priority="317" stopIfTrue="1" operator="equal">
      <formula>0.003676471</formula>
    </cfRule>
  </conditionalFormatting>
  <conditionalFormatting sqref="B1:FK5 AK6:BW6 DG6:FK6 S6:S29 AB6:AB29 CX6:CX29 J6:J39 CF6:CF39 CO6:CO39 AT7:BC15 BQ7:BW15 AK7:AK29 DG7:DG29 DP7:DY30 BL7:BL39 EH7:EH39 EQ7:FK39 AT16:AW16 AY16:BC16 BQ17:BW19 AT17:BC31 BQ20 BQ21:BW31 S30:W30 AB30:AO30 CX30:DG30 S31:AO31 CT31:DG31 DL31:DY31 S32:S39 AB32:AB39 AK32:AK39 AT32:AT39 BU32:BW39 CX32:CX39 DG32:DG39 DP32:DP39 DY32:DY39 S41:AB41 B41:E48 J41:J48 AG41:AK48 AT41:AT48 AY41:BL48 BU41:BW48 CX41:CX48 DG41:DG48 DP41:DP48 DY41:DY48 EH41:EH48 EQ41:FK48 O42:AB48 B49:FK57 B58:AS58 AU58:FK58 B59:FK1048576">
    <cfRule type="cellIs" dxfId="170" priority="320" stopIfTrue="1" operator="equal">
      <formula>0.0104166666666667</formula>
    </cfRule>
    <cfRule type="cellIs" dxfId="169" priority="319" stopIfTrue="1" operator="equal">
      <formula>0.0166666666666667</formula>
    </cfRule>
  </conditionalFormatting>
  <conditionalFormatting sqref="B1:FK5 AK6:BW6 DG6:FK6 S6:S29 AB6:AB29 CX6:CX29 J6:J39 CF6:CF39 CO6:CO39 AT7:BC15 BQ7:BW15 AK7:AK29 DG7:DG29 DP7:DY30 BL7:BL39 EH7:EH39 EQ7:FK39 AT16:AW16 AY16:BC16 BQ17:BW19 AT17:BC31 BQ21:BW31 S30:W30 AB30:AO30 CX30:DG30 S31:AO31 CT31:DG31 DL31:DY31 S32:S39 AB32:AB39 AK32:AK39 AT32:AT39 BU32:BW39 CX32:CX39 DG32:DG39 DP32:DP39 DY32:DY39 S41:AB41 B41:E48 J41:J48 AG41:AK48 AT41:AT48 AY41:BL48 BU41:BW48 CX41:CX48 DG41:DG48 DP41:DP48 DY41:DY48 EH41:EH48 EQ41:FK48 O42:AB48 B49:FK57 B58:AS58 AU58:FK58 B59:FK1048576 BQ20">
    <cfRule type="cellIs" dxfId="168" priority="318" stopIfTrue="1" operator="equal">
      <formula>0.0198412698412698</formula>
    </cfRule>
  </conditionalFormatting>
  <conditionalFormatting sqref="B49:FK57 B1:FK5 AK6:BW6 DG6:FK6 S6:S29 AB6:AB29 CX6:CX29 J6:J39 CF6:CF39 CO6:CO39 AT7:BC15 BQ7:BW15 AK7:AK29 DG7:DG29 DP7:DY30 BL7:BL39 EH7:EH39 EQ7:FK39 AT16:AW16 AY16:BC16 AT17:BC31 S30:W30 AB30:AO30 CX30:DG30 S31:AO31 CT31:DG31 DL31:DY31 S32:S39 AB32:AB39 AK32:AK39 AT32:AT39 BU32:BW39 CX32:CX39 DG32:DG39 DP32:DP39 DY32:DY39 S41:AB41 B41:E48 J41:J48 AG41:AK48 AT41:AT48 AY41:BL48 BU41:BW48 CX41:CX48 DG41:DG48 DP41:DP48 DY41:DY48 EH41:EH48 EQ41:FK48 O42:AB48 B58:AS58 AU58:FK58 B59:FK1048576">
    <cfRule type="cellIs" dxfId="167" priority="316" stopIfTrue="1" operator="equal">
      <formula>0.00367647058823529</formula>
    </cfRule>
  </conditionalFormatting>
  <conditionalFormatting sqref="K17">
    <cfRule type="cellIs" dxfId="166" priority="252" stopIfTrue="1" operator="equal">
      <formula>0.00367647058823529</formula>
    </cfRule>
    <cfRule type="cellIs" dxfId="165" priority="255" stopIfTrue="1" operator="equal">
      <formula>0.0166666666666667</formula>
    </cfRule>
    <cfRule type="cellIs" dxfId="164" priority="253" stopIfTrue="1" operator="equal">
      <formula>0.003676471</formula>
    </cfRule>
    <cfRule type="cellIs" dxfId="163" priority="254" stopIfTrue="1" operator="equal">
      <formula>0.0198412698412698</formula>
    </cfRule>
    <cfRule type="cellIs" dxfId="162" priority="256" stopIfTrue="1" operator="equal">
      <formula>0.0104166666666667</formula>
    </cfRule>
  </conditionalFormatting>
  <conditionalFormatting sqref="K26">
    <cfRule type="cellIs" dxfId="161" priority="242" stopIfTrue="1" operator="equal">
      <formula>0.00367647058823529</formula>
    </cfRule>
    <cfRule type="cellIs" dxfId="160" priority="243" stopIfTrue="1" operator="equal">
      <formula>0.003676471</formula>
    </cfRule>
    <cfRule type="cellIs" dxfId="159" priority="244" stopIfTrue="1" operator="equal">
      <formula>0.0198412698412698</formula>
    </cfRule>
    <cfRule type="cellIs" dxfId="158" priority="245" stopIfTrue="1" operator="equal">
      <formula>0.0166666666666667</formula>
    </cfRule>
    <cfRule type="cellIs" dxfId="157" priority="246" stopIfTrue="1" operator="equal">
      <formula>0.0104166666666667</formula>
    </cfRule>
  </conditionalFormatting>
  <conditionalFormatting sqref="K7:N16 L17:M17 K18:N19 K20 M20:N20 K21:N25 L26:N26 K27:N29">
    <cfRule type="cellIs" dxfId="156" priority="264" stopIfTrue="1" operator="equal">
      <formula>0.01984127</formula>
    </cfRule>
    <cfRule type="cellIs" dxfId="155" priority="265" stopIfTrue="1" operator="equal">
      <formula>0.010416667</formula>
    </cfRule>
    <cfRule type="cellIs" dxfId="154" priority="262" operator="equal">
      <formula>0.0166666666666667</formula>
    </cfRule>
    <cfRule type="cellIs" dxfId="153" priority="263" stopIfTrue="1" operator="equal">
      <formula>0.003676471</formula>
    </cfRule>
  </conditionalFormatting>
  <conditionalFormatting sqref="L20">
    <cfRule type="cellIs" dxfId="152" priority="251" stopIfTrue="1" operator="equal">
      <formula>0.0104166666666667</formula>
    </cfRule>
    <cfRule type="cellIs" dxfId="151" priority="250" stopIfTrue="1" operator="equal">
      <formula>0.0166666666666667</formula>
    </cfRule>
    <cfRule type="cellIs" dxfId="150" priority="249" stopIfTrue="1" operator="equal">
      <formula>0.0198412698412698</formula>
    </cfRule>
    <cfRule type="cellIs" dxfId="149" priority="248" stopIfTrue="1" operator="equal">
      <formula>0.003676471</formula>
    </cfRule>
    <cfRule type="cellIs" dxfId="148" priority="247" stopIfTrue="1" operator="equal">
      <formula>0.00367647058823529</formula>
    </cfRule>
  </conditionalFormatting>
  <conditionalFormatting sqref="N17">
    <cfRule type="cellIs" dxfId="147" priority="257" stopIfTrue="1" operator="equal">
      <formula>0.00367647058823529</formula>
    </cfRule>
    <cfRule type="cellIs" dxfId="146" priority="258" stopIfTrue="1" operator="equal">
      <formula>0.003676471</formula>
    </cfRule>
    <cfRule type="cellIs" dxfId="145" priority="259" stopIfTrue="1" operator="equal">
      <formula>0.0198412698412698</formula>
    </cfRule>
    <cfRule type="cellIs" dxfId="144" priority="260" stopIfTrue="1" operator="equal">
      <formula>0.0166666666666667</formula>
    </cfRule>
    <cfRule type="cellIs" dxfId="143" priority="261" stopIfTrue="1" operator="equal">
      <formula>0.0104166666666667</formula>
    </cfRule>
  </conditionalFormatting>
  <conditionalFormatting sqref="O7:R29">
    <cfRule type="cellIs" dxfId="142" priority="240" stopIfTrue="1" operator="equal">
      <formula>0.01984127</formula>
    </cfRule>
    <cfRule type="cellIs" dxfId="141" priority="241" stopIfTrue="1" operator="equal">
      <formula>0.010416667</formula>
    </cfRule>
    <cfRule type="cellIs" dxfId="140" priority="239" stopIfTrue="1" operator="equal">
      <formula>0.003676471</formula>
    </cfRule>
    <cfRule type="cellIs" dxfId="139" priority="238" operator="equal">
      <formula>0.0166666666666667</formula>
    </cfRule>
  </conditionalFormatting>
  <conditionalFormatting sqref="T7:AA29">
    <cfRule type="cellIs" dxfId="138" priority="225" stopIfTrue="1" operator="equal">
      <formula>0.010416667</formula>
    </cfRule>
    <cfRule type="cellIs" dxfId="137" priority="224" stopIfTrue="1" operator="equal">
      <formula>0.01984127</formula>
    </cfRule>
    <cfRule type="cellIs" dxfId="136" priority="223" stopIfTrue="1" operator="equal">
      <formula>0.003676471</formula>
    </cfRule>
    <cfRule type="cellIs" dxfId="135" priority="222" operator="equal">
      <formula>0.0166666666666667</formula>
    </cfRule>
  </conditionalFormatting>
  <conditionalFormatting sqref="AC7:AF16 AC17:AE17 AC18:AF29">
    <cfRule type="cellIs" dxfId="134" priority="213" stopIfTrue="1" operator="equal">
      <formula>0.010416667</formula>
    </cfRule>
    <cfRule type="cellIs" dxfId="133" priority="212" stopIfTrue="1" operator="equal">
      <formula>0.01984127</formula>
    </cfRule>
    <cfRule type="cellIs" dxfId="132" priority="211" stopIfTrue="1" operator="equal">
      <formula>0.003676471</formula>
    </cfRule>
    <cfRule type="cellIs" dxfId="131" priority="210" operator="equal">
      <formula>0.0166666666666667</formula>
    </cfRule>
  </conditionalFormatting>
  <conditionalFormatting sqref="AG7:AJ29">
    <cfRule type="cellIs" dxfId="130" priority="209" stopIfTrue="1" operator="equal">
      <formula>0.010416667</formula>
    </cfRule>
    <cfRule type="cellIs" dxfId="129" priority="208" stopIfTrue="1" operator="equal">
      <formula>0.01984127</formula>
    </cfRule>
    <cfRule type="cellIs" dxfId="128" priority="207" stopIfTrue="1" operator="equal">
      <formula>0.003676471</formula>
    </cfRule>
    <cfRule type="cellIs" dxfId="127" priority="206" operator="equal">
      <formula>0.0166666666666667</formula>
    </cfRule>
  </conditionalFormatting>
  <conditionalFormatting sqref="AL15:AL17">
    <cfRule type="cellIs" dxfId="126" priority="125" stopIfTrue="1" operator="equal">
      <formula>0.0104166666666667</formula>
    </cfRule>
    <cfRule type="cellIs" dxfId="125" priority="124" stopIfTrue="1" operator="equal">
      <formula>0.0166666666666667</formula>
    </cfRule>
    <cfRule type="cellIs" dxfId="124" priority="121" stopIfTrue="1" operator="equal">
      <formula>0.00367647058823529</formula>
    </cfRule>
    <cfRule type="cellIs" dxfId="123" priority="123" stopIfTrue="1" operator="equal">
      <formula>0.0198412698412698</formula>
    </cfRule>
    <cfRule type="cellIs" dxfId="122" priority="122" stopIfTrue="1" operator="equal">
      <formula>0.003676471</formula>
    </cfRule>
  </conditionalFormatting>
  <conditionalFormatting sqref="AL25:AL26">
    <cfRule type="cellIs" dxfId="121" priority="115" stopIfTrue="1" operator="equal">
      <formula>0.0104166666666667</formula>
    </cfRule>
    <cfRule type="cellIs" dxfId="120" priority="114" stopIfTrue="1" operator="equal">
      <formula>0.0166666666666667</formula>
    </cfRule>
    <cfRule type="cellIs" dxfId="119" priority="113" stopIfTrue="1" operator="equal">
      <formula>0.0198412698412698</formula>
    </cfRule>
    <cfRule type="cellIs" dxfId="118" priority="112" stopIfTrue="1" operator="equal">
      <formula>0.003676471</formula>
    </cfRule>
    <cfRule type="cellIs" dxfId="117" priority="111" stopIfTrue="1" operator="equal">
      <formula>0.00367647058823529</formula>
    </cfRule>
  </conditionalFormatting>
  <conditionalFormatting sqref="AL7:AO14 AM15:AO15 AM16:AN17 AL20 AL21:AM21 AO21 AL22:AO22 AL23:AN24 AM25:AO26 AN20:AO20">
    <cfRule type="cellIs" dxfId="116" priority="138" stopIfTrue="1" operator="equal">
      <formula>0.01984127</formula>
    </cfRule>
  </conditionalFormatting>
  <conditionalFormatting sqref="AL7:AO14 AM15:AO15 AM16:AN17 AL20 AL21:AM21 AO21 AL22:AO22 AL23:AN24 AM25:AO26">
    <cfRule type="cellIs" dxfId="115" priority="137" stopIfTrue="1" operator="equal">
      <formula>0.003676471</formula>
    </cfRule>
    <cfRule type="cellIs" dxfId="114" priority="136" operator="equal">
      <formula>0.0166666666666667</formula>
    </cfRule>
  </conditionalFormatting>
  <conditionalFormatting sqref="AL7:AO14 AM15:AO15 AM16:AN17 AL20 AN20:AO20 AL21:AM21 AO21 AL22:AO22 AL23:AN24 AM25:AO26">
    <cfRule type="cellIs" dxfId="113" priority="139" stopIfTrue="1" operator="equal">
      <formula>0.010416667</formula>
    </cfRule>
  </conditionalFormatting>
  <conditionalFormatting sqref="AM20">
    <cfRule type="cellIs" dxfId="112" priority="108" stopIfTrue="1" operator="equal">
      <formula>0.0198412698412698</formula>
    </cfRule>
    <cfRule type="cellIs" dxfId="111" priority="110" stopIfTrue="1" operator="equal">
      <formula>0.0104166666666667</formula>
    </cfRule>
    <cfRule type="cellIs" dxfId="110" priority="109" stopIfTrue="1" operator="equal">
      <formula>0.0166666666666667</formula>
    </cfRule>
    <cfRule type="cellIs" dxfId="109" priority="106" stopIfTrue="1" operator="equal">
      <formula>0.00367647058823529</formula>
    </cfRule>
  </conditionalFormatting>
  <conditionalFormatting sqref="AM20:AO20">
    <cfRule type="cellIs" dxfId="108" priority="107" stopIfTrue="1" operator="equal">
      <formula>0.003676471</formula>
    </cfRule>
  </conditionalFormatting>
  <conditionalFormatting sqref="AN21">
    <cfRule type="cellIs" dxfId="107" priority="81" stopIfTrue="1" operator="equal">
      <formula>0.00367647058823529</formula>
    </cfRule>
    <cfRule type="cellIs" dxfId="106" priority="82" stopIfTrue="1" operator="equal">
      <formula>0.003676471</formula>
    </cfRule>
    <cfRule type="cellIs" dxfId="105" priority="83" stopIfTrue="1" operator="equal">
      <formula>0.0198412698412698</formula>
    </cfRule>
    <cfRule type="cellIs" dxfId="104" priority="84" stopIfTrue="1" operator="equal">
      <formula>0.0166666666666667</formula>
    </cfRule>
    <cfRule type="cellIs" dxfId="103" priority="85" stopIfTrue="1" operator="equal">
      <formula>0.0104166666666667</formula>
    </cfRule>
  </conditionalFormatting>
  <conditionalFormatting sqref="AO16:AO17">
    <cfRule type="cellIs" dxfId="102" priority="98" stopIfTrue="1" operator="equal">
      <formula>0.0198412698412698</formula>
    </cfRule>
    <cfRule type="cellIs" dxfId="101" priority="100" stopIfTrue="1" operator="equal">
      <formula>0.0104166666666667</formula>
    </cfRule>
    <cfRule type="cellIs" dxfId="100" priority="99" stopIfTrue="1" operator="equal">
      <formula>0.0166666666666667</formula>
    </cfRule>
    <cfRule type="cellIs" dxfId="99" priority="97" stopIfTrue="1" operator="equal">
      <formula>0.003676471</formula>
    </cfRule>
    <cfRule type="cellIs" dxfId="98" priority="96" stopIfTrue="1" operator="equal">
      <formula>0.00367647058823529</formula>
    </cfRule>
  </conditionalFormatting>
  <conditionalFormatting sqref="AO23:AO24">
    <cfRule type="cellIs" dxfId="97" priority="90" stopIfTrue="1" operator="equal">
      <formula>0.0104166666666667</formula>
    </cfRule>
    <cfRule type="cellIs" dxfId="96" priority="89" stopIfTrue="1" operator="equal">
      <formula>0.0166666666666667</formula>
    </cfRule>
    <cfRule type="cellIs" dxfId="95" priority="88" stopIfTrue="1" operator="equal">
      <formula>0.0198412698412698</formula>
    </cfRule>
    <cfRule type="cellIs" dxfId="94" priority="87" stopIfTrue="1" operator="equal">
      <formula>0.003676471</formula>
    </cfRule>
    <cfRule type="cellIs" dxfId="93" priority="86" stopIfTrue="1" operator="equal">
      <formula>0.00367647058823529</formula>
    </cfRule>
  </conditionalFormatting>
  <conditionalFormatting sqref="AP26">
    <cfRule type="cellIs" dxfId="92" priority="66" stopIfTrue="1" operator="equal">
      <formula>0.0104166666666667</formula>
    </cfRule>
    <cfRule type="cellIs" dxfId="91" priority="62" stopIfTrue="1" operator="equal">
      <formula>0.00367647058823529</formula>
    </cfRule>
    <cfRule type="cellIs" dxfId="90" priority="63" stopIfTrue="1" operator="equal">
      <formula>0.003676471</formula>
    </cfRule>
    <cfRule type="cellIs" dxfId="89" priority="64" stopIfTrue="1" operator="equal">
      <formula>0.0198412698412698</formula>
    </cfRule>
    <cfRule type="cellIs" dxfId="88" priority="65" stopIfTrue="1" operator="equal">
      <formula>0.0166666666666667</formula>
    </cfRule>
  </conditionalFormatting>
  <conditionalFormatting sqref="AP7:AS15 AP16:AR17 AL18:AS19 AN20:AP20 AR20:AS20 AP21:AS25 AQ26:AS26 AL27:AS29">
    <cfRule type="cellIs" dxfId="87" priority="77" operator="equal">
      <formula>0.0166666666666667</formula>
    </cfRule>
  </conditionalFormatting>
  <conditionalFormatting sqref="AP7:AS15 AP16:AR17 AL18:AS19 AP20 AR20:AS20 AP21:AS25 AQ26:AS26 AL27:AS29">
    <cfRule type="cellIs" dxfId="86" priority="80" stopIfTrue="1" operator="equal">
      <formula>0.010416667</formula>
    </cfRule>
    <cfRule type="cellIs" dxfId="85" priority="79" stopIfTrue="1" operator="equal">
      <formula>0.01984127</formula>
    </cfRule>
    <cfRule type="cellIs" dxfId="84" priority="78" stopIfTrue="1" operator="equal">
      <formula>0.003676471</formula>
    </cfRule>
  </conditionalFormatting>
  <conditionalFormatting sqref="AQ20">
    <cfRule type="cellIs" dxfId="83" priority="58" stopIfTrue="1" operator="equal">
      <formula>0.003676471</formula>
    </cfRule>
    <cfRule type="cellIs" dxfId="82" priority="57" stopIfTrue="1" operator="equal">
      <formula>0.00367647058823529</formula>
    </cfRule>
    <cfRule type="cellIs" dxfId="81" priority="59" stopIfTrue="1" operator="equal">
      <formula>0.0198412698412698</formula>
    </cfRule>
    <cfRule type="cellIs" dxfId="80" priority="60" stopIfTrue="1" operator="equal">
      <formula>0.0166666666666667</formula>
    </cfRule>
    <cfRule type="cellIs" dxfId="79" priority="61" stopIfTrue="1" operator="equal">
      <formula>0.0104166666666667</formula>
    </cfRule>
  </conditionalFormatting>
  <conditionalFormatting sqref="AS16:AS17">
    <cfRule type="cellIs" dxfId="78" priority="70" stopIfTrue="1" operator="equal">
      <formula>0.0166666666666667</formula>
    </cfRule>
    <cfRule type="cellIs" dxfId="77" priority="68" stopIfTrue="1" operator="equal">
      <formula>0.003676471</formula>
    </cfRule>
    <cfRule type="cellIs" dxfId="76" priority="71" stopIfTrue="1" operator="equal">
      <formula>0.0104166666666667</formula>
    </cfRule>
    <cfRule type="cellIs" dxfId="75" priority="69" stopIfTrue="1" operator="equal">
      <formula>0.0198412698412698</formula>
    </cfRule>
    <cfRule type="cellIs" dxfId="74" priority="67" stopIfTrue="1" operator="equal">
      <formula>0.00367647058823529</formula>
    </cfRule>
  </conditionalFormatting>
  <conditionalFormatting sqref="AT58">
    <cfRule type="cellIs" dxfId="73" priority="46" operator="equal">
      <formula>0.0198412698412698</formula>
    </cfRule>
    <cfRule type="cellIs" dxfId="72" priority="47" operator="equal">
      <formula>0.0104166666666667</formula>
    </cfRule>
    <cfRule type="cellIs" dxfId="71" priority="48" operator="equal">
      <formula>0.0166666666666667</formula>
    </cfRule>
    <cfRule type="cellIs" dxfId="70" priority="45" operator="equal">
      <formula>0.0036764705882353</formula>
    </cfRule>
  </conditionalFormatting>
  <conditionalFormatting sqref="AX16">
    <cfRule type="cellIs" dxfId="69" priority="44" operator="equal">
      <formula>0.0166666666666667</formula>
    </cfRule>
    <cfRule type="cellIs" dxfId="68" priority="43" operator="equal">
      <formula>0.0104166666666667</formula>
    </cfRule>
    <cfRule type="cellIs" dxfId="67" priority="42" operator="equal">
      <formula>0.0198412698412698</formula>
    </cfRule>
    <cfRule type="cellIs" dxfId="66" priority="41" operator="equal">
      <formula>0.0036764705882353</formula>
    </cfRule>
  </conditionalFormatting>
  <conditionalFormatting sqref="BD7:BK29">
    <cfRule type="cellIs" dxfId="65" priority="193" stopIfTrue="1" operator="equal">
      <formula>0.010416667</formula>
    </cfRule>
    <cfRule type="cellIs" dxfId="64" priority="192" stopIfTrue="1" operator="equal">
      <formula>0.01984127</formula>
    </cfRule>
    <cfRule type="cellIs" dxfId="63" priority="191" stopIfTrue="1" operator="equal">
      <formula>0.003676471</formula>
    </cfRule>
    <cfRule type="cellIs" dxfId="62" priority="190" operator="equal">
      <formula>0.0166666666666667</formula>
    </cfRule>
  </conditionalFormatting>
  <conditionalFormatting sqref="BM17">
    <cfRule type="cellIs" dxfId="61" priority="38" stopIfTrue="1" operator="equal">
      <formula>0.0198412698412698</formula>
    </cfRule>
    <cfRule type="cellIs" dxfId="60" priority="40" stopIfTrue="1" operator="equal">
      <formula>0.0104166666666667</formula>
    </cfRule>
    <cfRule type="cellIs" dxfId="59" priority="39" stopIfTrue="1" operator="equal">
      <formula>0.0166666666666667</formula>
    </cfRule>
    <cfRule type="cellIs" dxfId="58" priority="36" stopIfTrue="1" operator="equal">
      <formula>0.00367647058823529</formula>
    </cfRule>
    <cfRule type="cellIs" dxfId="57" priority="37" stopIfTrue="1" operator="equal">
      <formula>0.003676471</formula>
    </cfRule>
  </conditionalFormatting>
  <conditionalFormatting sqref="BM25:BM26">
    <cfRule type="cellIs" dxfId="56" priority="26" stopIfTrue="1" operator="equal">
      <formula>0.00367647058823529</formula>
    </cfRule>
    <cfRule type="cellIs" dxfId="55" priority="27" stopIfTrue="1" operator="equal">
      <formula>0.003676471</formula>
    </cfRule>
    <cfRule type="cellIs" dxfId="54" priority="28" stopIfTrue="1" operator="equal">
      <formula>0.0198412698412698</formula>
    </cfRule>
    <cfRule type="cellIs" dxfId="53" priority="29" stopIfTrue="1" operator="equal">
      <formula>0.0166666666666667</formula>
    </cfRule>
    <cfRule type="cellIs" dxfId="52" priority="30" stopIfTrue="1" operator="equal">
      <formula>0.0104166666666667</formula>
    </cfRule>
  </conditionalFormatting>
  <conditionalFormatting sqref="BM7:BP15 BM16:BO16 BN17:BO17 BM18:BP19 BM20 BO20:BP20 BM21:BP24 BN25:BP26 BM27:BP29">
    <cfRule type="cellIs" dxfId="51" priority="181" stopIfTrue="1" operator="equal">
      <formula>0.010416667</formula>
    </cfRule>
    <cfRule type="cellIs" dxfId="50" priority="180" stopIfTrue="1" operator="equal">
      <formula>0.01984127</formula>
    </cfRule>
    <cfRule type="cellIs" dxfId="49" priority="178" operator="equal">
      <formula>0.0166666666666667</formula>
    </cfRule>
  </conditionalFormatting>
  <conditionalFormatting sqref="BM7:BP15 BM16:BO16 BN17:BO17 BM18:BP19 BM20 BO20:BQ20 BM21:BP24 BN25:BP26 BM27:BP29">
    <cfRule type="cellIs" dxfId="48" priority="179" stopIfTrue="1" operator="equal">
      <formula>0.003676471</formula>
    </cfRule>
  </conditionalFormatting>
  <conditionalFormatting sqref="BN20">
    <cfRule type="cellIs" dxfId="47" priority="25" stopIfTrue="1" operator="equal">
      <formula>0.0104166666666667</formula>
    </cfRule>
    <cfRule type="cellIs" dxfId="46" priority="24" stopIfTrue="1" operator="equal">
      <formula>0.0166666666666667</formula>
    </cfRule>
    <cfRule type="cellIs" dxfId="45" priority="23" stopIfTrue="1" operator="equal">
      <formula>0.0198412698412698</formula>
    </cfRule>
    <cfRule type="cellIs" dxfId="44" priority="22" stopIfTrue="1" operator="equal">
      <formula>0.003676471</formula>
    </cfRule>
    <cfRule type="cellIs" dxfId="43" priority="21" stopIfTrue="1" operator="equal">
      <formula>0.00367647058823529</formula>
    </cfRule>
  </conditionalFormatting>
  <conditionalFormatting sqref="BP16:BP17">
    <cfRule type="cellIs" dxfId="42" priority="14" stopIfTrue="1" operator="equal">
      <formula>0.0166666666666667</formula>
    </cfRule>
    <cfRule type="cellIs" dxfId="41" priority="13" stopIfTrue="1" operator="equal">
      <formula>0.0198412698412698</formula>
    </cfRule>
    <cfRule type="cellIs" dxfId="40" priority="12" stopIfTrue="1" operator="equal">
      <formula>0.003676471</formula>
    </cfRule>
    <cfRule type="cellIs" dxfId="39" priority="15" stopIfTrue="1" operator="equal">
      <formula>0.0104166666666667</formula>
    </cfRule>
  </conditionalFormatting>
  <conditionalFormatting sqref="BP17">
    <cfRule type="cellIs" dxfId="38" priority="11" stopIfTrue="1" operator="equal">
      <formula>0.00367647058823529</formula>
    </cfRule>
  </conditionalFormatting>
  <conditionalFormatting sqref="BP16:BW16">
    <cfRule type="cellIs" dxfId="37" priority="1" stopIfTrue="1" operator="equal">
      <formula>0.00367647058823529</formula>
    </cfRule>
  </conditionalFormatting>
  <conditionalFormatting sqref="BQ16:BW16">
    <cfRule type="cellIs" dxfId="36" priority="5" stopIfTrue="1" operator="equal">
      <formula>0.0104166666666667</formula>
    </cfRule>
    <cfRule type="cellIs" dxfId="35" priority="2" stopIfTrue="1" operator="equal">
      <formula>0.003676471</formula>
    </cfRule>
    <cfRule type="cellIs" dxfId="34" priority="3" stopIfTrue="1" operator="equal">
      <formula>0.0198412698412698</formula>
    </cfRule>
    <cfRule type="cellIs" dxfId="33" priority="4" stopIfTrue="1" operator="equal">
      <formula>0.0166666666666667</formula>
    </cfRule>
  </conditionalFormatting>
  <conditionalFormatting sqref="BQ17:BW31">
    <cfRule type="cellIs" dxfId="32" priority="6" stopIfTrue="1" operator="equal">
      <formula>0.00367647058823529</formula>
    </cfRule>
  </conditionalFormatting>
  <conditionalFormatting sqref="BR20:BW20">
    <cfRule type="cellIs" dxfId="31" priority="9" stopIfTrue="1" operator="equal">
      <formula>0.0166666666666667</formula>
    </cfRule>
    <cfRule type="cellIs" dxfId="30" priority="10" stopIfTrue="1" operator="equal">
      <formula>0.0104166666666667</formula>
    </cfRule>
    <cfRule type="cellIs" dxfId="29" priority="7" stopIfTrue="1" operator="equal">
      <formula>0.003676471</formula>
    </cfRule>
    <cfRule type="cellIs" dxfId="28" priority="8" stopIfTrue="1" operator="equal">
      <formula>0.0198412698412698</formula>
    </cfRule>
  </conditionalFormatting>
  <conditionalFormatting sqref="BX7:CE29">
    <cfRule type="cellIs" dxfId="27" priority="290" operator="equal">
      <formula>0.0166666666666667</formula>
    </cfRule>
    <cfRule type="cellIs" dxfId="26" priority="291" stopIfTrue="1" operator="equal">
      <formula>0.003676471</formula>
    </cfRule>
    <cfRule type="cellIs" dxfId="25" priority="292" stopIfTrue="1" operator="equal">
      <formula>0.01984127</formula>
    </cfRule>
    <cfRule type="cellIs" dxfId="24" priority="293" stopIfTrue="1" operator="equal">
      <formula>0.010416667</formula>
    </cfRule>
  </conditionalFormatting>
  <conditionalFormatting sqref="CG7:CN29">
    <cfRule type="cellIs" dxfId="23" priority="231" stopIfTrue="1" operator="equal">
      <formula>0.003676471</formula>
    </cfRule>
    <cfRule type="cellIs" dxfId="22" priority="230" operator="equal">
      <formula>0.0166666666666667</formula>
    </cfRule>
    <cfRule type="cellIs" dxfId="21" priority="232" stopIfTrue="1" operator="equal">
      <formula>0.01984127</formula>
    </cfRule>
    <cfRule type="cellIs" dxfId="20" priority="233" stopIfTrue="1" operator="equal">
      <formula>0.010416667</formula>
    </cfRule>
  </conditionalFormatting>
  <conditionalFormatting sqref="CP7:CW29">
    <cfRule type="cellIs" dxfId="19" priority="217" stopIfTrue="1" operator="equal">
      <formula>0.010416667</formula>
    </cfRule>
    <cfRule type="cellIs" dxfId="18" priority="216" stopIfTrue="1" operator="equal">
      <formula>0.01984127</formula>
    </cfRule>
    <cfRule type="cellIs" dxfId="17" priority="214" operator="equal">
      <formula>0.0166666666666667</formula>
    </cfRule>
    <cfRule type="cellIs" dxfId="16" priority="215" stopIfTrue="1" operator="equal">
      <formula>0.003676471</formula>
    </cfRule>
  </conditionalFormatting>
  <conditionalFormatting sqref="CY7:DF29">
    <cfRule type="cellIs" dxfId="15" priority="201" stopIfTrue="1" operator="equal">
      <formula>0.010416667</formula>
    </cfRule>
    <cfRule type="cellIs" dxfId="14" priority="200" stopIfTrue="1" operator="equal">
      <formula>0.01984127</formula>
    </cfRule>
    <cfRule type="cellIs" dxfId="13" priority="199" stopIfTrue="1" operator="equal">
      <formula>0.003676471</formula>
    </cfRule>
    <cfRule type="cellIs" dxfId="12" priority="198" operator="equal">
      <formula>0.0166666666666667</formula>
    </cfRule>
  </conditionalFormatting>
  <conditionalFormatting sqref="DH7:DO29">
    <cfRule type="cellIs" dxfId="11" priority="49" operator="equal">
      <formula>0.0166666666666667</formula>
    </cfRule>
    <cfRule type="cellIs" dxfId="10" priority="52" stopIfTrue="1" operator="equal">
      <formula>0.010416667</formula>
    </cfRule>
    <cfRule type="cellIs" dxfId="9" priority="51" stopIfTrue="1" operator="equal">
      <formula>0.01984127</formula>
    </cfRule>
    <cfRule type="cellIs" dxfId="8" priority="50" stopIfTrue="1" operator="equal">
      <formula>0.003676471</formula>
    </cfRule>
  </conditionalFormatting>
  <conditionalFormatting sqref="DZ7:EG29">
    <cfRule type="cellIs" dxfId="7" priority="183" stopIfTrue="1" operator="equal">
      <formula>0.003676471</formula>
    </cfRule>
    <cfRule type="cellIs" dxfId="6" priority="184" stopIfTrue="1" operator="equal">
      <formula>0.01984127</formula>
    </cfRule>
    <cfRule type="cellIs" dxfId="5" priority="185" stopIfTrue="1" operator="equal">
      <formula>0.010416667</formula>
    </cfRule>
    <cfRule type="cellIs" dxfId="4" priority="182" operator="equal">
      <formula>0.0166666666666667</formula>
    </cfRule>
  </conditionalFormatting>
  <conditionalFormatting sqref="EI7:EP29">
    <cfRule type="cellIs" dxfId="3" priority="143" stopIfTrue="1" operator="equal">
      <formula>0.010416667</formula>
    </cfRule>
    <cfRule type="cellIs" dxfId="2" priority="142" stopIfTrue="1" operator="equal">
      <formula>0.01984127</formula>
    </cfRule>
    <cfRule type="cellIs" dxfId="1" priority="141" stopIfTrue="1" operator="equal">
      <formula>0.003676471</formula>
    </cfRule>
    <cfRule type="cellIs" dxfId="0" priority="140" operator="equal">
      <formula>0.0166666666666667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92"/>
  <sheetViews>
    <sheetView topLeftCell="A27" workbookViewId="0"/>
  </sheetViews>
  <sheetFormatPr baseColWidth="10" defaultRowHeight="16" x14ac:dyDescent="0.2"/>
  <sheetData>
    <row r="1" spans="1:6" x14ac:dyDescent="0.2">
      <c r="D1" t="s">
        <v>67</v>
      </c>
      <c r="E1" t="s">
        <v>67</v>
      </c>
      <c r="F1" t="s">
        <v>67</v>
      </c>
    </row>
    <row r="2" spans="1:6" x14ac:dyDescent="0.2">
      <c r="A2" t="s">
        <v>66</v>
      </c>
      <c r="B2" t="s">
        <v>65</v>
      </c>
      <c r="C2" t="s">
        <v>64</v>
      </c>
      <c r="D2" t="s">
        <v>10</v>
      </c>
      <c r="E2" t="s">
        <v>63</v>
      </c>
      <c r="F2" t="s">
        <v>62</v>
      </c>
    </row>
    <row r="3" spans="1:6" x14ac:dyDescent="0.2">
      <c r="A3">
        <v>44.454886250000008</v>
      </c>
      <c r="B3">
        <v>4.0247660000000014</v>
      </c>
      <c r="C3" t="s">
        <v>2</v>
      </c>
      <c r="D3">
        <v>80.593999999999994</v>
      </c>
      <c r="E3">
        <v>141.93199999999999</v>
      </c>
      <c r="F3">
        <v>94.596000000000004</v>
      </c>
    </row>
    <row r="4" spans="1:6" x14ac:dyDescent="0.2">
      <c r="A4">
        <v>22.785780250000002</v>
      </c>
      <c r="B4">
        <v>0</v>
      </c>
      <c r="C4" t="s">
        <v>4</v>
      </c>
      <c r="D4">
        <v>156.04400000000001</v>
      </c>
      <c r="E4">
        <v>33.040999999999997</v>
      </c>
      <c r="F4">
        <v>98.600999999999999</v>
      </c>
    </row>
    <row r="5" spans="1:6" x14ac:dyDescent="0.2">
      <c r="A5">
        <v>8.1159872499999999</v>
      </c>
      <c r="B5">
        <v>0</v>
      </c>
      <c r="C5" t="s">
        <v>3</v>
      </c>
      <c r="D5">
        <v>161.126</v>
      </c>
      <c r="E5">
        <v>299.87900000000002</v>
      </c>
      <c r="F5">
        <v>97.995999999999995</v>
      </c>
    </row>
    <row r="6" spans="1:6" x14ac:dyDescent="0.2">
      <c r="A6">
        <v>25.27868625</v>
      </c>
      <c r="B6">
        <v>0</v>
      </c>
      <c r="C6" t="s">
        <v>2</v>
      </c>
      <c r="D6">
        <v>69.581999999999994</v>
      </c>
      <c r="E6">
        <v>96.55</v>
      </c>
      <c r="F6">
        <v>70.471000000000004</v>
      </c>
    </row>
    <row r="7" spans="1:6" x14ac:dyDescent="0.2">
      <c r="A7">
        <v>4.9519142500000006</v>
      </c>
      <c r="B7">
        <v>0</v>
      </c>
      <c r="C7" t="s">
        <v>2</v>
      </c>
      <c r="D7">
        <v>35.603999999999999</v>
      </c>
      <c r="E7">
        <v>112.17400000000001</v>
      </c>
      <c r="F7">
        <v>21.045999999999999</v>
      </c>
    </row>
    <row r="8" spans="1:6" x14ac:dyDescent="0.2">
      <c r="A8">
        <v>21.73108925</v>
      </c>
      <c r="B8">
        <v>2.1062899999999991</v>
      </c>
      <c r="C8" t="s">
        <v>2</v>
      </c>
      <c r="D8">
        <v>34.460999999999999</v>
      </c>
      <c r="E8">
        <v>26.263000000000002</v>
      </c>
      <c r="F8">
        <v>34.999000000000002</v>
      </c>
    </row>
    <row r="9" spans="1:6" x14ac:dyDescent="0.2">
      <c r="A9">
        <v>13.293561250000002</v>
      </c>
      <c r="B9">
        <v>0</v>
      </c>
      <c r="C9" t="s">
        <v>2</v>
      </c>
      <c r="D9">
        <v>84.221000000000004</v>
      </c>
      <c r="E9">
        <v>17.041</v>
      </c>
      <c r="F9">
        <v>80.027000000000001</v>
      </c>
    </row>
    <row r="10" spans="1:6" x14ac:dyDescent="0.2">
      <c r="A10">
        <v>14.34825225</v>
      </c>
      <c r="B10">
        <v>3.023822</v>
      </c>
      <c r="C10" t="s">
        <v>4</v>
      </c>
      <c r="D10">
        <v>152.95599999999999</v>
      </c>
      <c r="E10">
        <v>77.805000000000007</v>
      </c>
      <c r="F10">
        <v>63.744999999999997</v>
      </c>
    </row>
    <row r="11" spans="1:6" x14ac:dyDescent="0.2">
      <c r="A11">
        <v>34.579143250000008</v>
      </c>
      <c r="B11">
        <v>0.68828599999999995</v>
      </c>
      <c r="C11" t="s">
        <v>1</v>
      </c>
      <c r="D11">
        <v>59.542000000000002</v>
      </c>
      <c r="E11">
        <v>56.985999999999997</v>
      </c>
      <c r="F11">
        <v>44.515999999999998</v>
      </c>
    </row>
    <row r="12" spans="1:6" x14ac:dyDescent="0.2">
      <c r="A12">
        <v>20.58051725</v>
      </c>
      <c r="B12">
        <v>0</v>
      </c>
      <c r="C12" t="s">
        <v>4</v>
      </c>
      <c r="D12">
        <v>27.277000000000001</v>
      </c>
      <c r="E12">
        <v>44.802999999999997</v>
      </c>
      <c r="F12">
        <v>12.475</v>
      </c>
    </row>
    <row r="13" spans="1:6" x14ac:dyDescent="0.2">
      <c r="A13">
        <v>316.94868825000003</v>
      </c>
      <c r="B13">
        <v>2.3565259999999992</v>
      </c>
      <c r="C13" t="s">
        <v>3</v>
      </c>
      <c r="D13">
        <v>47.402000000000001</v>
      </c>
      <c r="E13">
        <v>24.356999999999999</v>
      </c>
      <c r="F13">
        <v>36.305999999999997</v>
      </c>
    </row>
    <row r="14" spans="1:6" x14ac:dyDescent="0.2">
      <c r="A14">
        <v>75.616211250000006</v>
      </c>
      <c r="B14">
        <v>0.27122599999999963</v>
      </c>
      <c r="C14" t="s">
        <v>4</v>
      </c>
      <c r="D14">
        <v>69.566000000000003</v>
      </c>
      <c r="E14">
        <v>28.221</v>
      </c>
      <c r="F14">
        <v>7.782</v>
      </c>
    </row>
    <row r="15" spans="1:6" x14ac:dyDescent="0.2">
      <c r="A15">
        <v>35.825596250000011</v>
      </c>
      <c r="B15">
        <v>14.367854000000001</v>
      </c>
      <c r="C15" t="s">
        <v>2</v>
      </c>
      <c r="D15">
        <v>82.492000000000004</v>
      </c>
      <c r="E15">
        <v>21.091000000000001</v>
      </c>
      <c r="F15">
        <v>95.948999999999998</v>
      </c>
    </row>
    <row r="16" spans="1:6" x14ac:dyDescent="0.2">
      <c r="A16">
        <v>10.033607250000001</v>
      </c>
      <c r="B16">
        <v>0.68828599999999995</v>
      </c>
      <c r="C16" t="s">
        <v>3</v>
      </c>
      <c r="D16">
        <v>84.787000000000006</v>
      </c>
      <c r="E16">
        <v>60.337000000000003</v>
      </c>
      <c r="F16">
        <v>88.299000000000007</v>
      </c>
    </row>
    <row r="17" spans="1:6" x14ac:dyDescent="0.2">
      <c r="A17">
        <v>27.004544249999999</v>
      </c>
      <c r="B17">
        <v>0</v>
      </c>
      <c r="C17" t="s">
        <v>4</v>
      </c>
      <c r="D17">
        <v>39.536999999999999</v>
      </c>
      <c r="E17">
        <v>23.466000000000001</v>
      </c>
      <c r="F17">
        <v>158.99700000000001</v>
      </c>
    </row>
    <row r="18" spans="1:6" x14ac:dyDescent="0.2">
      <c r="A18">
        <v>14.156490249999999</v>
      </c>
      <c r="B18">
        <v>0</v>
      </c>
      <c r="C18" t="s">
        <v>3</v>
      </c>
      <c r="D18">
        <v>60.692999999999998</v>
      </c>
      <c r="E18">
        <v>35.728000000000002</v>
      </c>
      <c r="F18">
        <v>73.572999999999993</v>
      </c>
    </row>
    <row r="19" spans="1:6" x14ac:dyDescent="0.2">
      <c r="A19">
        <v>12.23887025</v>
      </c>
      <c r="B19">
        <v>0</v>
      </c>
      <c r="C19" t="s">
        <v>3</v>
      </c>
      <c r="D19">
        <v>44.284999999999997</v>
      </c>
      <c r="E19">
        <v>37.710999999999999</v>
      </c>
      <c r="F19">
        <v>14.304</v>
      </c>
    </row>
    <row r="20" spans="1:6" x14ac:dyDescent="0.2">
      <c r="A20">
        <v>7.4448202499999994</v>
      </c>
      <c r="B20">
        <v>0</v>
      </c>
      <c r="C20" t="s">
        <v>3</v>
      </c>
      <c r="D20">
        <v>36.423999999999999</v>
      </c>
      <c r="E20">
        <v>19.055</v>
      </c>
      <c r="F20">
        <v>21.419</v>
      </c>
    </row>
    <row r="21" spans="1:6" x14ac:dyDescent="0.2">
      <c r="A21">
        <v>10.321250250000002</v>
      </c>
      <c r="B21">
        <v>0.77169800000000022</v>
      </c>
      <c r="C21" t="s">
        <v>4</v>
      </c>
      <c r="D21">
        <v>69.727000000000004</v>
      </c>
      <c r="E21">
        <v>29.568999999999999</v>
      </c>
      <c r="F21">
        <v>32.043999999999997</v>
      </c>
    </row>
    <row r="22" spans="1:6" x14ac:dyDescent="0.2">
      <c r="A22">
        <v>30.45626025</v>
      </c>
      <c r="B22">
        <v>0</v>
      </c>
      <c r="C22" t="s">
        <v>4</v>
      </c>
      <c r="D22">
        <v>32.421999999999997</v>
      </c>
      <c r="E22">
        <v>43.35</v>
      </c>
      <c r="F22">
        <v>83.730999999999995</v>
      </c>
    </row>
    <row r="23" spans="1:6" x14ac:dyDescent="0.2">
      <c r="A23">
        <v>40.523765250000004</v>
      </c>
      <c r="B23">
        <v>0.35463799999999979</v>
      </c>
      <c r="C23" t="s">
        <v>2</v>
      </c>
      <c r="D23">
        <v>60.723999999999997</v>
      </c>
      <c r="E23">
        <v>62.055</v>
      </c>
      <c r="F23">
        <v>40.584000000000003</v>
      </c>
    </row>
    <row r="24" spans="1:6" x14ac:dyDescent="0.2">
      <c r="A24">
        <v>11.951227250000001</v>
      </c>
      <c r="B24">
        <v>0</v>
      </c>
      <c r="C24" t="s">
        <v>1</v>
      </c>
      <c r="D24">
        <v>47.609000000000002</v>
      </c>
      <c r="E24">
        <v>47.627000000000002</v>
      </c>
      <c r="F24">
        <v>122.116</v>
      </c>
    </row>
    <row r="25" spans="1:6" x14ac:dyDescent="0.2">
      <c r="A25">
        <v>15.97822925</v>
      </c>
      <c r="B25">
        <v>0</v>
      </c>
      <c r="C25" t="s">
        <v>3</v>
      </c>
      <c r="D25">
        <v>39.512</v>
      </c>
      <c r="E25">
        <v>34.152999999999999</v>
      </c>
      <c r="F25">
        <v>81.816000000000003</v>
      </c>
    </row>
    <row r="26" spans="1:6" x14ac:dyDescent="0.2">
      <c r="A26">
        <v>33.140928250000002</v>
      </c>
      <c r="B26">
        <v>0</v>
      </c>
      <c r="C26" t="s">
        <v>2</v>
      </c>
      <c r="D26">
        <v>14.930999999999999</v>
      </c>
      <c r="E26">
        <v>14.317</v>
      </c>
      <c r="F26">
        <v>20.722000000000001</v>
      </c>
    </row>
    <row r="27" spans="1:6" x14ac:dyDescent="0.2">
      <c r="A27">
        <v>7.63658225</v>
      </c>
      <c r="B27">
        <v>0</v>
      </c>
      <c r="C27" t="s">
        <v>3</v>
      </c>
      <c r="D27">
        <v>43.125</v>
      </c>
      <c r="E27">
        <v>18.725999999999999</v>
      </c>
      <c r="F27">
        <v>15.473000000000001</v>
      </c>
    </row>
    <row r="28" spans="1:6" x14ac:dyDescent="0.2">
      <c r="A28">
        <v>11.75946525</v>
      </c>
      <c r="B28">
        <v>0</v>
      </c>
      <c r="C28" t="s">
        <v>3</v>
      </c>
      <c r="D28">
        <v>86.894999999999996</v>
      </c>
      <c r="E28">
        <v>18.085999999999999</v>
      </c>
      <c r="F28">
        <v>69.798000000000002</v>
      </c>
    </row>
    <row r="29" spans="1:6" x14ac:dyDescent="0.2">
      <c r="A29">
        <v>11.951227250000001</v>
      </c>
      <c r="B29">
        <v>0</v>
      </c>
      <c r="C29" t="s">
        <v>2</v>
      </c>
      <c r="D29">
        <v>44.072000000000003</v>
      </c>
      <c r="E29">
        <v>24.55</v>
      </c>
      <c r="F29">
        <v>79.474999999999994</v>
      </c>
    </row>
    <row r="30" spans="1:6" x14ac:dyDescent="0.2">
      <c r="A30">
        <v>10.896536249999999</v>
      </c>
      <c r="B30">
        <v>0</v>
      </c>
      <c r="C30" t="s">
        <v>2</v>
      </c>
      <c r="D30">
        <v>56.555999999999997</v>
      </c>
      <c r="E30">
        <v>62.76</v>
      </c>
      <c r="F30">
        <v>11.492000000000001</v>
      </c>
    </row>
    <row r="31" spans="1:6" x14ac:dyDescent="0.2">
      <c r="A31">
        <v>15.40294325</v>
      </c>
      <c r="B31">
        <v>0.10440199999999955</v>
      </c>
      <c r="C31" t="s">
        <v>3</v>
      </c>
      <c r="D31">
        <v>56.652999999999999</v>
      </c>
      <c r="E31">
        <v>37.78</v>
      </c>
      <c r="F31">
        <v>96.468999999999994</v>
      </c>
    </row>
    <row r="32" spans="1:6" x14ac:dyDescent="0.2">
      <c r="A32">
        <v>23.744590250000002</v>
      </c>
      <c r="B32">
        <v>0</v>
      </c>
      <c r="C32" t="s">
        <v>2</v>
      </c>
      <c r="D32">
        <v>40.58</v>
      </c>
      <c r="E32">
        <v>20.289000000000001</v>
      </c>
      <c r="F32">
        <v>88.230999999999995</v>
      </c>
    </row>
    <row r="33" spans="1:6" x14ac:dyDescent="0.2">
      <c r="A33">
        <v>13.005918250000001</v>
      </c>
      <c r="B33">
        <v>0</v>
      </c>
      <c r="C33" t="s">
        <v>4</v>
      </c>
      <c r="D33">
        <v>23.611000000000001</v>
      </c>
      <c r="E33">
        <v>48.084000000000003</v>
      </c>
      <c r="F33">
        <v>48.576999999999998</v>
      </c>
    </row>
    <row r="34" spans="1:6" x14ac:dyDescent="0.2">
      <c r="A34">
        <v>17.608206249999999</v>
      </c>
      <c r="B34">
        <v>0</v>
      </c>
      <c r="C34" t="s">
        <v>3</v>
      </c>
      <c r="D34">
        <v>39.747</v>
      </c>
      <c r="E34">
        <v>34.168999999999997</v>
      </c>
      <c r="F34">
        <v>122.88</v>
      </c>
    </row>
    <row r="35" spans="1:6" x14ac:dyDescent="0.2">
      <c r="A35">
        <v>11.66358425</v>
      </c>
      <c r="B35">
        <v>0</v>
      </c>
      <c r="C35" t="s">
        <v>3</v>
      </c>
      <c r="D35">
        <v>21.655000000000001</v>
      </c>
      <c r="E35">
        <v>20.326000000000001</v>
      </c>
      <c r="F35">
        <v>35.703000000000003</v>
      </c>
    </row>
    <row r="36" spans="1:6" x14ac:dyDescent="0.2">
      <c r="A36">
        <v>27.292187249999998</v>
      </c>
      <c r="B36">
        <v>0</v>
      </c>
      <c r="C36" t="s">
        <v>2</v>
      </c>
      <c r="D36">
        <v>47.195</v>
      </c>
      <c r="E36">
        <v>27.109000000000002</v>
      </c>
      <c r="F36">
        <v>21.574000000000002</v>
      </c>
    </row>
    <row r="37" spans="1:6" x14ac:dyDescent="0.2">
      <c r="A37">
        <v>33.812095250000006</v>
      </c>
      <c r="B37">
        <v>0</v>
      </c>
      <c r="C37" t="s">
        <v>1</v>
      </c>
      <c r="D37">
        <v>22.199000000000002</v>
      </c>
      <c r="E37">
        <v>44.366</v>
      </c>
      <c r="F37">
        <v>33.649000000000001</v>
      </c>
    </row>
    <row r="38" spans="1:6" x14ac:dyDescent="0.2">
      <c r="A38">
        <v>92.874791250000001</v>
      </c>
      <c r="B38">
        <v>9.7801940000000016</v>
      </c>
      <c r="C38" t="s">
        <v>4</v>
      </c>
      <c r="D38">
        <v>77.444999999999993</v>
      </c>
      <c r="E38">
        <v>47.441000000000003</v>
      </c>
      <c r="F38">
        <v>35.597000000000001</v>
      </c>
    </row>
    <row r="39" spans="1:6" x14ac:dyDescent="0.2">
      <c r="A39">
        <v>49.920103250000011</v>
      </c>
      <c r="B39">
        <v>0</v>
      </c>
      <c r="C39" t="s">
        <v>1</v>
      </c>
      <c r="D39">
        <v>24.608000000000001</v>
      </c>
      <c r="E39">
        <v>39.44</v>
      </c>
      <c r="F39">
        <v>18.456</v>
      </c>
    </row>
    <row r="40" spans="1:6" x14ac:dyDescent="0.2">
      <c r="A40">
        <v>28.155116249999999</v>
      </c>
      <c r="B40">
        <v>0</v>
      </c>
      <c r="C40" t="s">
        <v>3</v>
      </c>
      <c r="D40">
        <v>32.136000000000003</v>
      </c>
      <c r="E40">
        <v>23.57</v>
      </c>
      <c r="F40">
        <v>30.08</v>
      </c>
    </row>
    <row r="41" spans="1:6" x14ac:dyDescent="0.2">
      <c r="A41">
        <v>17.320563249999999</v>
      </c>
      <c r="B41">
        <v>0</v>
      </c>
      <c r="C41" t="s">
        <v>2</v>
      </c>
      <c r="D41">
        <v>37.799999999999997</v>
      </c>
      <c r="E41">
        <v>28.12</v>
      </c>
      <c r="F41">
        <v>43.569000000000003</v>
      </c>
    </row>
    <row r="42" spans="1:6" x14ac:dyDescent="0.2">
      <c r="A42">
        <v>10.704774249999998</v>
      </c>
      <c r="B42">
        <v>0</v>
      </c>
      <c r="C42" t="s">
        <v>1</v>
      </c>
      <c r="D42">
        <v>42.3</v>
      </c>
      <c r="E42">
        <v>29.994</v>
      </c>
      <c r="F42">
        <v>19.849</v>
      </c>
    </row>
    <row r="43" spans="1:6" x14ac:dyDescent="0.2">
      <c r="A43">
        <v>11.951227250000001</v>
      </c>
      <c r="B43">
        <v>0</v>
      </c>
      <c r="C43" t="s">
        <v>2</v>
      </c>
      <c r="D43">
        <v>29.899000000000001</v>
      </c>
      <c r="E43">
        <v>44.38</v>
      </c>
      <c r="F43">
        <v>24.695</v>
      </c>
    </row>
    <row r="44" spans="1:6" x14ac:dyDescent="0.2">
      <c r="A44">
        <v>16.265872250000001</v>
      </c>
      <c r="B44">
        <v>0</v>
      </c>
      <c r="C44" t="s">
        <v>4</v>
      </c>
      <c r="D44">
        <v>85.813000000000002</v>
      </c>
      <c r="E44">
        <v>67.453999999999994</v>
      </c>
      <c r="F44">
        <v>46.915999999999997</v>
      </c>
    </row>
    <row r="45" spans="1:6" x14ac:dyDescent="0.2">
      <c r="A45">
        <v>21.922851250000001</v>
      </c>
      <c r="B45">
        <v>0</v>
      </c>
      <c r="C45" t="s">
        <v>4</v>
      </c>
      <c r="D45">
        <v>90.304000000000002</v>
      </c>
      <c r="E45">
        <v>20.175000000000001</v>
      </c>
      <c r="F45">
        <v>46.054000000000002</v>
      </c>
    </row>
    <row r="46" spans="1:6" x14ac:dyDescent="0.2">
      <c r="A46">
        <v>28.059235249999997</v>
      </c>
      <c r="B46">
        <v>0</v>
      </c>
      <c r="C46" t="s">
        <v>4</v>
      </c>
      <c r="D46">
        <v>36.399000000000001</v>
      </c>
      <c r="E46">
        <v>66.912999999999997</v>
      </c>
      <c r="F46">
        <v>49.173999999999999</v>
      </c>
    </row>
    <row r="47" spans="1:6" x14ac:dyDescent="0.2">
      <c r="A47">
        <v>10.321250250000002</v>
      </c>
      <c r="B47">
        <v>0</v>
      </c>
      <c r="C47" t="s">
        <v>2</v>
      </c>
      <c r="D47">
        <v>43.398000000000003</v>
      </c>
      <c r="E47">
        <v>44.103999999999999</v>
      </c>
      <c r="F47">
        <v>42.655999999999999</v>
      </c>
    </row>
    <row r="48" spans="1:6" x14ac:dyDescent="0.2">
      <c r="A48">
        <v>40.427884250000005</v>
      </c>
      <c r="B48">
        <v>0</v>
      </c>
      <c r="C48" t="s">
        <v>1</v>
      </c>
      <c r="D48">
        <v>57.377000000000002</v>
      </c>
      <c r="E48">
        <v>24.917000000000002</v>
      </c>
      <c r="F48">
        <v>66.400000000000006</v>
      </c>
    </row>
    <row r="49" spans="1:6" x14ac:dyDescent="0.2">
      <c r="A49">
        <v>6.1983672500000004</v>
      </c>
      <c r="B49">
        <v>4.9422979999999992</v>
      </c>
      <c r="C49" t="s">
        <v>4</v>
      </c>
      <c r="D49">
        <v>29.367999999999999</v>
      </c>
      <c r="E49">
        <v>8.9090000000000007</v>
      </c>
      <c r="F49">
        <v>32.445999999999998</v>
      </c>
    </row>
    <row r="50" spans="1:6" x14ac:dyDescent="0.2">
      <c r="A50">
        <v>18.375254250000001</v>
      </c>
      <c r="B50">
        <v>0</v>
      </c>
      <c r="C50" t="s">
        <v>4</v>
      </c>
      <c r="D50">
        <v>29.64</v>
      </c>
      <c r="E50">
        <v>20.448</v>
      </c>
      <c r="F50">
        <v>36.97</v>
      </c>
    </row>
    <row r="51" spans="1:6" x14ac:dyDescent="0.2">
      <c r="A51">
        <v>17.51232525</v>
      </c>
      <c r="B51">
        <v>0</v>
      </c>
      <c r="C51" t="s">
        <v>3</v>
      </c>
      <c r="D51">
        <v>46.984999999999999</v>
      </c>
      <c r="E51">
        <v>33.241</v>
      </c>
      <c r="F51">
        <v>19.719000000000001</v>
      </c>
    </row>
    <row r="52" spans="1:6" x14ac:dyDescent="0.2">
      <c r="A52">
        <v>32.373880250000006</v>
      </c>
      <c r="B52">
        <v>0</v>
      </c>
      <c r="C52" t="s">
        <v>4</v>
      </c>
      <c r="D52">
        <v>64.951999999999998</v>
      </c>
      <c r="E52">
        <v>32.279000000000003</v>
      </c>
      <c r="F52">
        <v>22.542999999999999</v>
      </c>
    </row>
    <row r="53" spans="1:6" x14ac:dyDescent="0.2">
      <c r="A53">
        <v>4.8560332500000003</v>
      </c>
      <c r="B53">
        <v>0</v>
      </c>
      <c r="C53" t="s">
        <v>1</v>
      </c>
      <c r="D53">
        <v>27.725999999999999</v>
      </c>
      <c r="E53">
        <v>8.827</v>
      </c>
      <c r="F53">
        <v>9.8810000000000002</v>
      </c>
    </row>
    <row r="54" spans="1:6" x14ac:dyDescent="0.2">
      <c r="A54">
        <v>12.43063225</v>
      </c>
      <c r="B54">
        <v>0</v>
      </c>
      <c r="C54" t="s">
        <v>2</v>
      </c>
      <c r="D54">
        <v>91.893000000000001</v>
      </c>
      <c r="E54">
        <v>44.573</v>
      </c>
      <c r="F54">
        <v>18.858000000000001</v>
      </c>
    </row>
    <row r="55" spans="1:6" x14ac:dyDescent="0.2">
      <c r="A55">
        <v>21.347565249999999</v>
      </c>
      <c r="B55">
        <v>0</v>
      </c>
      <c r="C55" t="s">
        <v>4</v>
      </c>
      <c r="D55">
        <v>40.21</v>
      </c>
      <c r="E55">
        <v>25.984000000000002</v>
      </c>
      <c r="F55">
        <v>22.911000000000001</v>
      </c>
    </row>
    <row r="56" spans="1:6" x14ac:dyDescent="0.2">
      <c r="A56">
        <v>23.552828250000001</v>
      </c>
      <c r="B56">
        <v>0</v>
      </c>
      <c r="C56" t="s">
        <v>1</v>
      </c>
      <c r="D56">
        <v>30.22</v>
      </c>
      <c r="E56">
        <v>40.795000000000002</v>
      </c>
      <c r="F56">
        <v>13.401999999999999</v>
      </c>
    </row>
    <row r="57" spans="1:6" x14ac:dyDescent="0.2">
      <c r="A57">
        <v>18.18349225</v>
      </c>
      <c r="B57">
        <v>0.18781399999999959</v>
      </c>
      <c r="C57" t="s">
        <v>4</v>
      </c>
      <c r="D57">
        <v>47.969000000000001</v>
      </c>
      <c r="E57">
        <v>22.873999999999999</v>
      </c>
      <c r="F57">
        <v>25.314</v>
      </c>
    </row>
    <row r="58" spans="1:6" x14ac:dyDescent="0.2">
      <c r="A58">
        <v>11.375941249999999</v>
      </c>
      <c r="B58">
        <v>0</v>
      </c>
      <c r="C58" t="s">
        <v>2</v>
      </c>
      <c r="D58">
        <v>29.100999999999999</v>
      </c>
      <c r="E58">
        <v>34.805</v>
      </c>
      <c r="F58">
        <v>32.109000000000002</v>
      </c>
    </row>
    <row r="59" spans="1:6" x14ac:dyDescent="0.2">
      <c r="A59">
        <v>7.924225250000001</v>
      </c>
      <c r="B59">
        <v>0</v>
      </c>
      <c r="C59" t="s">
        <v>2</v>
      </c>
      <c r="D59">
        <v>21.812999999999999</v>
      </c>
      <c r="E59">
        <v>19.202999999999999</v>
      </c>
      <c r="F59">
        <v>16.28</v>
      </c>
    </row>
    <row r="60" spans="1:6" x14ac:dyDescent="0.2">
      <c r="A60">
        <v>23.936352250000002</v>
      </c>
      <c r="B60">
        <v>0</v>
      </c>
      <c r="C60" t="s">
        <v>1</v>
      </c>
      <c r="D60">
        <v>18.297000000000001</v>
      </c>
      <c r="E60">
        <v>18.456</v>
      </c>
      <c r="F60">
        <v>18.981000000000002</v>
      </c>
    </row>
    <row r="61" spans="1:6" x14ac:dyDescent="0.2">
      <c r="A61">
        <v>11.66358425</v>
      </c>
      <c r="B61">
        <v>0</v>
      </c>
      <c r="C61" t="s">
        <v>1</v>
      </c>
      <c r="D61">
        <v>18.667000000000002</v>
      </c>
      <c r="E61">
        <v>29.427</v>
      </c>
      <c r="F61">
        <v>9.4770000000000003</v>
      </c>
    </row>
    <row r="62" spans="1:6" x14ac:dyDescent="0.2">
      <c r="A62">
        <v>25.27868625</v>
      </c>
      <c r="B62">
        <v>0</v>
      </c>
      <c r="C62" t="s">
        <v>3</v>
      </c>
      <c r="D62">
        <v>28.92</v>
      </c>
      <c r="E62">
        <v>37.433999999999997</v>
      </c>
      <c r="F62">
        <v>16.523</v>
      </c>
    </row>
    <row r="63" spans="1:6" x14ac:dyDescent="0.2">
      <c r="A63">
        <v>58.645274250000007</v>
      </c>
      <c r="B63">
        <v>0</v>
      </c>
      <c r="C63" t="s">
        <v>3</v>
      </c>
      <c r="D63">
        <v>22.829000000000001</v>
      </c>
      <c r="E63">
        <v>10.396000000000001</v>
      </c>
      <c r="F63">
        <v>7.3609999999999998</v>
      </c>
    </row>
    <row r="64" spans="1:6" x14ac:dyDescent="0.2">
      <c r="A64">
        <v>13.293561250000002</v>
      </c>
      <c r="B64">
        <v>0</v>
      </c>
      <c r="C64" t="s">
        <v>2</v>
      </c>
      <c r="D64">
        <v>26.306999999999999</v>
      </c>
      <c r="E64">
        <v>9.7289999999999992</v>
      </c>
      <c r="F64">
        <v>7.0990000000000002</v>
      </c>
    </row>
    <row r="65" spans="1:6" x14ac:dyDescent="0.2">
      <c r="A65">
        <v>29.97685525</v>
      </c>
      <c r="B65">
        <v>0</v>
      </c>
      <c r="C65" t="s">
        <v>2</v>
      </c>
      <c r="D65">
        <v>20.036000000000001</v>
      </c>
      <c r="E65">
        <v>8.4589999999999996</v>
      </c>
      <c r="F65">
        <v>4.0060000000000002</v>
      </c>
    </row>
    <row r="66" spans="1:6" x14ac:dyDescent="0.2">
      <c r="A66">
        <v>30.743903249999999</v>
      </c>
      <c r="B66">
        <v>0</v>
      </c>
      <c r="C66" t="s">
        <v>3</v>
      </c>
      <c r="D66">
        <v>44.377000000000002</v>
      </c>
      <c r="E66">
        <v>25.827000000000002</v>
      </c>
      <c r="F66">
        <v>15.8</v>
      </c>
    </row>
    <row r="67" spans="1:6" x14ac:dyDescent="0.2">
      <c r="A67">
        <v>5.1436762500000004</v>
      </c>
      <c r="B67">
        <v>0</v>
      </c>
      <c r="C67" t="s">
        <v>3</v>
      </c>
      <c r="D67">
        <v>41.45</v>
      </c>
      <c r="E67">
        <v>33.917999999999999</v>
      </c>
      <c r="F67">
        <v>13.262</v>
      </c>
    </row>
    <row r="68" spans="1:6" x14ac:dyDescent="0.2">
      <c r="A68">
        <v>18.758778249999999</v>
      </c>
      <c r="B68">
        <v>0</v>
      </c>
      <c r="C68" t="s">
        <v>1</v>
      </c>
      <c r="D68">
        <v>19.143000000000001</v>
      </c>
      <c r="E68">
        <v>8.9350000000000005</v>
      </c>
      <c r="F68">
        <v>4.8419999999999996</v>
      </c>
    </row>
    <row r="69" spans="1:6" x14ac:dyDescent="0.2">
      <c r="A69">
        <v>19.62170725</v>
      </c>
      <c r="B69">
        <v>0</v>
      </c>
      <c r="C69" t="s">
        <v>1</v>
      </c>
      <c r="D69">
        <v>19.481999999999999</v>
      </c>
      <c r="E69">
        <v>5.9109999999999996</v>
      </c>
      <c r="F69">
        <v>13.754</v>
      </c>
    </row>
    <row r="70" spans="1:6" x14ac:dyDescent="0.2">
      <c r="A70">
        <v>23.744590250000002</v>
      </c>
      <c r="B70">
        <v>0</v>
      </c>
      <c r="C70" t="s">
        <v>4</v>
      </c>
      <c r="D70">
        <v>61.911000000000001</v>
      </c>
      <c r="E70">
        <v>13.608000000000001</v>
      </c>
      <c r="F70">
        <v>40.884</v>
      </c>
    </row>
    <row r="71" spans="1:6" x14ac:dyDescent="0.2">
      <c r="A71">
        <v>13.197680250000001</v>
      </c>
      <c r="B71">
        <v>0</v>
      </c>
      <c r="C71" t="s">
        <v>1</v>
      </c>
      <c r="D71">
        <v>31.452999999999999</v>
      </c>
      <c r="E71">
        <v>20.683</v>
      </c>
      <c r="F71">
        <v>35.165999999999997</v>
      </c>
    </row>
    <row r="72" spans="1:6" x14ac:dyDescent="0.2">
      <c r="A72">
        <v>8.6912732500000001</v>
      </c>
      <c r="B72">
        <v>0</v>
      </c>
      <c r="C72" t="s">
        <v>4</v>
      </c>
      <c r="D72">
        <v>74.06</v>
      </c>
      <c r="E72">
        <v>64.167000000000002</v>
      </c>
      <c r="F72">
        <v>62.116999999999997</v>
      </c>
    </row>
    <row r="73" spans="1:6" x14ac:dyDescent="0.2">
      <c r="A73">
        <v>18.279373250000003</v>
      </c>
      <c r="B73">
        <v>0</v>
      </c>
      <c r="C73" t="s">
        <v>1</v>
      </c>
      <c r="D73">
        <v>24.367999999999999</v>
      </c>
      <c r="E73">
        <v>14.839</v>
      </c>
      <c r="F73">
        <v>24.009</v>
      </c>
    </row>
    <row r="74" spans="1:6" x14ac:dyDescent="0.2">
      <c r="A74">
        <v>19.717588249999999</v>
      </c>
      <c r="B74">
        <v>0</v>
      </c>
      <c r="C74" t="s">
        <v>2</v>
      </c>
      <c r="D74">
        <v>22.664000000000001</v>
      </c>
      <c r="E74">
        <v>14.545999999999999</v>
      </c>
      <c r="F74">
        <v>28.152999999999999</v>
      </c>
    </row>
    <row r="75" spans="1:6" x14ac:dyDescent="0.2">
      <c r="A75">
        <v>179.83885824999999</v>
      </c>
      <c r="B75">
        <v>1.9394660000000012</v>
      </c>
      <c r="C75" t="s">
        <v>1</v>
      </c>
      <c r="D75">
        <v>12.965999999999999</v>
      </c>
      <c r="E75">
        <v>7.6210000000000004</v>
      </c>
      <c r="F75">
        <v>17.541</v>
      </c>
    </row>
    <row r="76" spans="1:6" x14ac:dyDescent="0.2">
      <c r="A76">
        <v>27.771592249999998</v>
      </c>
      <c r="B76">
        <v>0</v>
      </c>
      <c r="C76" t="s">
        <v>1</v>
      </c>
      <c r="D76">
        <v>24.968</v>
      </c>
      <c r="E76">
        <v>26.12</v>
      </c>
      <c r="F76">
        <v>29.152999999999999</v>
      </c>
    </row>
    <row r="77" spans="1:6" x14ac:dyDescent="0.2">
      <c r="A77">
        <v>12.23887025</v>
      </c>
      <c r="B77">
        <v>0</v>
      </c>
      <c r="C77" t="s">
        <v>2</v>
      </c>
      <c r="D77">
        <v>23.885000000000002</v>
      </c>
      <c r="E77">
        <v>44.597000000000001</v>
      </c>
      <c r="F77">
        <v>23.003</v>
      </c>
    </row>
    <row r="78" spans="1:6" x14ac:dyDescent="0.2">
      <c r="A78">
        <v>15.30706225</v>
      </c>
      <c r="B78">
        <v>0</v>
      </c>
      <c r="C78" t="s">
        <v>1</v>
      </c>
      <c r="D78">
        <v>16.146999999999998</v>
      </c>
      <c r="E78">
        <v>82.528999999999996</v>
      </c>
      <c r="F78">
        <v>17.745000000000001</v>
      </c>
    </row>
    <row r="79" spans="1:6" x14ac:dyDescent="0.2">
      <c r="A79">
        <v>25.086924249999999</v>
      </c>
      <c r="B79">
        <v>0</v>
      </c>
      <c r="C79" t="s">
        <v>1</v>
      </c>
      <c r="D79">
        <v>28.532</v>
      </c>
      <c r="E79">
        <v>17.698</v>
      </c>
      <c r="F79">
        <v>27.863</v>
      </c>
    </row>
    <row r="80" spans="1:6" x14ac:dyDescent="0.2">
      <c r="A80">
        <v>24.128114249999996</v>
      </c>
      <c r="B80">
        <v>0</v>
      </c>
      <c r="C80" t="s">
        <v>1</v>
      </c>
      <c r="D80">
        <v>31.254000000000001</v>
      </c>
      <c r="E80">
        <v>36.898000000000003</v>
      </c>
      <c r="F80">
        <v>51.072000000000003</v>
      </c>
    </row>
    <row r="81" spans="1:6" x14ac:dyDescent="0.2">
      <c r="A81">
        <v>59.795846250000011</v>
      </c>
      <c r="B81">
        <v>0</v>
      </c>
      <c r="C81" t="s">
        <v>4</v>
      </c>
      <c r="D81">
        <v>46.103000000000002</v>
      </c>
      <c r="E81">
        <v>34.752000000000002</v>
      </c>
      <c r="F81">
        <v>87.349000000000004</v>
      </c>
    </row>
    <row r="82" spans="1:6" x14ac:dyDescent="0.2">
      <c r="A82">
        <v>13.293561250000002</v>
      </c>
      <c r="B82">
        <v>0</v>
      </c>
      <c r="C82" t="s">
        <v>4</v>
      </c>
      <c r="D82">
        <v>21.884</v>
      </c>
      <c r="E82">
        <v>27.285</v>
      </c>
      <c r="F82">
        <v>41.914000000000001</v>
      </c>
    </row>
    <row r="83" spans="1:6" x14ac:dyDescent="0.2">
      <c r="A83">
        <v>42.537266250000002</v>
      </c>
      <c r="B83">
        <v>0</v>
      </c>
      <c r="C83" t="s">
        <v>1</v>
      </c>
      <c r="D83">
        <v>26.875</v>
      </c>
      <c r="E83">
        <v>56.115000000000002</v>
      </c>
      <c r="F83">
        <v>93.411000000000001</v>
      </c>
    </row>
    <row r="84" spans="1:6" x14ac:dyDescent="0.2">
      <c r="A84">
        <v>18.854659250000001</v>
      </c>
      <c r="B84">
        <v>0</v>
      </c>
      <c r="C84" t="s">
        <v>1</v>
      </c>
      <c r="D84">
        <v>45.069000000000003</v>
      </c>
      <c r="E84">
        <v>44.656999999999996</v>
      </c>
      <c r="F84">
        <v>90.132000000000005</v>
      </c>
    </row>
    <row r="85" spans="1:6" x14ac:dyDescent="0.2">
      <c r="A85">
        <v>36.400882249999995</v>
      </c>
      <c r="B85">
        <v>0</v>
      </c>
      <c r="C85" t="s">
        <v>4</v>
      </c>
      <c r="D85">
        <v>38.883000000000003</v>
      </c>
      <c r="E85">
        <v>9.9610000000000003</v>
      </c>
      <c r="F85">
        <v>31.847000000000001</v>
      </c>
    </row>
    <row r="86" spans="1:6" x14ac:dyDescent="0.2">
      <c r="A86">
        <v>29.401569249999998</v>
      </c>
      <c r="B86">
        <v>0</v>
      </c>
      <c r="C86" t="s">
        <v>4</v>
      </c>
      <c r="D86">
        <v>26.138999999999999</v>
      </c>
      <c r="E86">
        <v>44.676000000000002</v>
      </c>
      <c r="F86">
        <v>62.198999999999998</v>
      </c>
    </row>
    <row r="87" spans="1:6" x14ac:dyDescent="0.2">
      <c r="A87">
        <v>20.868160249999999</v>
      </c>
      <c r="B87">
        <v>0</v>
      </c>
      <c r="C87" t="s">
        <v>1</v>
      </c>
      <c r="D87">
        <v>29.39</v>
      </c>
      <c r="E87">
        <v>79.106999999999999</v>
      </c>
      <c r="F87">
        <v>40.268000000000001</v>
      </c>
    </row>
    <row r="88" spans="1:6" x14ac:dyDescent="0.2">
      <c r="A88">
        <v>97.477079250000017</v>
      </c>
      <c r="B88">
        <v>0</v>
      </c>
      <c r="C88" t="s">
        <v>3</v>
      </c>
      <c r="D88">
        <v>44.901000000000003</v>
      </c>
      <c r="E88">
        <v>18.606000000000002</v>
      </c>
      <c r="F88">
        <v>47.819000000000003</v>
      </c>
    </row>
    <row r="89" spans="1:6" x14ac:dyDescent="0.2">
      <c r="A89">
        <v>6.1983672500000004</v>
      </c>
      <c r="B89">
        <v>0</v>
      </c>
      <c r="C89" t="s">
        <v>1</v>
      </c>
      <c r="D89">
        <v>21.504999999999999</v>
      </c>
      <c r="E89">
        <v>38.603000000000002</v>
      </c>
      <c r="F89">
        <v>1</v>
      </c>
    </row>
    <row r="90" spans="1:6" x14ac:dyDescent="0.2">
      <c r="A90">
        <v>17.224682250000001</v>
      </c>
      <c r="B90">
        <v>0</v>
      </c>
      <c r="C90" t="s">
        <v>2</v>
      </c>
      <c r="D90">
        <v>33.618000000000002</v>
      </c>
      <c r="E90">
        <v>26.033000000000001</v>
      </c>
      <c r="F90">
        <v>4.3780000000000001</v>
      </c>
    </row>
    <row r="91" spans="1:6" x14ac:dyDescent="0.2">
      <c r="A91">
        <v>28.826283249999999</v>
      </c>
      <c r="B91">
        <v>0</v>
      </c>
      <c r="C91" t="s">
        <v>1</v>
      </c>
      <c r="D91">
        <v>87.171000000000006</v>
      </c>
      <c r="E91">
        <v>33.606999999999999</v>
      </c>
      <c r="F91">
        <v>40.436</v>
      </c>
    </row>
    <row r="92" spans="1:6" x14ac:dyDescent="0.2">
      <c r="A92">
        <v>23.169304250000003</v>
      </c>
      <c r="B92">
        <v>0</v>
      </c>
      <c r="C92" t="s">
        <v>4</v>
      </c>
      <c r="D92">
        <v>28.821999999999999</v>
      </c>
      <c r="E92">
        <v>77.992999999999995</v>
      </c>
      <c r="F92">
        <v>61.2010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511"/>
  <sheetViews>
    <sheetView topLeftCell="A94" workbookViewId="0"/>
  </sheetViews>
  <sheetFormatPr baseColWidth="10" defaultRowHeight="16" x14ac:dyDescent="0.2"/>
  <sheetData>
    <row r="1" spans="1:6" x14ac:dyDescent="0.2">
      <c r="A1" t="s">
        <v>66</v>
      </c>
      <c r="B1" t="s">
        <v>65</v>
      </c>
      <c r="C1" t="s">
        <v>68</v>
      </c>
      <c r="D1" t="s">
        <v>69</v>
      </c>
      <c r="E1" t="s">
        <v>70</v>
      </c>
      <c r="F1" t="s">
        <v>71</v>
      </c>
    </row>
    <row r="2" spans="1:6" x14ac:dyDescent="0.2">
      <c r="A2">
        <v>44.454886250000008</v>
      </c>
      <c r="B2">
        <v>4.0247660000000014</v>
      </c>
      <c r="C2">
        <v>0.67446637374069174</v>
      </c>
      <c r="D2">
        <v>7.9040261684110984</v>
      </c>
      <c r="E2" t="s">
        <v>72</v>
      </c>
      <c r="F2" t="s">
        <v>10</v>
      </c>
    </row>
    <row r="3" spans="1:6" x14ac:dyDescent="0.2">
      <c r="A3">
        <v>22.785780250000002</v>
      </c>
      <c r="B3">
        <v>0</v>
      </c>
      <c r="C3">
        <v>0.29263382871195659</v>
      </c>
      <c r="D3">
        <v>7.7131208687727391</v>
      </c>
      <c r="E3" t="s">
        <v>72</v>
      </c>
      <c r="F3" t="s">
        <v>10</v>
      </c>
    </row>
    <row r="4" spans="1:6" x14ac:dyDescent="0.2">
      <c r="A4">
        <v>8.1159872499999999</v>
      </c>
      <c r="B4">
        <v>0</v>
      </c>
      <c r="C4">
        <v>0.38833929597294964</v>
      </c>
      <c r="D4">
        <v>20.248173543891859</v>
      </c>
      <c r="E4" t="s">
        <v>72</v>
      </c>
      <c r="F4" t="s">
        <v>10</v>
      </c>
    </row>
    <row r="5" spans="1:6" x14ac:dyDescent="0.2">
      <c r="A5">
        <v>25.27868625</v>
      </c>
      <c r="B5">
        <v>0</v>
      </c>
      <c r="C5">
        <v>0.33828400377240964</v>
      </c>
      <c r="D5">
        <v>12.197768028990344</v>
      </c>
      <c r="E5" t="s">
        <v>72</v>
      </c>
      <c r="F5" t="s">
        <v>10</v>
      </c>
    </row>
    <row r="6" spans="1:6" x14ac:dyDescent="0.2">
      <c r="A6">
        <v>4.9519142500000006</v>
      </c>
      <c r="B6">
        <v>0</v>
      </c>
      <c r="C6">
        <v>0.18038815952986925</v>
      </c>
      <c r="D6">
        <v>29.376055947258397</v>
      </c>
      <c r="E6" t="s">
        <v>72</v>
      </c>
      <c r="F6" t="s">
        <v>10</v>
      </c>
    </row>
    <row r="7" spans="1:6" x14ac:dyDescent="0.2">
      <c r="A7">
        <v>21.73108925</v>
      </c>
      <c r="B7">
        <v>2.1062899999999991</v>
      </c>
      <c r="C7">
        <v>0.30692130142584767</v>
      </c>
      <c r="D7">
        <v>15.794284475128251</v>
      </c>
      <c r="E7" t="s">
        <v>72</v>
      </c>
      <c r="F7" t="s">
        <v>10</v>
      </c>
    </row>
    <row r="8" spans="1:6" x14ac:dyDescent="0.2">
      <c r="A8">
        <v>13.293561250000002</v>
      </c>
      <c r="B8">
        <v>0</v>
      </c>
      <c r="C8">
        <v>0.3973005897822377</v>
      </c>
      <c r="D8">
        <v>17.639245669237543</v>
      </c>
      <c r="E8" t="s">
        <v>72</v>
      </c>
      <c r="F8" t="s">
        <v>10</v>
      </c>
    </row>
    <row r="9" spans="1:6" x14ac:dyDescent="0.2">
      <c r="A9">
        <v>14.34825225</v>
      </c>
      <c r="B9">
        <v>3.023822</v>
      </c>
      <c r="C9">
        <v>0.53135550920496066</v>
      </c>
      <c r="D9">
        <v>27.274432586829711</v>
      </c>
      <c r="E9" t="s">
        <v>72</v>
      </c>
      <c r="F9" t="s">
        <v>10</v>
      </c>
    </row>
    <row r="10" spans="1:6" x14ac:dyDescent="0.2">
      <c r="A10">
        <v>34.579143250000008</v>
      </c>
      <c r="B10">
        <v>0.68828599999999995</v>
      </c>
      <c r="C10">
        <v>0.43516885104614667</v>
      </c>
      <c r="D10">
        <v>24.719432761013444</v>
      </c>
      <c r="E10" t="s">
        <v>72</v>
      </c>
      <c r="F10" t="s">
        <v>10</v>
      </c>
    </row>
    <row r="11" spans="1:6" x14ac:dyDescent="0.2">
      <c r="A11">
        <v>20.58051725</v>
      </c>
      <c r="B11">
        <v>0</v>
      </c>
      <c r="C11">
        <v>0.12665943583280218</v>
      </c>
      <c r="D11">
        <v>38.019737752215747</v>
      </c>
      <c r="E11" t="s">
        <v>72</v>
      </c>
      <c r="F11" t="s">
        <v>10</v>
      </c>
    </row>
    <row r="12" spans="1:6" x14ac:dyDescent="0.2">
      <c r="A12">
        <v>316.94868825000003</v>
      </c>
      <c r="B12">
        <v>2.3565259999999992</v>
      </c>
      <c r="C12">
        <v>0.39036250731181565</v>
      </c>
      <c r="D12">
        <v>28.786311769410986</v>
      </c>
      <c r="E12" t="s">
        <v>72</v>
      </c>
      <c r="F12" t="s">
        <v>10</v>
      </c>
    </row>
    <row r="13" spans="1:6" x14ac:dyDescent="0.2">
      <c r="A13">
        <v>75.616211250000006</v>
      </c>
      <c r="B13">
        <v>0.27122599999999963</v>
      </c>
      <c r="C13">
        <v>0.19467345909107714</v>
      </c>
      <c r="D13">
        <v>18.155855228758135</v>
      </c>
      <c r="E13" t="s">
        <v>72</v>
      </c>
      <c r="F13" t="s">
        <v>10</v>
      </c>
    </row>
    <row r="14" spans="1:6" x14ac:dyDescent="0.2">
      <c r="A14">
        <v>35.825596250000011</v>
      </c>
      <c r="B14">
        <v>14.367854000000001</v>
      </c>
      <c r="C14">
        <v>1.915109931023562</v>
      </c>
      <c r="D14">
        <v>27.111036376420053</v>
      </c>
      <c r="E14" t="s">
        <v>72</v>
      </c>
      <c r="F14" t="s">
        <v>10</v>
      </c>
    </row>
    <row r="15" spans="1:6" x14ac:dyDescent="0.2">
      <c r="A15">
        <v>10.033607250000001</v>
      </c>
      <c r="B15">
        <v>0.68828599999999995</v>
      </c>
      <c r="C15">
        <v>0.78017595150529295</v>
      </c>
      <c r="D15">
        <v>16.844406085408284</v>
      </c>
      <c r="E15" t="s">
        <v>72</v>
      </c>
      <c r="F15" t="s">
        <v>10</v>
      </c>
    </row>
    <row r="16" spans="1:6" x14ac:dyDescent="0.2">
      <c r="A16">
        <v>27.004544249999999</v>
      </c>
      <c r="B16">
        <v>0</v>
      </c>
      <c r="C16">
        <v>0.20686713091460435</v>
      </c>
      <c r="D16">
        <v>14.043570514106737</v>
      </c>
      <c r="E16" t="s">
        <v>72</v>
      </c>
      <c r="F16" t="s">
        <v>10</v>
      </c>
    </row>
    <row r="17" spans="1:6" x14ac:dyDescent="0.2">
      <c r="A17">
        <v>14.156490249999999</v>
      </c>
      <c r="B17">
        <v>0</v>
      </c>
      <c r="C17">
        <v>0.77186514308468768</v>
      </c>
      <c r="D17">
        <v>18.427047081777115</v>
      </c>
      <c r="E17" t="s">
        <v>72</v>
      </c>
      <c r="F17" t="s">
        <v>10</v>
      </c>
    </row>
    <row r="18" spans="1:6" x14ac:dyDescent="0.2">
      <c r="A18">
        <v>12.23887025</v>
      </c>
      <c r="B18">
        <v>0</v>
      </c>
      <c r="C18">
        <v>0.36363847623897266</v>
      </c>
      <c r="D18">
        <v>22.71410532163609</v>
      </c>
      <c r="E18" t="s">
        <v>72</v>
      </c>
      <c r="F18" t="s">
        <v>10</v>
      </c>
    </row>
    <row r="19" spans="1:6" x14ac:dyDescent="0.2">
      <c r="A19">
        <v>7.4448202499999994</v>
      </c>
      <c r="B19">
        <v>0</v>
      </c>
      <c r="C19">
        <v>0.13755642520635697</v>
      </c>
      <c r="D19">
        <v>12.642108972433885</v>
      </c>
      <c r="E19" t="s">
        <v>72</v>
      </c>
      <c r="F19" t="s">
        <v>10</v>
      </c>
    </row>
    <row r="20" spans="1:6" x14ac:dyDescent="0.2">
      <c r="A20">
        <v>10.321250250000002</v>
      </c>
      <c r="B20">
        <v>0.77169800000000022</v>
      </c>
      <c r="C20">
        <v>0.14110556805105895</v>
      </c>
      <c r="D20">
        <v>13.048521253452757</v>
      </c>
      <c r="E20" t="s">
        <v>72</v>
      </c>
      <c r="F20" t="s">
        <v>10</v>
      </c>
    </row>
    <row r="21" spans="1:6" x14ac:dyDescent="0.2">
      <c r="A21">
        <v>30.45626025</v>
      </c>
      <c r="B21">
        <v>0</v>
      </c>
      <c r="C21">
        <v>0.36770702042150066</v>
      </c>
      <c r="D21">
        <v>21.625448780434276</v>
      </c>
      <c r="E21" t="s">
        <v>72</v>
      </c>
      <c r="F21" t="s">
        <v>10</v>
      </c>
    </row>
    <row r="22" spans="1:6" x14ac:dyDescent="0.2">
      <c r="A22">
        <v>40.523765250000004</v>
      </c>
      <c r="B22">
        <v>0.35463799999999979</v>
      </c>
      <c r="C22">
        <v>0.42973741274750166</v>
      </c>
      <c r="D22">
        <v>21.845703303459622</v>
      </c>
      <c r="E22" t="s">
        <v>72</v>
      </c>
      <c r="F22" t="s">
        <v>10</v>
      </c>
    </row>
    <row r="23" spans="1:6" x14ac:dyDescent="0.2">
      <c r="A23">
        <v>11.951227250000001</v>
      </c>
      <c r="B23">
        <v>0</v>
      </c>
      <c r="C23">
        <v>1.5931897329900813</v>
      </c>
      <c r="D23">
        <v>18.487563557150171</v>
      </c>
      <c r="E23" t="s">
        <v>72</v>
      </c>
      <c r="F23" t="s">
        <v>10</v>
      </c>
    </row>
    <row r="24" spans="1:6" x14ac:dyDescent="0.2">
      <c r="A24">
        <v>15.97822925</v>
      </c>
      <c r="B24">
        <v>0</v>
      </c>
      <c r="C24">
        <v>5.8488796912016833E-2</v>
      </c>
      <c r="D24">
        <v>17.333826874967194</v>
      </c>
      <c r="E24" t="s">
        <v>72</v>
      </c>
      <c r="F24" t="s">
        <v>10</v>
      </c>
    </row>
    <row r="25" spans="1:6" x14ac:dyDescent="0.2">
      <c r="A25">
        <v>33.140928250000002</v>
      </c>
      <c r="B25">
        <v>0</v>
      </c>
      <c r="C25">
        <v>0.11928831094770517</v>
      </c>
      <c r="D25">
        <v>23.644504315436031</v>
      </c>
      <c r="E25" t="s">
        <v>72</v>
      </c>
      <c r="F25" t="s">
        <v>10</v>
      </c>
    </row>
    <row r="26" spans="1:6" x14ac:dyDescent="0.2">
      <c r="A26">
        <v>7.63658225</v>
      </c>
      <c r="B26">
        <v>0</v>
      </c>
      <c r="C26">
        <v>0.78159538758516867</v>
      </c>
      <c r="D26">
        <v>28.231695657164149</v>
      </c>
      <c r="E26" t="s">
        <v>72</v>
      </c>
      <c r="F26" t="s">
        <v>10</v>
      </c>
    </row>
    <row r="27" spans="1:6" x14ac:dyDescent="0.2">
      <c r="A27">
        <v>11.75946525</v>
      </c>
      <c r="B27">
        <v>0</v>
      </c>
      <c r="C27">
        <v>0.18594935513933325</v>
      </c>
      <c r="D27">
        <v>12.005636876558714</v>
      </c>
      <c r="E27" t="s">
        <v>72</v>
      </c>
      <c r="F27" t="s">
        <v>10</v>
      </c>
    </row>
    <row r="28" spans="1:6" x14ac:dyDescent="0.2">
      <c r="A28">
        <v>11.951227250000001</v>
      </c>
      <c r="B28">
        <v>0</v>
      </c>
      <c r="C28">
        <v>0.19375897999987957</v>
      </c>
      <c r="D28">
        <v>12.334855707418962</v>
      </c>
      <c r="E28" t="s">
        <v>72</v>
      </c>
      <c r="F28" t="s">
        <v>10</v>
      </c>
    </row>
    <row r="29" spans="1:6" x14ac:dyDescent="0.2">
      <c r="A29">
        <v>10.896536249999999</v>
      </c>
      <c r="B29">
        <v>0</v>
      </c>
      <c r="C29">
        <v>0.26706997918455894</v>
      </c>
      <c r="D29">
        <v>14.553124750286639</v>
      </c>
      <c r="E29" t="s">
        <v>72</v>
      </c>
      <c r="F29" t="s">
        <v>10</v>
      </c>
    </row>
    <row r="30" spans="1:6" x14ac:dyDescent="0.2">
      <c r="A30">
        <v>15.40294325</v>
      </c>
      <c r="B30">
        <v>0.10440199999999955</v>
      </c>
      <c r="C30">
        <v>0.32566585364758865</v>
      </c>
      <c r="D30">
        <v>12.954900644482411</v>
      </c>
      <c r="E30" t="s">
        <v>72</v>
      </c>
      <c r="F30" t="s">
        <v>10</v>
      </c>
    </row>
    <row r="31" spans="1:6" x14ac:dyDescent="0.2">
      <c r="A31">
        <v>23.744590250000002</v>
      </c>
      <c r="B31">
        <v>0</v>
      </c>
      <c r="C31">
        <v>0.12193860927526487</v>
      </c>
      <c r="D31">
        <v>7.9823388280797758</v>
      </c>
      <c r="E31" t="s">
        <v>72</v>
      </c>
      <c r="F31" t="s">
        <v>10</v>
      </c>
    </row>
    <row r="32" spans="1:6" x14ac:dyDescent="0.2">
      <c r="A32">
        <v>13.005918250000001</v>
      </c>
      <c r="B32">
        <v>0</v>
      </c>
      <c r="C32">
        <v>0.19397246875780416</v>
      </c>
      <c r="D32">
        <v>16.471979328283119</v>
      </c>
      <c r="E32" t="s">
        <v>72</v>
      </c>
      <c r="F32" t="s">
        <v>10</v>
      </c>
    </row>
    <row r="33" spans="1:6" x14ac:dyDescent="0.2">
      <c r="A33">
        <v>17.608206249999999</v>
      </c>
      <c r="B33">
        <v>0</v>
      </c>
      <c r="C33">
        <v>0.27603818060063567</v>
      </c>
      <c r="D33">
        <v>15.47910671745851</v>
      </c>
      <c r="E33" t="s">
        <v>72</v>
      </c>
      <c r="F33" t="s">
        <v>10</v>
      </c>
    </row>
    <row r="34" spans="1:6" x14ac:dyDescent="0.2">
      <c r="A34">
        <v>11.66358425</v>
      </c>
      <c r="B34">
        <v>0</v>
      </c>
      <c r="C34">
        <v>8.4909705495621768E-2</v>
      </c>
      <c r="D34">
        <v>13.407156117594001</v>
      </c>
      <c r="E34" t="s">
        <v>72</v>
      </c>
      <c r="F34" t="s">
        <v>10</v>
      </c>
    </row>
    <row r="35" spans="1:6" x14ac:dyDescent="0.2">
      <c r="A35">
        <v>27.292187249999998</v>
      </c>
      <c r="B35">
        <v>0</v>
      </c>
      <c r="C35">
        <v>0.11532928593613287</v>
      </c>
      <c r="D35">
        <v>10.319820134568065</v>
      </c>
      <c r="E35" t="s">
        <v>72</v>
      </c>
      <c r="F35" t="s">
        <v>10</v>
      </c>
    </row>
    <row r="36" spans="1:6" x14ac:dyDescent="0.2">
      <c r="A36">
        <v>33.812095250000006</v>
      </c>
      <c r="B36">
        <v>0</v>
      </c>
      <c r="C36">
        <v>0.26417669565993562</v>
      </c>
      <c r="D36">
        <v>7.1886836321981544</v>
      </c>
      <c r="E36" t="s">
        <v>72</v>
      </c>
      <c r="F36" t="s">
        <v>10</v>
      </c>
    </row>
    <row r="37" spans="1:6" x14ac:dyDescent="0.2">
      <c r="A37">
        <v>92.874791250000001</v>
      </c>
      <c r="B37">
        <v>9.7801940000000016</v>
      </c>
      <c r="C37">
        <v>0.6412622298642533</v>
      </c>
      <c r="D37">
        <v>12.355927578339012</v>
      </c>
      <c r="E37" t="s">
        <v>72</v>
      </c>
      <c r="F37" t="s">
        <v>10</v>
      </c>
    </row>
    <row r="38" spans="1:6" x14ac:dyDescent="0.2">
      <c r="A38">
        <v>49.920103250000011</v>
      </c>
      <c r="B38">
        <v>0</v>
      </c>
      <c r="C38">
        <v>0.18071922872419999</v>
      </c>
      <c r="D38">
        <v>12.626922403561565</v>
      </c>
      <c r="E38" t="s">
        <v>72</v>
      </c>
      <c r="F38" t="s">
        <v>10</v>
      </c>
    </row>
    <row r="39" spans="1:6" x14ac:dyDescent="0.2">
      <c r="A39">
        <v>28.155116249999999</v>
      </c>
      <c r="B39">
        <v>0</v>
      </c>
      <c r="C39">
        <v>0.13068241280535375</v>
      </c>
      <c r="D39">
        <v>10.969799156321455</v>
      </c>
      <c r="E39" t="s">
        <v>72</v>
      </c>
      <c r="F39" t="s">
        <v>10</v>
      </c>
    </row>
    <row r="40" spans="1:6" x14ac:dyDescent="0.2">
      <c r="A40">
        <v>17.320563249999999</v>
      </c>
      <c r="B40">
        <v>0</v>
      </c>
      <c r="C40">
        <v>0.25882840599311469</v>
      </c>
      <c r="D40">
        <v>17.035679723083128</v>
      </c>
      <c r="E40" t="s">
        <v>72</v>
      </c>
      <c r="F40" t="s">
        <v>10</v>
      </c>
    </row>
    <row r="41" spans="1:6" x14ac:dyDescent="0.2">
      <c r="A41">
        <v>10.704774249999998</v>
      </c>
      <c r="B41">
        <v>0</v>
      </c>
      <c r="C41">
        <v>0.12337530546524747</v>
      </c>
      <c r="D41">
        <v>16.15909200228807</v>
      </c>
      <c r="E41" t="s">
        <v>72</v>
      </c>
      <c r="F41" t="s">
        <v>10</v>
      </c>
    </row>
    <row r="42" spans="1:6" x14ac:dyDescent="0.2">
      <c r="A42">
        <v>11.951227250000001</v>
      </c>
      <c r="B42">
        <v>0</v>
      </c>
      <c r="C42">
        <v>8.1217759649549234E-2</v>
      </c>
      <c r="D42">
        <v>29.898660971076715</v>
      </c>
      <c r="E42" t="s">
        <v>72</v>
      </c>
      <c r="F42" t="s">
        <v>10</v>
      </c>
    </row>
    <row r="43" spans="1:6" x14ac:dyDescent="0.2">
      <c r="A43">
        <v>16.265872250000001</v>
      </c>
      <c r="B43">
        <v>0</v>
      </c>
      <c r="C43">
        <v>4.6924603174603174E-2</v>
      </c>
      <c r="D43">
        <v>17.223234885280512</v>
      </c>
      <c r="E43" t="s">
        <v>72</v>
      </c>
      <c r="F43" t="s">
        <v>10</v>
      </c>
    </row>
    <row r="44" spans="1:6" x14ac:dyDescent="0.2">
      <c r="A44">
        <v>21.922851250000001</v>
      </c>
      <c r="B44">
        <v>0</v>
      </c>
      <c r="C44">
        <v>0.29264913403106335</v>
      </c>
      <c r="D44">
        <v>29.536111361795932</v>
      </c>
      <c r="E44" t="s">
        <v>72</v>
      </c>
      <c r="F44" t="s">
        <v>10</v>
      </c>
    </row>
    <row r="45" spans="1:6" x14ac:dyDescent="0.2">
      <c r="A45">
        <v>18.375254250000001</v>
      </c>
      <c r="B45">
        <v>0</v>
      </c>
      <c r="C45">
        <v>0.20105783224111234</v>
      </c>
      <c r="D45">
        <v>9.6086204082118591</v>
      </c>
      <c r="E45" t="s">
        <v>72</v>
      </c>
      <c r="F45" t="s">
        <v>10</v>
      </c>
    </row>
    <row r="46" spans="1:6" x14ac:dyDescent="0.2">
      <c r="A46">
        <v>17.51232525</v>
      </c>
      <c r="B46">
        <v>0</v>
      </c>
      <c r="C46">
        <v>0.46065814421175866</v>
      </c>
      <c r="D46">
        <v>16.40561308541788</v>
      </c>
      <c r="E46" t="s">
        <v>72</v>
      </c>
      <c r="F46" t="s">
        <v>10</v>
      </c>
    </row>
    <row r="47" spans="1:6" x14ac:dyDescent="0.2">
      <c r="A47">
        <v>32.373880250000006</v>
      </c>
      <c r="B47">
        <v>0</v>
      </c>
      <c r="C47">
        <v>0.17443590618039437</v>
      </c>
      <c r="D47">
        <v>8.6001628670773069</v>
      </c>
      <c r="E47" t="s">
        <v>72</v>
      </c>
      <c r="F47" t="s">
        <v>10</v>
      </c>
    </row>
    <row r="48" spans="1:6" x14ac:dyDescent="0.2">
      <c r="A48">
        <v>4.8560332500000003</v>
      </c>
      <c r="B48">
        <v>0</v>
      </c>
      <c r="C48">
        <v>4.0829226860428433E-2</v>
      </c>
      <c r="D48">
        <v>4.3299356978260439</v>
      </c>
      <c r="E48" t="s">
        <v>72</v>
      </c>
      <c r="F48" t="s">
        <v>10</v>
      </c>
    </row>
    <row r="49" spans="1:6" x14ac:dyDescent="0.2">
      <c r="A49">
        <v>12.43063225</v>
      </c>
      <c r="B49">
        <v>0</v>
      </c>
      <c r="C49">
        <v>0.12599637567221947</v>
      </c>
      <c r="D49">
        <v>18.337737441805363</v>
      </c>
      <c r="E49" t="s">
        <v>72</v>
      </c>
      <c r="F49" t="s">
        <v>10</v>
      </c>
    </row>
    <row r="50" spans="1:6" x14ac:dyDescent="0.2">
      <c r="A50">
        <v>21.347565249999999</v>
      </c>
      <c r="B50">
        <v>0</v>
      </c>
      <c r="C50">
        <v>8.7482902205335555E-2</v>
      </c>
      <c r="D50">
        <v>16.409920489643646</v>
      </c>
      <c r="E50" t="s">
        <v>72</v>
      </c>
      <c r="F50" t="s">
        <v>10</v>
      </c>
    </row>
    <row r="51" spans="1:6" x14ac:dyDescent="0.2">
      <c r="A51">
        <v>23.552828250000001</v>
      </c>
      <c r="B51">
        <v>0</v>
      </c>
      <c r="C51">
        <v>0.89356941366283804</v>
      </c>
      <c r="D51">
        <v>22.652034053132162</v>
      </c>
      <c r="E51" t="s">
        <v>72</v>
      </c>
      <c r="F51" t="s">
        <v>10</v>
      </c>
    </row>
    <row r="52" spans="1:6" x14ac:dyDescent="0.2">
      <c r="A52">
        <v>18.18349225</v>
      </c>
      <c r="B52">
        <v>0.18781399999999959</v>
      </c>
      <c r="C52">
        <v>0.17907854998049838</v>
      </c>
      <c r="D52">
        <v>17.338888903265918</v>
      </c>
      <c r="E52" t="s">
        <v>72</v>
      </c>
      <c r="F52" t="s">
        <v>10</v>
      </c>
    </row>
    <row r="53" spans="1:6" x14ac:dyDescent="0.2">
      <c r="A53">
        <v>11.375941249999999</v>
      </c>
      <c r="B53">
        <v>0</v>
      </c>
      <c r="C53">
        <v>0.19297654235985326</v>
      </c>
      <c r="D53">
        <v>27.410196256361832</v>
      </c>
      <c r="E53" t="s">
        <v>72</v>
      </c>
      <c r="F53" t="s">
        <v>10</v>
      </c>
    </row>
    <row r="54" spans="1:6" x14ac:dyDescent="0.2">
      <c r="A54">
        <v>7.924225250000001</v>
      </c>
      <c r="B54">
        <v>0</v>
      </c>
      <c r="C54">
        <v>7.8293090087993109E-2</v>
      </c>
      <c r="D54">
        <v>8.280243806278218</v>
      </c>
      <c r="E54" t="s">
        <v>72</v>
      </c>
      <c r="F54" t="s">
        <v>10</v>
      </c>
    </row>
    <row r="55" spans="1:6" x14ac:dyDescent="0.2">
      <c r="A55">
        <v>23.936352250000002</v>
      </c>
      <c r="B55">
        <v>0</v>
      </c>
      <c r="C55">
        <v>4.6924603174603174E-2</v>
      </c>
      <c r="D55">
        <v>11.765371844878501</v>
      </c>
      <c r="E55" t="s">
        <v>72</v>
      </c>
      <c r="F55" t="s">
        <v>10</v>
      </c>
    </row>
    <row r="56" spans="1:6" x14ac:dyDescent="0.2">
      <c r="A56">
        <v>11.66358425</v>
      </c>
      <c r="B56">
        <v>0</v>
      </c>
      <c r="C56">
        <v>4.6924603174603174E-2</v>
      </c>
      <c r="D56">
        <v>12.089979003825173</v>
      </c>
      <c r="E56" t="s">
        <v>72</v>
      </c>
      <c r="F56" t="s">
        <v>10</v>
      </c>
    </row>
    <row r="57" spans="1:6" x14ac:dyDescent="0.2">
      <c r="A57">
        <v>25.27868625</v>
      </c>
      <c r="B57">
        <v>0</v>
      </c>
      <c r="C57">
        <v>4.6924603174603174E-2</v>
      </c>
      <c r="D57">
        <v>10.597254212446234</v>
      </c>
      <c r="E57" t="s">
        <v>72</v>
      </c>
      <c r="F57" t="s">
        <v>10</v>
      </c>
    </row>
    <row r="58" spans="1:6" x14ac:dyDescent="0.2">
      <c r="A58">
        <v>58.645274250000007</v>
      </c>
      <c r="B58">
        <v>0</v>
      </c>
      <c r="C58">
        <v>0.10126851382175206</v>
      </c>
      <c r="D58">
        <v>11.302674498988273</v>
      </c>
      <c r="E58" t="s">
        <v>72</v>
      </c>
      <c r="F58" t="s">
        <v>10</v>
      </c>
    </row>
    <row r="59" spans="1:6" x14ac:dyDescent="0.2">
      <c r="A59">
        <v>13.293561250000002</v>
      </c>
      <c r="B59">
        <v>0</v>
      </c>
      <c r="C59">
        <v>9.5938017949008164E-2</v>
      </c>
      <c r="D59">
        <v>13.598555328294839</v>
      </c>
      <c r="E59" t="s">
        <v>72</v>
      </c>
      <c r="F59" t="s">
        <v>10</v>
      </c>
    </row>
    <row r="60" spans="1:6" x14ac:dyDescent="0.2">
      <c r="A60">
        <v>29.97685525</v>
      </c>
      <c r="B60">
        <v>0</v>
      </c>
      <c r="C60">
        <v>5.4322775747518773E-2</v>
      </c>
      <c r="D60">
        <v>11.224753864040991</v>
      </c>
      <c r="E60" t="s">
        <v>72</v>
      </c>
      <c r="F60" t="s">
        <v>10</v>
      </c>
    </row>
    <row r="61" spans="1:6" x14ac:dyDescent="0.2">
      <c r="A61">
        <v>30.743903249999999</v>
      </c>
      <c r="B61">
        <v>0</v>
      </c>
      <c r="C61">
        <v>0.16091395318795476</v>
      </c>
      <c r="D61">
        <v>17.506636537385152</v>
      </c>
      <c r="E61" t="s">
        <v>72</v>
      </c>
      <c r="F61" t="s">
        <v>10</v>
      </c>
    </row>
    <row r="62" spans="1:6" x14ac:dyDescent="0.2">
      <c r="A62">
        <v>5.1436762500000004</v>
      </c>
      <c r="B62">
        <v>0</v>
      </c>
      <c r="C62">
        <v>4.5595458569686935E-2</v>
      </c>
      <c r="D62">
        <v>15.588571112974972</v>
      </c>
      <c r="E62" t="s">
        <v>72</v>
      </c>
      <c r="F62" t="s">
        <v>10</v>
      </c>
    </row>
    <row r="63" spans="1:6" x14ac:dyDescent="0.2">
      <c r="A63">
        <v>18.758778249999999</v>
      </c>
      <c r="B63">
        <v>0</v>
      </c>
      <c r="C63">
        <v>0.15592541114258757</v>
      </c>
      <c r="D63">
        <v>12.747186060332531</v>
      </c>
      <c r="E63" t="s">
        <v>72</v>
      </c>
      <c r="F63" t="s">
        <v>10</v>
      </c>
    </row>
    <row r="64" spans="1:6" x14ac:dyDescent="0.2">
      <c r="A64">
        <v>19.62170725</v>
      </c>
      <c r="B64">
        <v>0</v>
      </c>
      <c r="C64">
        <v>4.6924603174603174E-2</v>
      </c>
      <c r="D64">
        <v>13.599138207928847</v>
      </c>
      <c r="E64" t="s">
        <v>72</v>
      </c>
      <c r="F64" t="s">
        <v>10</v>
      </c>
    </row>
    <row r="65" spans="1:6" x14ac:dyDescent="0.2">
      <c r="A65">
        <v>13.197680250000001</v>
      </c>
      <c r="B65">
        <v>0</v>
      </c>
      <c r="C65">
        <v>0.11367385941402547</v>
      </c>
      <c r="D65">
        <v>14.812901918527505</v>
      </c>
      <c r="E65" t="s">
        <v>72</v>
      </c>
      <c r="F65" t="s">
        <v>10</v>
      </c>
    </row>
    <row r="66" spans="1:6" x14ac:dyDescent="0.2">
      <c r="A66">
        <v>8.6912732500000001</v>
      </c>
      <c r="B66">
        <v>0</v>
      </c>
      <c r="C66">
        <v>0.12920382042244977</v>
      </c>
      <c r="D66">
        <v>15.08791455986178</v>
      </c>
      <c r="E66" t="s">
        <v>72</v>
      </c>
      <c r="F66" t="s">
        <v>10</v>
      </c>
    </row>
    <row r="67" spans="1:6" x14ac:dyDescent="0.2">
      <c r="A67">
        <v>18.279373250000003</v>
      </c>
      <c r="B67">
        <v>0</v>
      </c>
      <c r="C67">
        <v>0.15647966963916987</v>
      </c>
      <c r="D67">
        <v>11.347997420879466</v>
      </c>
      <c r="E67" t="s">
        <v>72</v>
      </c>
      <c r="F67" t="s">
        <v>10</v>
      </c>
    </row>
    <row r="68" spans="1:6" x14ac:dyDescent="0.2">
      <c r="A68">
        <v>19.717588249999999</v>
      </c>
      <c r="B68">
        <v>0</v>
      </c>
      <c r="C68">
        <v>8.7556962053822879E-2</v>
      </c>
      <c r="D68">
        <v>13.439154855382107</v>
      </c>
      <c r="E68" t="s">
        <v>72</v>
      </c>
      <c r="F68" t="s">
        <v>10</v>
      </c>
    </row>
    <row r="69" spans="1:6" x14ac:dyDescent="0.2">
      <c r="A69">
        <v>179.83885824999999</v>
      </c>
      <c r="B69">
        <v>1.9394660000000012</v>
      </c>
      <c r="C69">
        <v>6.8100282721177963E-2</v>
      </c>
      <c r="D69">
        <v>10.130293274896335</v>
      </c>
      <c r="E69" t="s">
        <v>72</v>
      </c>
      <c r="F69" t="s">
        <v>10</v>
      </c>
    </row>
    <row r="70" spans="1:6" x14ac:dyDescent="0.2">
      <c r="A70">
        <v>27.771592249999998</v>
      </c>
      <c r="B70">
        <v>0</v>
      </c>
      <c r="C70">
        <v>7.0277864079970775E-2</v>
      </c>
      <c r="D70">
        <v>7.7964974677616024</v>
      </c>
      <c r="E70" t="s">
        <v>72</v>
      </c>
      <c r="F70" t="s">
        <v>10</v>
      </c>
    </row>
    <row r="71" spans="1:6" x14ac:dyDescent="0.2">
      <c r="A71">
        <v>12.23887025</v>
      </c>
      <c r="B71">
        <v>0</v>
      </c>
      <c r="C71">
        <v>5.6683852746798005E-2</v>
      </c>
      <c r="D71">
        <v>19.736054492850712</v>
      </c>
      <c r="E71" t="s">
        <v>72</v>
      </c>
      <c r="F71" t="s">
        <v>10</v>
      </c>
    </row>
    <row r="72" spans="1:6" x14ac:dyDescent="0.2">
      <c r="A72">
        <v>15.30706225</v>
      </c>
      <c r="B72">
        <v>0</v>
      </c>
      <c r="C72">
        <v>0.11941653752527297</v>
      </c>
      <c r="D72">
        <v>11.346041338630606</v>
      </c>
      <c r="E72" t="s">
        <v>72</v>
      </c>
      <c r="F72" t="s">
        <v>10</v>
      </c>
    </row>
    <row r="73" spans="1:6" x14ac:dyDescent="0.2">
      <c r="A73">
        <v>25.086924249999999</v>
      </c>
      <c r="B73">
        <v>0</v>
      </c>
      <c r="C73">
        <v>8.9329174934492273E-2</v>
      </c>
      <c r="D73">
        <v>11.619819267394766</v>
      </c>
      <c r="E73" t="s">
        <v>72</v>
      </c>
      <c r="F73" t="s">
        <v>10</v>
      </c>
    </row>
    <row r="74" spans="1:6" x14ac:dyDescent="0.2">
      <c r="A74">
        <v>24.128114249999996</v>
      </c>
      <c r="B74">
        <v>0</v>
      </c>
      <c r="C74">
        <v>7.8674111862057569E-2</v>
      </c>
      <c r="D74">
        <v>30.584782024314027</v>
      </c>
      <c r="E74" t="s">
        <v>72</v>
      </c>
      <c r="F74" t="s">
        <v>10</v>
      </c>
    </row>
    <row r="75" spans="1:6" x14ac:dyDescent="0.2">
      <c r="A75">
        <v>59.795846250000011</v>
      </c>
      <c r="B75">
        <v>0</v>
      </c>
      <c r="C75">
        <v>0.23351388796241446</v>
      </c>
      <c r="D75">
        <v>14.496303425240653</v>
      </c>
      <c r="E75" t="s">
        <v>72</v>
      </c>
      <c r="F75" t="s">
        <v>10</v>
      </c>
    </row>
    <row r="76" spans="1:6" x14ac:dyDescent="0.2">
      <c r="A76">
        <v>13.293561250000002</v>
      </c>
      <c r="B76">
        <v>0</v>
      </c>
      <c r="C76">
        <v>4.6924603174603174E-2</v>
      </c>
      <c r="D76">
        <v>8.1378243872006735</v>
      </c>
      <c r="E76" t="s">
        <v>72</v>
      </c>
      <c r="F76" t="s">
        <v>10</v>
      </c>
    </row>
    <row r="77" spans="1:6" x14ac:dyDescent="0.2">
      <c r="A77">
        <v>42.537266250000002</v>
      </c>
      <c r="B77">
        <v>0</v>
      </c>
      <c r="C77">
        <v>4.7315134829216836E-2</v>
      </c>
      <c r="D77">
        <v>9.1904154087428918</v>
      </c>
      <c r="E77" t="s">
        <v>72</v>
      </c>
      <c r="F77" t="s">
        <v>10</v>
      </c>
    </row>
    <row r="78" spans="1:6" x14ac:dyDescent="0.2">
      <c r="A78">
        <v>18.854659250000001</v>
      </c>
      <c r="B78">
        <v>0</v>
      </c>
      <c r="C78">
        <v>4.6924603174603174E-2</v>
      </c>
      <c r="D78">
        <v>14.923958772747927</v>
      </c>
      <c r="E78" t="s">
        <v>72</v>
      </c>
      <c r="F78" t="s">
        <v>10</v>
      </c>
    </row>
    <row r="79" spans="1:6" x14ac:dyDescent="0.2">
      <c r="A79">
        <v>36.400882249999995</v>
      </c>
      <c r="B79">
        <v>0</v>
      </c>
      <c r="C79">
        <v>0.12701765392782588</v>
      </c>
      <c r="D79">
        <v>18.136541130987197</v>
      </c>
      <c r="E79" t="s">
        <v>72</v>
      </c>
      <c r="F79" t="s">
        <v>10</v>
      </c>
    </row>
    <row r="80" spans="1:6" x14ac:dyDescent="0.2">
      <c r="A80">
        <v>29.401569249999998</v>
      </c>
      <c r="B80">
        <v>0</v>
      </c>
      <c r="C80">
        <v>6.4290953690945007E-2</v>
      </c>
      <c r="D80">
        <v>13.182810828814002</v>
      </c>
      <c r="E80" t="s">
        <v>72</v>
      </c>
      <c r="F80" t="s">
        <v>10</v>
      </c>
    </row>
    <row r="81" spans="1:6" x14ac:dyDescent="0.2">
      <c r="A81">
        <v>20.868160249999999</v>
      </c>
      <c r="B81">
        <v>0</v>
      </c>
      <c r="C81">
        <v>7.6036009269376065E-2</v>
      </c>
      <c r="D81">
        <v>9.2167283382483802</v>
      </c>
      <c r="E81" t="s">
        <v>72</v>
      </c>
      <c r="F81" t="s">
        <v>10</v>
      </c>
    </row>
    <row r="82" spans="1:6" x14ac:dyDescent="0.2">
      <c r="A82">
        <v>97.477079250000017</v>
      </c>
      <c r="B82">
        <v>0</v>
      </c>
      <c r="C82">
        <v>0.12447184070758936</v>
      </c>
      <c r="D82">
        <v>10.871596582388689</v>
      </c>
      <c r="E82" t="s">
        <v>72</v>
      </c>
      <c r="F82" t="s">
        <v>10</v>
      </c>
    </row>
    <row r="83" spans="1:6" x14ac:dyDescent="0.2">
      <c r="A83">
        <v>6.1983672500000004</v>
      </c>
      <c r="B83">
        <v>0</v>
      </c>
      <c r="C83">
        <v>0.12054644895476446</v>
      </c>
      <c r="D83">
        <v>20.811472776403576</v>
      </c>
      <c r="E83" t="s">
        <v>72</v>
      </c>
      <c r="F83" t="s">
        <v>10</v>
      </c>
    </row>
    <row r="84" spans="1:6" x14ac:dyDescent="0.2">
      <c r="A84">
        <v>17.224682250000001</v>
      </c>
      <c r="B84">
        <v>0</v>
      </c>
      <c r="C84">
        <v>0.11828241740415477</v>
      </c>
      <c r="D84">
        <v>13.691434240292914</v>
      </c>
      <c r="E84" t="s">
        <v>72</v>
      </c>
      <c r="F84" t="s">
        <v>10</v>
      </c>
    </row>
    <row r="85" spans="1:6" x14ac:dyDescent="0.2">
      <c r="A85">
        <v>28.826283249999999</v>
      </c>
      <c r="B85">
        <v>0</v>
      </c>
      <c r="C85">
        <v>0.11203761996002568</v>
      </c>
      <c r="D85">
        <v>11.840467133581036</v>
      </c>
      <c r="E85" t="s">
        <v>72</v>
      </c>
      <c r="F85" t="s">
        <v>10</v>
      </c>
    </row>
    <row r="86" spans="1:6" x14ac:dyDescent="0.2">
      <c r="A86">
        <v>23.169304250000003</v>
      </c>
      <c r="B86">
        <v>0</v>
      </c>
      <c r="C86">
        <v>0.12261912045915607</v>
      </c>
      <c r="D86">
        <v>13.214354347624948</v>
      </c>
      <c r="E86" t="s">
        <v>72</v>
      </c>
      <c r="F86" t="s">
        <v>10</v>
      </c>
    </row>
    <row r="87" spans="1:6" x14ac:dyDescent="0.2">
      <c r="A87">
        <v>44.454886250000008</v>
      </c>
      <c r="B87">
        <v>4.0247660000000014</v>
      </c>
      <c r="C87">
        <v>0.22857321349687365</v>
      </c>
      <c r="D87">
        <v>0.67973497906259661</v>
      </c>
      <c r="E87" t="s">
        <v>40</v>
      </c>
      <c r="F87" t="s">
        <v>10</v>
      </c>
    </row>
    <row r="88" spans="1:6" x14ac:dyDescent="0.2">
      <c r="A88">
        <v>22.785780250000002</v>
      </c>
      <c r="B88">
        <v>0</v>
      </c>
      <c r="C88">
        <v>4.6924603174603174E-2</v>
      </c>
      <c r="D88">
        <v>0.15155336777338385</v>
      </c>
      <c r="E88" t="s">
        <v>40</v>
      </c>
      <c r="F88" t="s">
        <v>10</v>
      </c>
    </row>
    <row r="89" spans="1:6" x14ac:dyDescent="0.2">
      <c r="A89">
        <v>8.1159872499999999</v>
      </c>
      <c r="B89">
        <v>0</v>
      </c>
      <c r="C89">
        <v>0.20193165746432828</v>
      </c>
      <c r="D89">
        <v>1.0398006008326111</v>
      </c>
      <c r="E89" t="s">
        <v>40</v>
      </c>
      <c r="F89" t="s">
        <v>10</v>
      </c>
    </row>
    <row r="90" spans="1:6" x14ac:dyDescent="0.2">
      <c r="A90">
        <v>25.27868625</v>
      </c>
      <c r="B90">
        <v>0</v>
      </c>
      <c r="C90">
        <v>4.6924603174603174E-2</v>
      </c>
      <c r="D90">
        <v>0.18462904757563978</v>
      </c>
      <c r="E90" t="s">
        <v>40</v>
      </c>
      <c r="F90" t="s">
        <v>10</v>
      </c>
    </row>
    <row r="91" spans="1:6" x14ac:dyDescent="0.2">
      <c r="A91">
        <v>4.9519142500000006</v>
      </c>
      <c r="B91">
        <v>0</v>
      </c>
      <c r="C91">
        <v>4.6924603174603174E-2</v>
      </c>
      <c r="D91">
        <v>0.10700989697229467</v>
      </c>
      <c r="E91" t="s">
        <v>40</v>
      </c>
      <c r="F91" t="s">
        <v>10</v>
      </c>
    </row>
    <row r="92" spans="1:6" x14ac:dyDescent="0.2">
      <c r="A92">
        <v>21.73108925</v>
      </c>
      <c r="B92">
        <v>2.1062899999999991</v>
      </c>
      <c r="C92">
        <v>4.6924603174603174E-2</v>
      </c>
      <c r="D92">
        <v>0.10233530095256146</v>
      </c>
      <c r="E92" t="s">
        <v>40</v>
      </c>
      <c r="F92" t="s">
        <v>10</v>
      </c>
    </row>
    <row r="93" spans="1:6" x14ac:dyDescent="0.2">
      <c r="A93">
        <v>13.293561250000002</v>
      </c>
      <c r="B93">
        <v>0</v>
      </c>
      <c r="C93">
        <v>4.6924603174603174E-2</v>
      </c>
      <c r="D93">
        <v>0.53900041327021619</v>
      </c>
      <c r="E93" t="s">
        <v>40</v>
      </c>
      <c r="F93" t="s">
        <v>10</v>
      </c>
    </row>
    <row r="94" spans="1:6" x14ac:dyDescent="0.2">
      <c r="A94">
        <v>14.34825225</v>
      </c>
      <c r="B94">
        <v>3.023822</v>
      </c>
      <c r="C94">
        <v>0.14792245903925239</v>
      </c>
      <c r="D94">
        <v>0.62786349429842381</v>
      </c>
      <c r="E94" t="s">
        <v>40</v>
      </c>
      <c r="F94" t="s">
        <v>10</v>
      </c>
    </row>
    <row r="95" spans="1:6" x14ac:dyDescent="0.2">
      <c r="A95">
        <v>34.579143250000008</v>
      </c>
      <c r="B95">
        <v>0.68828599999999995</v>
      </c>
      <c r="C95">
        <v>11.275617137272491</v>
      </c>
      <c r="D95">
        <v>55.908220377607648</v>
      </c>
      <c r="E95" t="s">
        <v>40</v>
      </c>
      <c r="F95" t="s">
        <v>10</v>
      </c>
    </row>
    <row r="96" spans="1:6" x14ac:dyDescent="0.2">
      <c r="A96">
        <v>20.58051725</v>
      </c>
      <c r="B96">
        <v>0</v>
      </c>
      <c r="C96">
        <v>8.5148708675543894</v>
      </c>
      <c r="D96">
        <v>46.889084885171059</v>
      </c>
      <c r="E96" t="s">
        <v>40</v>
      </c>
      <c r="F96" t="s">
        <v>10</v>
      </c>
    </row>
    <row r="97" spans="1:6" x14ac:dyDescent="0.2">
      <c r="A97">
        <v>316.94868825000003</v>
      </c>
      <c r="B97">
        <v>2.3565259999999992</v>
      </c>
      <c r="C97">
        <v>46.486498817852237</v>
      </c>
      <c r="D97">
        <v>150.57471101645964</v>
      </c>
      <c r="E97" t="s">
        <v>40</v>
      </c>
      <c r="F97" t="s">
        <v>10</v>
      </c>
    </row>
    <row r="98" spans="1:6" x14ac:dyDescent="0.2">
      <c r="A98">
        <v>75.616211250000006</v>
      </c>
      <c r="B98">
        <v>0.27122599999999963</v>
      </c>
      <c r="C98">
        <v>40.33976842984692</v>
      </c>
      <c r="D98">
        <v>119.14060080576962</v>
      </c>
      <c r="E98" t="s">
        <v>40</v>
      </c>
      <c r="F98" t="s">
        <v>10</v>
      </c>
    </row>
    <row r="99" spans="1:6" x14ac:dyDescent="0.2">
      <c r="A99">
        <v>35.825596250000011</v>
      </c>
      <c r="B99">
        <v>14.367854000000001</v>
      </c>
      <c r="C99">
        <v>23.362981703003342</v>
      </c>
      <c r="D99">
        <v>132.52392478436147</v>
      </c>
      <c r="E99" t="s">
        <v>40</v>
      </c>
      <c r="F99" t="s">
        <v>10</v>
      </c>
    </row>
    <row r="100" spans="1:6" x14ac:dyDescent="0.2">
      <c r="A100">
        <v>10.033607250000001</v>
      </c>
      <c r="B100">
        <v>0.68828599999999995</v>
      </c>
      <c r="C100">
        <v>35.393956883890525</v>
      </c>
      <c r="D100">
        <v>148.04964674028886</v>
      </c>
      <c r="E100" t="s">
        <v>40</v>
      </c>
      <c r="F100" t="s">
        <v>10</v>
      </c>
    </row>
    <row r="101" spans="1:6" x14ac:dyDescent="0.2">
      <c r="A101">
        <v>27.004544249999999</v>
      </c>
      <c r="B101">
        <v>0</v>
      </c>
      <c r="C101">
        <v>10.875606251417988</v>
      </c>
      <c r="D101">
        <v>34.198668081649217</v>
      </c>
      <c r="E101" t="s">
        <v>40</v>
      </c>
      <c r="F101" t="s">
        <v>10</v>
      </c>
    </row>
    <row r="102" spans="1:6" x14ac:dyDescent="0.2">
      <c r="A102">
        <v>14.156490249999999</v>
      </c>
      <c r="B102">
        <v>0</v>
      </c>
      <c r="C102">
        <v>30.184539874706921</v>
      </c>
      <c r="D102">
        <v>74.387861090972223</v>
      </c>
      <c r="E102" t="s">
        <v>40</v>
      </c>
      <c r="F102" t="s">
        <v>10</v>
      </c>
    </row>
    <row r="103" spans="1:6" x14ac:dyDescent="0.2">
      <c r="A103">
        <v>12.23887025</v>
      </c>
      <c r="B103">
        <v>0</v>
      </c>
      <c r="C103">
        <v>7.1858141244361118</v>
      </c>
      <c r="D103">
        <v>33.654438257766138</v>
      </c>
      <c r="E103" t="s">
        <v>40</v>
      </c>
      <c r="F103" t="s">
        <v>10</v>
      </c>
    </row>
    <row r="104" spans="1:6" x14ac:dyDescent="0.2">
      <c r="A104">
        <v>7.4448202499999994</v>
      </c>
      <c r="B104">
        <v>0</v>
      </c>
      <c r="C104">
        <v>2.1011813327622209</v>
      </c>
      <c r="D104">
        <v>15.047300231421206</v>
      </c>
      <c r="E104" t="s">
        <v>40</v>
      </c>
      <c r="F104" t="s">
        <v>10</v>
      </c>
    </row>
    <row r="105" spans="1:6" x14ac:dyDescent="0.2">
      <c r="A105">
        <v>10.321250250000002</v>
      </c>
      <c r="B105">
        <v>0.77169800000000022</v>
      </c>
      <c r="C105">
        <v>8.4168393973284044</v>
      </c>
      <c r="D105">
        <v>22.355659138472017</v>
      </c>
      <c r="E105" t="s">
        <v>40</v>
      </c>
      <c r="F105" t="s">
        <v>10</v>
      </c>
    </row>
    <row r="106" spans="1:6" x14ac:dyDescent="0.2">
      <c r="A106">
        <v>30.45626025</v>
      </c>
      <c r="B106">
        <v>0</v>
      </c>
      <c r="C106">
        <v>11.318653345775489</v>
      </c>
      <c r="D106">
        <v>44.540860016567542</v>
      </c>
      <c r="E106" t="s">
        <v>40</v>
      </c>
      <c r="F106" t="s">
        <v>10</v>
      </c>
    </row>
    <row r="107" spans="1:6" x14ac:dyDescent="0.2">
      <c r="A107">
        <v>40.523765250000004</v>
      </c>
      <c r="B107">
        <v>0.35463799999999979</v>
      </c>
      <c r="C107">
        <v>56.889518542989393</v>
      </c>
      <c r="D107">
        <v>211.47542332854619</v>
      </c>
      <c r="E107" t="s">
        <v>40</v>
      </c>
      <c r="F107" t="s">
        <v>10</v>
      </c>
    </row>
    <row r="108" spans="1:6" x14ac:dyDescent="0.2">
      <c r="A108">
        <v>11.951227250000001</v>
      </c>
      <c r="B108">
        <v>0</v>
      </c>
      <c r="C108">
        <v>25.540826048644441</v>
      </c>
      <c r="D108">
        <v>69.934035547216467</v>
      </c>
      <c r="E108" t="s">
        <v>40</v>
      </c>
      <c r="F108" t="s">
        <v>10</v>
      </c>
    </row>
    <row r="109" spans="1:6" x14ac:dyDescent="0.2">
      <c r="A109">
        <v>15.97822925</v>
      </c>
      <c r="B109">
        <v>0</v>
      </c>
      <c r="C109">
        <v>5.6467391268077911</v>
      </c>
      <c r="D109">
        <v>39.426700807362948</v>
      </c>
      <c r="E109" t="s">
        <v>40</v>
      </c>
      <c r="F109" t="s">
        <v>10</v>
      </c>
    </row>
    <row r="110" spans="1:6" x14ac:dyDescent="0.2">
      <c r="A110">
        <v>33.140928250000002</v>
      </c>
      <c r="B110">
        <v>0</v>
      </c>
      <c r="C110">
        <v>3.156525468193383</v>
      </c>
      <c r="D110">
        <v>27.356594150325797</v>
      </c>
      <c r="E110" t="s">
        <v>40</v>
      </c>
      <c r="F110" t="s">
        <v>10</v>
      </c>
    </row>
    <row r="111" spans="1:6" x14ac:dyDescent="0.2">
      <c r="A111">
        <v>7.63658225</v>
      </c>
      <c r="B111">
        <v>0</v>
      </c>
      <c r="C111">
        <v>55.140956665478697</v>
      </c>
      <c r="D111">
        <v>150.15517118904427</v>
      </c>
      <c r="E111" t="s">
        <v>40</v>
      </c>
      <c r="F111" t="s">
        <v>10</v>
      </c>
    </row>
    <row r="112" spans="1:6" x14ac:dyDescent="0.2">
      <c r="A112">
        <v>11.75946525</v>
      </c>
      <c r="B112">
        <v>0</v>
      </c>
      <c r="C112">
        <v>27.814170547313651</v>
      </c>
      <c r="D112">
        <v>73.80265736654151</v>
      </c>
      <c r="E112" t="s">
        <v>40</v>
      </c>
      <c r="F112" t="s">
        <v>10</v>
      </c>
    </row>
    <row r="113" spans="1:6" x14ac:dyDescent="0.2">
      <c r="A113">
        <v>11.951227250000001</v>
      </c>
      <c r="B113">
        <v>0</v>
      </c>
      <c r="C113">
        <v>4.100900711763499</v>
      </c>
      <c r="D113">
        <v>17.344097706791224</v>
      </c>
      <c r="E113" t="s">
        <v>40</v>
      </c>
      <c r="F113" t="s">
        <v>10</v>
      </c>
    </row>
    <row r="114" spans="1:6" x14ac:dyDescent="0.2">
      <c r="A114">
        <v>10.896536249999999</v>
      </c>
      <c r="B114">
        <v>0</v>
      </c>
      <c r="C114">
        <v>7.6599759254003654</v>
      </c>
      <c r="D114">
        <v>34.552735030654524</v>
      </c>
      <c r="E114" t="s">
        <v>40</v>
      </c>
      <c r="F114" t="s">
        <v>10</v>
      </c>
    </row>
    <row r="115" spans="1:6" x14ac:dyDescent="0.2">
      <c r="A115">
        <v>15.40294325</v>
      </c>
      <c r="B115">
        <v>0.10440199999999955</v>
      </c>
      <c r="C115">
        <v>20.982668001816581</v>
      </c>
      <c r="D115">
        <v>48.86897251440778</v>
      </c>
      <c r="E115" t="s">
        <v>40</v>
      </c>
      <c r="F115" t="s">
        <v>10</v>
      </c>
    </row>
    <row r="116" spans="1:6" x14ac:dyDescent="0.2">
      <c r="A116">
        <v>23.744590250000002</v>
      </c>
      <c r="B116">
        <v>0</v>
      </c>
      <c r="C116">
        <v>7.5145196315847809</v>
      </c>
      <c r="D116">
        <v>24.328325388400955</v>
      </c>
      <c r="E116" t="s">
        <v>40</v>
      </c>
      <c r="F116" t="s">
        <v>10</v>
      </c>
    </row>
    <row r="117" spans="1:6" x14ac:dyDescent="0.2">
      <c r="A117">
        <v>13.005918250000001</v>
      </c>
      <c r="B117">
        <v>0</v>
      </c>
      <c r="C117">
        <v>3.1103810388167679</v>
      </c>
      <c r="D117">
        <v>20.611334689665256</v>
      </c>
      <c r="E117" t="s">
        <v>40</v>
      </c>
      <c r="F117" t="s">
        <v>10</v>
      </c>
    </row>
    <row r="118" spans="1:6" x14ac:dyDescent="0.2">
      <c r="A118">
        <v>17.608206249999999</v>
      </c>
      <c r="B118">
        <v>0</v>
      </c>
      <c r="C118">
        <v>1.274733200027993</v>
      </c>
      <c r="D118">
        <v>17.140973576968651</v>
      </c>
      <c r="E118" t="s">
        <v>40</v>
      </c>
      <c r="F118" t="s">
        <v>10</v>
      </c>
    </row>
    <row r="119" spans="1:6" x14ac:dyDescent="0.2">
      <c r="A119">
        <v>11.66358425</v>
      </c>
      <c r="B119">
        <v>0</v>
      </c>
      <c r="C119">
        <v>2.0483358919563353</v>
      </c>
      <c r="D119">
        <v>15.326246435239158</v>
      </c>
      <c r="E119" t="s">
        <v>40</v>
      </c>
      <c r="F119" t="s">
        <v>10</v>
      </c>
    </row>
    <row r="120" spans="1:6" x14ac:dyDescent="0.2">
      <c r="A120">
        <v>27.292187249999998</v>
      </c>
      <c r="B120">
        <v>0</v>
      </c>
      <c r="C120">
        <v>1.264437368038112</v>
      </c>
      <c r="D120">
        <v>13.805564825890979</v>
      </c>
      <c r="E120" t="s">
        <v>40</v>
      </c>
      <c r="F120" t="s">
        <v>10</v>
      </c>
    </row>
    <row r="121" spans="1:6" x14ac:dyDescent="0.2">
      <c r="A121">
        <v>33.812095250000006</v>
      </c>
      <c r="B121">
        <v>0</v>
      </c>
      <c r="C121">
        <v>2.0236935559055191</v>
      </c>
      <c r="D121">
        <v>8.7845312129995623</v>
      </c>
      <c r="E121" t="s">
        <v>40</v>
      </c>
      <c r="F121" t="s">
        <v>10</v>
      </c>
    </row>
    <row r="122" spans="1:6" x14ac:dyDescent="0.2">
      <c r="A122">
        <v>92.874791250000001</v>
      </c>
      <c r="B122">
        <v>9.7801940000000016</v>
      </c>
      <c r="C122">
        <v>7.5479334983925952</v>
      </c>
      <c r="D122">
        <v>46.520729761689651</v>
      </c>
      <c r="E122" t="s">
        <v>40</v>
      </c>
      <c r="F122" t="s">
        <v>10</v>
      </c>
    </row>
    <row r="123" spans="1:6" x14ac:dyDescent="0.2">
      <c r="A123">
        <v>49.920103250000011</v>
      </c>
      <c r="B123">
        <v>0</v>
      </c>
      <c r="C123">
        <v>1.5224366227744</v>
      </c>
      <c r="D123">
        <v>13.485573346204102</v>
      </c>
      <c r="E123" t="s">
        <v>40</v>
      </c>
      <c r="F123" t="s">
        <v>10</v>
      </c>
    </row>
    <row r="124" spans="1:6" x14ac:dyDescent="0.2">
      <c r="A124">
        <v>28.155116249999999</v>
      </c>
      <c r="B124">
        <v>0</v>
      </c>
      <c r="C124">
        <v>4.8178183130892753</v>
      </c>
      <c r="D124">
        <v>18.70474602535656</v>
      </c>
      <c r="E124" t="s">
        <v>40</v>
      </c>
      <c r="F124" t="s">
        <v>10</v>
      </c>
    </row>
    <row r="125" spans="1:6" x14ac:dyDescent="0.2">
      <c r="A125">
        <v>17.320563249999999</v>
      </c>
      <c r="B125">
        <v>0</v>
      </c>
      <c r="C125">
        <v>9.6933676568892455</v>
      </c>
      <c r="D125">
        <v>40.105596312658434</v>
      </c>
      <c r="E125" t="s">
        <v>40</v>
      </c>
      <c r="F125" t="s">
        <v>10</v>
      </c>
    </row>
    <row r="126" spans="1:6" x14ac:dyDescent="0.2">
      <c r="A126">
        <v>10.704774249999998</v>
      </c>
      <c r="B126">
        <v>0</v>
      </c>
      <c r="C126">
        <v>0.51337904020549896</v>
      </c>
      <c r="D126">
        <v>18.409109054331889</v>
      </c>
      <c r="E126" t="s">
        <v>40</v>
      </c>
      <c r="F126" t="s">
        <v>10</v>
      </c>
    </row>
    <row r="127" spans="1:6" x14ac:dyDescent="0.2">
      <c r="A127">
        <v>11.951227250000001</v>
      </c>
      <c r="B127">
        <v>0</v>
      </c>
      <c r="C127">
        <v>2.1773245430330492</v>
      </c>
      <c r="D127">
        <v>38.941524481947049</v>
      </c>
      <c r="E127" t="s">
        <v>40</v>
      </c>
      <c r="F127" t="s">
        <v>10</v>
      </c>
    </row>
    <row r="128" spans="1:6" x14ac:dyDescent="0.2">
      <c r="A128">
        <v>16.265872250000001</v>
      </c>
      <c r="B128">
        <v>0</v>
      </c>
      <c r="C128">
        <v>1.8278523302046659</v>
      </c>
      <c r="D128">
        <v>37.048593833187148</v>
      </c>
      <c r="E128" t="s">
        <v>40</v>
      </c>
      <c r="F128" t="s">
        <v>10</v>
      </c>
    </row>
    <row r="129" spans="1:6" x14ac:dyDescent="0.2">
      <c r="A129">
        <v>21.922851250000001</v>
      </c>
      <c r="B129">
        <v>0</v>
      </c>
      <c r="C129">
        <v>1.7143437693845041</v>
      </c>
      <c r="D129">
        <v>82.434996608640901</v>
      </c>
      <c r="E129" t="s">
        <v>40</v>
      </c>
      <c r="F129" t="s">
        <v>10</v>
      </c>
    </row>
    <row r="130" spans="1:6" x14ac:dyDescent="0.2">
      <c r="A130">
        <v>18.375254250000001</v>
      </c>
      <c r="B130">
        <v>0</v>
      </c>
      <c r="C130">
        <v>1.8172407515924021</v>
      </c>
      <c r="D130">
        <v>11.958810992851348</v>
      </c>
      <c r="E130" t="s">
        <v>40</v>
      </c>
      <c r="F130" t="s">
        <v>10</v>
      </c>
    </row>
    <row r="131" spans="1:6" x14ac:dyDescent="0.2">
      <c r="A131">
        <v>17.51232525</v>
      </c>
      <c r="B131">
        <v>0</v>
      </c>
      <c r="C131">
        <v>2.7172323823855002</v>
      </c>
      <c r="D131">
        <v>23.740158448027177</v>
      </c>
      <c r="E131" t="s">
        <v>40</v>
      </c>
      <c r="F131" t="s">
        <v>10</v>
      </c>
    </row>
    <row r="132" spans="1:6" x14ac:dyDescent="0.2">
      <c r="A132">
        <v>32.373880250000006</v>
      </c>
      <c r="B132">
        <v>0</v>
      </c>
      <c r="C132">
        <v>10.648640516392806</v>
      </c>
      <c r="D132">
        <v>34.672836124082252</v>
      </c>
      <c r="E132" t="s">
        <v>40</v>
      </c>
      <c r="F132" t="s">
        <v>10</v>
      </c>
    </row>
    <row r="133" spans="1:6" x14ac:dyDescent="0.2">
      <c r="A133">
        <v>4.8560332500000003</v>
      </c>
      <c r="B133">
        <v>0</v>
      </c>
      <c r="C133">
        <v>0.8518104858685529</v>
      </c>
      <c r="D133">
        <v>6.2335315052455833</v>
      </c>
      <c r="E133" t="s">
        <v>40</v>
      </c>
      <c r="F133" t="s">
        <v>10</v>
      </c>
    </row>
    <row r="134" spans="1:6" x14ac:dyDescent="0.2">
      <c r="A134">
        <v>12.43063225</v>
      </c>
      <c r="B134">
        <v>0</v>
      </c>
      <c r="C134">
        <v>5.8991955207053284</v>
      </c>
      <c r="D134">
        <v>29.533698918558333</v>
      </c>
      <c r="E134" t="s">
        <v>40</v>
      </c>
      <c r="F134" t="s">
        <v>10</v>
      </c>
    </row>
    <row r="135" spans="1:6" x14ac:dyDescent="0.2">
      <c r="A135">
        <v>21.347565249999999</v>
      </c>
      <c r="B135">
        <v>0</v>
      </c>
      <c r="C135">
        <v>3.6621437414867368</v>
      </c>
      <c r="D135">
        <v>19.845380002008699</v>
      </c>
      <c r="E135" t="s">
        <v>40</v>
      </c>
      <c r="F135" t="s">
        <v>10</v>
      </c>
    </row>
    <row r="136" spans="1:6" x14ac:dyDescent="0.2">
      <c r="A136">
        <v>23.552828250000001</v>
      </c>
      <c r="B136">
        <v>0</v>
      </c>
      <c r="C136">
        <v>5.384954589329821</v>
      </c>
      <c r="D136">
        <v>26.813024450455828</v>
      </c>
      <c r="E136" t="s">
        <v>40</v>
      </c>
      <c r="F136" t="s">
        <v>10</v>
      </c>
    </row>
    <row r="137" spans="1:6" x14ac:dyDescent="0.2">
      <c r="A137">
        <v>18.18349225</v>
      </c>
      <c r="B137">
        <v>0.18781399999999959</v>
      </c>
      <c r="C137">
        <v>2.2443951911073761</v>
      </c>
      <c r="D137">
        <v>21.618718557457932</v>
      </c>
      <c r="E137" t="s">
        <v>40</v>
      </c>
      <c r="F137" t="s">
        <v>10</v>
      </c>
    </row>
    <row r="138" spans="1:6" x14ac:dyDescent="0.2">
      <c r="A138">
        <v>11.375941249999999</v>
      </c>
      <c r="B138">
        <v>0</v>
      </c>
      <c r="C138">
        <v>0.66564043292554542</v>
      </c>
      <c r="D138">
        <v>29.76373818951102</v>
      </c>
      <c r="E138" t="s">
        <v>40</v>
      </c>
      <c r="F138" t="s">
        <v>10</v>
      </c>
    </row>
    <row r="139" spans="1:6" x14ac:dyDescent="0.2">
      <c r="A139">
        <v>7.924225250000001</v>
      </c>
      <c r="B139">
        <v>0</v>
      </c>
      <c r="C139">
        <v>1.9667383169842831</v>
      </c>
      <c r="D139">
        <v>10.986120446971585</v>
      </c>
      <c r="E139" t="s">
        <v>40</v>
      </c>
      <c r="F139" t="s">
        <v>10</v>
      </c>
    </row>
    <row r="140" spans="1:6" x14ac:dyDescent="0.2">
      <c r="A140">
        <v>23.936352250000002</v>
      </c>
      <c r="B140">
        <v>0</v>
      </c>
      <c r="C140">
        <v>0.99563613800958295</v>
      </c>
      <c r="D140">
        <v>14.539756911467698</v>
      </c>
      <c r="E140" t="s">
        <v>40</v>
      </c>
      <c r="F140" t="s">
        <v>10</v>
      </c>
    </row>
    <row r="141" spans="1:6" x14ac:dyDescent="0.2">
      <c r="A141">
        <v>11.66358425</v>
      </c>
      <c r="B141">
        <v>0</v>
      </c>
      <c r="C141">
        <v>0.21999614690951397</v>
      </c>
      <c r="D141">
        <v>13.720822028018819</v>
      </c>
      <c r="E141" t="s">
        <v>40</v>
      </c>
      <c r="F141" t="s">
        <v>10</v>
      </c>
    </row>
    <row r="142" spans="1:6" x14ac:dyDescent="0.2">
      <c r="A142">
        <v>25.27868625</v>
      </c>
      <c r="B142">
        <v>0</v>
      </c>
      <c r="C142">
        <v>0.66030063534143468</v>
      </c>
      <c r="D142">
        <v>12.799577782409663</v>
      </c>
      <c r="E142" t="s">
        <v>40</v>
      </c>
      <c r="F142" t="s">
        <v>10</v>
      </c>
    </row>
    <row r="143" spans="1:6" x14ac:dyDescent="0.2">
      <c r="A143">
        <v>58.645274250000007</v>
      </c>
      <c r="B143">
        <v>0</v>
      </c>
      <c r="C143">
        <v>7.3320895192646844</v>
      </c>
      <c r="D143">
        <v>26.31682706976239</v>
      </c>
      <c r="E143" t="s">
        <v>40</v>
      </c>
      <c r="F143" t="s">
        <v>10</v>
      </c>
    </row>
    <row r="144" spans="1:6" x14ac:dyDescent="0.2">
      <c r="A144">
        <v>13.293561250000002</v>
      </c>
      <c r="B144">
        <v>0</v>
      </c>
      <c r="C144">
        <v>2.0167440537809753</v>
      </c>
      <c r="D144">
        <v>17.151539035738367</v>
      </c>
      <c r="E144" t="s">
        <v>40</v>
      </c>
      <c r="F144" t="s">
        <v>10</v>
      </c>
    </row>
    <row r="145" spans="1:6" x14ac:dyDescent="0.2">
      <c r="A145">
        <v>29.97685525</v>
      </c>
      <c r="B145">
        <v>0</v>
      </c>
      <c r="C145">
        <v>2.1899784858213929</v>
      </c>
      <c r="D145">
        <v>12.600923082192852</v>
      </c>
      <c r="E145" t="s">
        <v>40</v>
      </c>
      <c r="F145" t="s">
        <v>10</v>
      </c>
    </row>
    <row r="146" spans="1:6" x14ac:dyDescent="0.2">
      <c r="A146">
        <v>30.743903249999999</v>
      </c>
      <c r="B146">
        <v>0</v>
      </c>
      <c r="C146">
        <v>0.92834782345959233</v>
      </c>
      <c r="D146">
        <v>19.895112577048209</v>
      </c>
      <c r="E146" t="s">
        <v>40</v>
      </c>
      <c r="F146" t="s">
        <v>10</v>
      </c>
    </row>
    <row r="147" spans="1:6" x14ac:dyDescent="0.2">
      <c r="A147">
        <v>5.1436762500000004</v>
      </c>
      <c r="B147">
        <v>0</v>
      </c>
      <c r="C147">
        <v>0.36295549290218165</v>
      </c>
      <c r="D147">
        <v>17.758250512416001</v>
      </c>
      <c r="E147" t="s">
        <v>40</v>
      </c>
      <c r="F147" t="s">
        <v>10</v>
      </c>
    </row>
    <row r="148" spans="1:6" x14ac:dyDescent="0.2">
      <c r="A148">
        <v>18.758778249999999</v>
      </c>
      <c r="B148">
        <v>0</v>
      </c>
      <c r="C148">
        <v>0.9379694233055077</v>
      </c>
      <c r="D148">
        <v>14.351764898689863</v>
      </c>
      <c r="E148" t="s">
        <v>40</v>
      </c>
      <c r="F148" t="s">
        <v>10</v>
      </c>
    </row>
    <row r="149" spans="1:6" x14ac:dyDescent="0.2">
      <c r="A149">
        <v>19.62170725</v>
      </c>
      <c r="B149">
        <v>0</v>
      </c>
      <c r="C149">
        <v>0.26776628620075266</v>
      </c>
      <c r="D149">
        <v>14.894999808032882</v>
      </c>
      <c r="E149" t="s">
        <v>40</v>
      </c>
      <c r="F149" t="s">
        <v>10</v>
      </c>
    </row>
    <row r="150" spans="1:6" x14ac:dyDescent="0.2">
      <c r="A150">
        <v>13.197680250000001</v>
      </c>
      <c r="B150">
        <v>0</v>
      </c>
      <c r="C150">
        <v>6.2069592351012393</v>
      </c>
      <c r="D150">
        <v>26.662022101837529</v>
      </c>
      <c r="E150" t="s">
        <v>40</v>
      </c>
      <c r="F150" t="s">
        <v>10</v>
      </c>
    </row>
    <row r="151" spans="1:6" x14ac:dyDescent="0.2">
      <c r="A151">
        <v>8.6912732500000001</v>
      </c>
      <c r="B151">
        <v>0</v>
      </c>
      <c r="C151">
        <v>21.826414971246439</v>
      </c>
      <c r="D151">
        <v>58.583101272162423</v>
      </c>
      <c r="E151" t="s">
        <v>40</v>
      </c>
      <c r="F151" t="s">
        <v>10</v>
      </c>
    </row>
    <row r="152" spans="1:6" x14ac:dyDescent="0.2">
      <c r="A152">
        <v>18.279373250000003</v>
      </c>
      <c r="B152">
        <v>0</v>
      </c>
      <c r="C152">
        <v>0.27883790057234809</v>
      </c>
      <c r="D152">
        <v>13.055862552648234</v>
      </c>
      <c r="E152" t="s">
        <v>40</v>
      </c>
      <c r="F152" t="s">
        <v>10</v>
      </c>
    </row>
    <row r="153" spans="1:6" x14ac:dyDescent="0.2">
      <c r="A153">
        <v>19.717588249999999</v>
      </c>
      <c r="B153">
        <v>0</v>
      </c>
      <c r="C153">
        <v>1.2488530554670811</v>
      </c>
      <c r="D153">
        <v>14.267630757247199</v>
      </c>
      <c r="E153" t="s">
        <v>40</v>
      </c>
      <c r="F153" t="s">
        <v>10</v>
      </c>
    </row>
    <row r="154" spans="1:6" x14ac:dyDescent="0.2">
      <c r="A154">
        <v>179.83885824999999</v>
      </c>
      <c r="B154">
        <v>1.9394660000000012</v>
      </c>
      <c r="C154">
        <v>1.6210938944277369</v>
      </c>
      <c r="D154">
        <v>11.938595630537259</v>
      </c>
      <c r="E154" t="s">
        <v>40</v>
      </c>
      <c r="F154" t="s">
        <v>10</v>
      </c>
    </row>
    <row r="155" spans="1:6" x14ac:dyDescent="0.2">
      <c r="A155">
        <v>27.771592249999998</v>
      </c>
      <c r="B155">
        <v>0</v>
      </c>
      <c r="C155">
        <v>2.0854171541045861</v>
      </c>
      <c r="D155">
        <v>9.3897891164509311</v>
      </c>
      <c r="E155" t="s">
        <v>40</v>
      </c>
      <c r="F155" t="s">
        <v>10</v>
      </c>
    </row>
    <row r="156" spans="1:6" x14ac:dyDescent="0.2">
      <c r="A156">
        <v>12.23887025</v>
      </c>
      <c r="B156">
        <v>0</v>
      </c>
      <c r="C156">
        <v>1.6167637476594861</v>
      </c>
      <c r="D156">
        <v>25.257295217879506</v>
      </c>
      <c r="E156" t="s">
        <v>40</v>
      </c>
      <c r="F156" t="s">
        <v>10</v>
      </c>
    </row>
    <row r="157" spans="1:6" x14ac:dyDescent="0.2">
      <c r="A157">
        <v>15.30706225</v>
      </c>
      <c r="B157">
        <v>0</v>
      </c>
      <c r="C157">
        <v>1.495246066296912</v>
      </c>
      <c r="D157">
        <v>14.053483800218746</v>
      </c>
      <c r="E157" t="s">
        <v>40</v>
      </c>
      <c r="F157" t="s">
        <v>10</v>
      </c>
    </row>
    <row r="158" spans="1:6" x14ac:dyDescent="0.2">
      <c r="A158">
        <v>25.086924249999999</v>
      </c>
      <c r="B158">
        <v>0</v>
      </c>
      <c r="C158">
        <v>1.074815447585185</v>
      </c>
      <c r="D158">
        <v>13.75081667821008</v>
      </c>
      <c r="E158" t="s">
        <v>40</v>
      </c>
      <c r="F158" t="s">
        <v>10</v>
      </c>
    </row>
    <row r="159" spans="1:6" x14ac:dyDescent="0.2">
      <c r="A159">
        <v>24.128114249999996</v>
      </c>
      <c r="B159">
        <v>0</v>
      </c>
      <c r="C159">
        <v>1.1497024066855261</v>
      </c>
      <c r="D159">
        <v>35.717963560004627</v>
      </c>
      <c r="E159" t="s">
        <v>40</v>
      </c>
      <c r="F159" t="s">
        <v>10</v>
      </c>
    </row>
    <row r="160" spans="1:6" x14ac:dyDescent="0.2">
      <c r="A160">
        <v>59.795846250000011</v>
      </c>
      <c r="B160">
        <v>0</v>
      </c>
      <c r="C160">
        <v>1.0850311165408357</v>
      </c>
      <c r="D160">
        <v>17.042296397786313</v>
      </c>
      <c r="E160" t="s">
        <v>40</v>
      </c>
      <c r="F160" t="s">
        <v>10</v>
      </c>
    </row>
    <row r="161" spans="1:6" x14ac:dyDescent="0.2">
      <c r="A161">
        <v>13.293561250000002</v>
      </c>
      <c r="B161">
        <v>0</v>
      </c>
      <c r="C161">
        <v>0.96735108999303532</v>
      </c>
      <c r="D161">
        <v>10.501888021266748</v>
      </c>
      <c r="E161" t="s">
        <v>40</v>
      </c>
      <c r="F161" t="s">
        <v>10</v>
      </c>
    </row>
    <row r="162" spans="1:6" x14ac:dyDescent="0.2">
      <c r="A162">
        <v>42.537266250000002</v>
      </c>
      <c r="B162">
        <v>0</v>
      </c>
      <c r="C162">
        <v>0.11922032045712147</v>
      </c>
      <c r="D162">
        <v>10.729176786788582</v>
      </c>
      <c r="E162" t="s">
        <v>40</v>
      </c>
      <c r="F162" t="s">
        <v>10</v>
      </c>
    </row>
    <row r="163" spans="1:6" x14ac:dyDescent="0.2">
      <c r="A163">
        <v>18.854659250000001</v>
      </c>
      <c r="B163">
        <v>0</v>
      </c>
      <c r="C163">
        <v>0.12186729466243766</v>
      </c>
      <c r="D163">
        <v>17.63153593702005</v>
      </c>
      <c r="E163" t="s">
        <v>40</v>
      </c>
      <c r="F163" t="s">
        <v>10</v>
      </c>
    </row>
    <row r="164" spans="1:6" x14ac:dyDescent="0.2">
      <c r="A164">
        <v>36.400882249999995</v>
      </c>
      <c r="B164">
        <v>0</v>
      </c>
      <c r="C164">
        <v>1.9244838134158568</v>
      </c>
      <c r="D164">
        <v>23.776402634125663</v>
      </c>
      <c r="E164" t="s">
        <v>40</v>
      </c>
      <c r="F164" t="s">
        <v>10</v>
      </c>
    </row>
    <row r="165" spans="1:6" x14ac:dyDescent="0.2">
      <c r="A165">
        <v>29.401569249999998</v>
      </c>
      <c r="B165">
        <v>0</v>
      </c>
      <c r="C165">
        <v>1.504468603632628</v>
      </c>
      <c r="D165">
        <v>15.424407271813942</v>
      </c>
      <c r="E165" t="s">
        <v>40</v>
      </c>
      <c r="F165" t="s">
        <v>10</v>
      </c>
    </row>
    <row r="166" spans="1:6" x14ac:dyDescent="0.2">
      <c r="A166">
        <v>20.868160249999999</v>
      </c>
      <c r="B166">
        <v>0</v>
      </c>
      <c r="C166">
        <v>0.16407871541454996</v>
      </c>
      <c r="D166">
        <v>9.4143403547965274</v>
      </c>
      <c r="E166" t="s">
        <v>40</v>
      </c>
      <c r="F166" t="s">
        <v>10</v>
      </c>
    </row>
    <row r="167" spans="1:6" x14ac:dyDescent="0.2">
      <c r="A167">
        <v>97.477079250000017</v>
      </c>
      <c r="B167">
        <v>0</v>
      </c>
      <c r="C167">
        <v>1.5422767467450229</v>
      </c>
      <c r="D167">
        <v>13.056913128099819</v>
      </c>
      <c r="E167" t="s">
        <v>40</v>
      </c>
      <c r="F167" t="s">
        <v>10</v>
      </c>
    </row>
    <row r="168" spans="1:6" x14ac:dyDescent="0.2">
      <c r="A168">
        <v>6.1983672500000004</v>
      </c>
      <c r="B168">
        <v>0</v>
      </c>
      <c r="C168">
        <v>0.76850912626399248</v>
      </c>
      <c r="D168">
        <v>23.615613815053749</v>
      </c>
      <c r="E168" t="s">
        <v>40</v>
      </c>
      <c r="F168" t="s">
        <v>10</v>
      </c>
    </row>
    <row r="169" spans="1:6" x14ac:dyDescent="0.2">
      <c r="A169">
        <v>17.224682250000001</v>
      </c>
      <c r="B169">
        <v>0</v>
      </c>
      <c r="C169">
        <v>2.4528721317236482</v>
      </c>
      <c r="D169">
        <v>17.134161085465127</v>
      </c>
      <c r="E169" t="s">
        <v>40</v>
      </c>
      <c r="F169" t="s">
        <v>10</v>
      </c>
    </row>
    <row r="170" spans="1:6" x14ac:dyDescent="0.2">
      <c r="A170">
        <v>28.826283249999999</v>
      </c>
      <c r="B170">
        <v>0</v>
      </c>
      <c r="C170">
        <v>3.1728110756627697</v>
      </c>
      <c r="D170">
        <v>16.485548365465259</v>
      </c>
      <c r="E170" t="s">
        <v>40</v>
      </c>
      <c r="F170" t="s">
        <v>10</v>
      </c>
    </row>
    <row r="171" spans="1:6" x14ac:dyDescent="0.2">
      <c r="A171">
        <v>23.169304250000003</v>
      </c>
      <c r="B171">
        <v>0</v>
      </c>
      <c r="C171">
        <v>2.1378857587983626</v>
      </c>
      <c r="D171">
        <v>17.382970188537385</v>
      </c>
      <c r="E171" t="s">
        <v>40</v>
      </c>
      <c r="F171" t="s">
        <v>10</v>
      </c>
    </row>
    <row r="172" spans="1:6" x14ac:dyDescent="0.2">
      <c r="A172">
        <v>44.454886250000008</v>
      </c>
      <c r="B172">
        <v>4.0247660000000014</v>
      </c>
      <c r="C172">
        <v>0.3975257276380415</v>
      </c>
      <c r="D172">
        <v>0.7310363165492455</v>
      </c>
      <c r="E172" t="s">
        <v>72</v>
      </c>
      <c r="F172" t="s">
        <v>73</v>
      </c>
    </row>
    <row r="173" spans="1:6" x14ac:dyDescent="0.2">
      <c r="A173">
        <v>22.785780250000002</v>
      </c>
      <c r="B173">
        <v>0</v>
      </c>
      <c r="C173">
        <v>0.16346790014516352</v>
      </c>
      <c r="D173">
        <v>0.47901620012407664</v>
      </c>
      <c r="E173" t="s">
        <v>72</v>
      </c>
      <c r="F173" t="s">
        <v>73</v>
      </c>
    </row>
    <row r="174" spans="1:6" x14ac:dyDescent="0.2">
      <c r="A174">
        <v>8.1159872499999999</v>
      </c>
      <c r="B174">
        <v>0</v>
      </c>
      <c r="C174">
        <v>0.44768523295307949</v>
      </c>
      <c r="D174">
        <v>1.0807416095135089</v>
      </c>
      <c r="E174" t="s">
        <v>72</v>
      </c>
      <c r="F174" t="s">
        <v>73</v>
      </c>
    </row>
    <row r="175" spans="1:6" x14ac:dyDescent="0.2">
      <c r="A175">
        <v>25.27868625</v>
      </c>
      <c r="B175">
        <v>0</v>
      </c>
      <c r="C175">
        <v>0.77573997060718913</v>
      </c>
      <c r="D175">
        <v>1.9857436917571909</v>
      </c>
      <c r="E175" t="s">
        <v>72</v>
      </c>
      <c r="F175" t="s">
        <v>73</v>
      </c>
    </row>
    <row r="176" spans="1:6" x14ac:dyDescent="0.2">
      <c r="A176">
        <v>4.9519142500000006</v>
      </c>
      <c r="B176">
        <v>0</v>
      </c>
      <c r="C176">
        <v>0.58490876967481487</v>
      </c>
      <c r="D176">
        <v>2.1452086476252719</v>
      </c>
      <c r="E176" t="s">
        <v>72</v>
      </c>
      <c r="F176" t="s">
        <v>73</v>
      </c>
    </row>
    <row r="177" spans="1:6" x14ac:dyDescent="0.2">
      <c r="A177">
        <v>21.73108925</v>
      </c>
      <c r="B177">
        <v>2.1062899999999991</v>
      </c>
      <c r="C177">
        <v>0.30298492413296219</v>
      </c>
      <c r="D177">
        <v>1.0860106166975052</v>
      </c>
      <c r="E177" t="s">
        <v>72</v>
      </c>
      <c r="F177" t="s">
        <v>73</v>
      </c>
    </row>
    <row r="178" spans="1:6" x14ac:dyDescent="0.2">
      <c r="A178">
        <v>13.293561250000002</v>
      </c>
      <c r="B178">
        <v>0</v>
      </c>
      <c r="C178">
        <v>0.61210172104498106</v>
      </c>
      <c r="D178">
        <v>2.5178968662456067</v>
      </c>
      <c r="E178" t="s">
        <v>72</v>
      </c>
      <c r="F178" t="s">
        <v>73</v>
      </c>
    </row>
    <row r="179" spans="1:6" x14ac:dyDescent="0.2">
      <c r="A179">
        <v>14.34825225</v>
      </c>
      <c r="B179">
        <v>3.023822</v>
      </c>
      <c r="C179">
        <v>0.68712162598030613</v>
      </c>
      <c r="D179">
        <v>4.4092962113709877</v>
      </c>
      <c r="E179" t="s">
        <v>72</v>
      </c>
      <c r="F179" t="s">
        <v>73</v>
      </c>
    </row>
    <row r="180" spans="1:6" x14ac:dyDescent="0.2">
      <c r="A180">
        <v>34.579143250000008</v>
      </c>
      <c r="B180">
        <v>0.68828599999999995</v>
      </c>
      <c r="C180">
        <v>0.60738061812220812</v>
      </c>
      <c r="D180">
        <v>2.8780281219200621</v>
      </c>
      <c r="E180" t="s">
        <v>72</v>
      </c>
      <c r="F180" t="s">
        <v>73</v>
      </c>
    </row>
    <row r="181" spans="1:6" x14ac:dyDescent="0.2">
      <c r="A181">
        <v>20.58051725</v>
      </c>
      <c r="B181">
        <v>0</v>
      </c>
      <c r="C181">
        <v>0.36836334503316459</v>
      </c>
      <c r="D181">
        <v>1.3886927486946767</v>
      </c>
      <c r="E181" t="s">
        <v>72</v>
      </c>
      <c r="F181" t="s">
        <v>73</v>
      </c>
    </row>
    <row r="182" spans="1:6" x14ac:dyDescent="0.2">
      <c r="A182">
        <v>316.94868825000003</v>
      </c>
      <c r="B182">
        <v>2.3565259999999992</v>
      </c>
      <c r="C182">
        <v>0.51452319564850968</v>
      </c>
      <c r="D182">
        <v>1.500675905977817</v>
      </c>
      <c r="E182" t="s">
        <v>72</v>
      </c>
      <c r="F182" t="s">
        <v>73</v>
      </c>
    </row>
    <row r="183" spans="1:6" x14ac:dyDescent="0.2">
      <c r="A183">
        <v>75.616211250000006</v>
      </c>
      <c r="B183">
        <v>0.27122599999999963</v>
      </c>
      <c r="C183">
        <v>1.3318251953797697</v>
      </c>
      <c r="D183">
        <v>3.5933788683023691</v>
      </c>
      <c r="E183" t="s">
        <v>72</v>
      </c>
      <c r="F183" t="s">
        <v>73</v>
      </c>
    </row>
    <row r="184" spans="1:6" x14ac:dyDescent="0.2">
      <c r="A184">
        <v>35.825596250000011</v>
      </c>
      <c r="B184">
        <v>14.367854000000001</v>
      </c>
      <c r="C184">
        <v>0.58531858776524093</v>
      </c>
      <c r="D184">
        <v>2.7730116003297898</v>
      </c>
      <c r="E184" t="s">
        <v>72</v>
      </c>
      <c r="F184" t="s">
        <v>73</v>
      </c>
    </row>
    <row r="185" spans="1:6" x14ac:dyDescent="0.2">
      <c r="A185">
        <v>10.033607250000001</v>
      </c>
      <c r="B185">
        <v>0.68828599999999995</v>
      </c>
      <c r="C185">
        <v>0.78291385761163268</v>
      </c>
      <c r="D185">
        <v>3.0691650119360632</v>
      </c>
      <c r="E185" t="s">
        <v>72</v>
      </c>
      <c r="F185" t="s">
        <v>73</v>
      </c>
    </row>
    <row r="186" spans="1:6" x14ac:dyDescent="0.2">
      <c r="A186">
        <v>27.004544249999999</v>
      </c>
      <c r="B186">
        <v>0</v>
      </c>
      <c r="C186">
        <v>0.43075687396644408</v>
      </c>
      <c r="D186">
        <v>1.9136261889100299</v>
      </c>
      <c r="E186" t="s">
        <v>72</v>
      </c>
      <c r="F186" t="s">
        <v>73</v>
      </c>
    </row>
    <row r="187" spans="1:6" x14ac:dyDescent="0.2">
      <c r="A187">
        <v>14.156490249999999</v>
      </c>
      <c r="B187">
        <v>0</v>
      </c>
      <c r="C187">
        <v>0.44782587611608204</v>
      </c>
      <c r="D187">
        <v>1.5443746915733931</v>
      </c>
      <c r="E187" t="s">
        <v>72</v>
      </c>
      <c r="F187" t="s">
        <v>73</v>
      </c>
    </row>
    <row r="188" spans="1:6" x14ac:dyDescent="0.2">
      <c r="A188">
        <v>12.23887025</v>
      </c>
      <c r="B188">
        <v>0</v>
      </c>
      <c r="C188">
        <v>0.45056957118272228</v>
      </c>
      <c r="D188">
        <v>2.1110688132476501</v>
      </c>
      <c r="E188" t="s">
        <v>72</v>
      </c>
      <c r="F188" t="s">
        <v>73</v>
      </c>
    </row>
    <row r="189" spans="1:6" x14ac:dyDescent="0.2">
      <c r="A189">
        <v>7.4448202499999994</v>
      </c>
      <c r="B189">
        <v>0</v>
      </c>
      <c r="C189">
        <v>0.29161946224897317</v>
      </c>
      <c r="D189">
        <v>0.94233355732744861</v>
      </c>
      <c r="E189" t="s">
        <v>72</v>
      </c>
      <c r="F189" t="s">
        <v>73</v>
      </c>
    </row>
    <row r="190" spans="1:6" x14ac:dyDescent="0.2">
      <c r="A190">
        <v>10.321250250000002</v>
      </c>
      <c r="B190">
        <v>0.77169800000000022</v>
      </c>
      <c r="C190">
        <v>0.55158594262133065</v>
      </c>
      <c r="D190">
        <v>2.7552088676391682</v>
      </c>
      <c r="E190" t="s">
        <v>72</v>
      </c>
      <c r="F190" t="s">
        <v>73</v>
      </c>
    </row>
    <row r="191" spans="1:6" x14ac:dyDescent="0.2">
      <c r="A191">
        <v>30.45626025</v>
      </c>
      <c r="B191">
        <v>0</v>
      </c>
      <c r="C191">
        <v>0.59556621421513889</v>
      </c>
      <c r="D191">
        <v>1.8652622266442129</v>
      </c>
      <c r="E191" t="s">
        <v>72</v>
      </c>
      <c r="F191" t="s">
        <v>73</v>
      </c>
    </row>
    <row r="192" spans="1:6" x14ac:dyDescent="0.2">
      <c r="A192">
        <v>40.523765250000004</v>
      </c>
      <c r="B192">
        <v>0.35463799999999979</v>
      </c>
      <c r="C192">
        <v>1.2077376467402479</v>
      </c>
      <c r="D192">
        <v>3.5947076939669089</v>
      </c>
      <c r="E192" t="s">
        <v>72</v>
      </c>
      <c r="F192" t="s">
        <v>73</v>
      </c>
    </row>
    <row r="193" spans="1:6" x14ac:dyDescent="0.2">
      <c r="A193">
        <v>11.951227250000001</v>
      </c>
      <c r="B193">
        <v>0</v>
      </c>
      <c r="C193">
        <v>0.45297517461133863</v>
      </c>
      <c r="D193">
        <v>2.063231863317637</v>
      </c>
      <c r="E193" t="s">
        <v>72</v>
      </c>
      <c r="F193" t="s">
        <v>73</v>
      </c>
    </row>
    <row r="194" spans="1:6" x14ac:dyDescent="0.2">
      <c r="A194">
        <v>15.97822925</v>
      </c>
      <c r="B194">
        <v>0</v>
      </c>
      <c r="C194">
        <v>3.2775887203611487</v>
      </c>
      <c r="D194">
        <v>10.701401749191449</v>
      </c>
      <c r="E194" t="s">
        <v>72</v>
      </c>
      <c r="F194" t="s">
        <v>73</v>
      </c>
    </row>
    <row r="195" spans="1:6" x14ac:dyDescent="0.2">
      <c r="A195">
        <v>33.140928250000002</v>
      </c>
      <c r="B195">
        <v>0</v>
      </c>
      <c r="C195">
        <v>0.44202995190343264</v>
      </c>
      <c r="D195">
        <v>1.5845777641681089</v>
      </c>
      <c r="E195" t="s">
        <v>72</v>
      </c>
      <c r="F195" t="s">
        <v>73</v>
      </c>
    </row>
    <row r="196" spans="1:6" x14ac:dyDescent="0.2">
      <c r="A196">
        <v>7.63658225</v>
      </c>
      <c r="B196">
        <v>0</v>
      </c>
      <c r="C196">
        <v>0.31175990512312168</v>
      </c>
      <c r="D196">
        <v>1.1003591888390249</v>
      </c>
      <c r="E196" t="s">
        <v>72</v>
      </c>
      <c r="F196" t="s">
        <v>73</v>
      </c>
    </row>
    <row r="197" spans="1:6" x14ac:dyDescent="0.2">
      <c r="A197">
        <v>11.75946525</v>
      </c>
      <c r="B197">
        <v>0</v>
      </c>
      <c r="C197">
        <v>0.37318235167184738</v>
      </c>
      <c r="D197">
        <v>1.2595075675892069</v>
      </c>
      <c r="E197" t="s">
        <v>72</v>
      </c>
      <c r="F197" t="s">
        <v>73</v>
      </c>
    </row>
    <row r="198" spans="1:6" x14ac:dyDescent="0.2">
      <c r="A198">
        <v>11.951227250000001</v>
      </c>
      <c r="B198">
        <v>0</v>
      </c>
      <c r="C198">
        <v>0.40934634272645654</v>
      </c>
      <c r="D198">
        <v>1.4117147600320921</v>
      </c>
      <c r="E198" t="s">
        <v>72</v>
      </c>
      <c r="F198" t="s">
        <v>73</v>
      </c>
    </row>
    <row r="199" spans="1:6" x14ac:dyDescent="0.2">
      <c r="A199">
        <v>10.896536249999999</v>
      </c>
      <c r="B199">
        <v>0</v>
      </c>
      <c r="C199">
        <v>0.7590272379117502</v>
      </c>
      <c r="D199">
        <v>2.1822134564459059</v>
      </c>
      <c r="E199" t="s">
        <v>72</v>
      </c>
      <c r="F199" t="s">
        <v>73</v>
      </c>
    </row>
    <row r="200" spans="1:6" x14ac:dyDescent="0.2">
      <c r="A200">
        <v>15.40294325</v>
      </c>
      <c r="B200">
        <v>0.10440199999999955</v>
      </c>
      <c r="C200">
        <v>3.0980883178416501</v>
      </c>
      <c r="D200">
        <v>8.4570404482010613</v>
      </c>
      <c r="E200" t="s">
        <v>72</v>
      </c>
      <c r="F200" t="s">
        <v>73</v>
      </c>
    </row>
    <row r="201" spans="1:6" x14ac:dyDescent="0.2">
      <c r="A201">
        <v>23.744590250000002</v>
      </c>
      <c r="B201">
        <v>0</v>
      </c>
      <c r="C201">
        <v>0.38994093536110569</v>
      </c>
      <c r="D201">
        <v>2.0241473111262112</v>
      </c>
      <c r="E201" t="s">
        <v>72</v>
      </c>
      <c r="F201" t="s">
        <v>73</v>
      </c>
    </row>
    <row r="202" spans="1:6" x14ac:dyDescent="0.2">
      <c r="A202">
        <v>13.005918250000001</v>
      </c>
      <c r="B202">
        <v>0</v>
      </c>
      <c r="C202">
        <v>1.250913955351556</v>
      </c>
      <c r="D202">
        <v>4.3716916954662084</v>
      </c>
      <c r="E202" t="s">
        <v>72</v>
      </c>
      <c r="F202" t="s">
        <v>73</v>
      </c>
    </row>
    <row r="203" spans="1:6" x14ac:dyDescent="0.2">
      <c r="A203">
        <v>17.608206249999999</v>
      </c>
      <c r="B203">
        <v>0</v>
      </c>
      <c r="C203">
        <v>0.42038847946300362</v>
      </c>
      <c r="D203">
        <v>2.1349876513849404</v>
      </c>
      <c r="E203" t="s">
        <v>72</v>
      </c>
      <c r="F203" t="s">
        <v>73</v>
      </c>
    </row>
    <row r="204" spans="1:6" x14ac:dyDescent="0.2">
      <c r="A204">
        <v>11.66358425</v>
      </c>
      <c r="B204">
        <v>0</v>
      </c>
      <c r="C204">
        <v>0.27135341343860581</v>
      </c>
      <c r="D204">
        <v>1.136396203164276</v>
      </c>
      <c r="E204" t="s">
        <v>72</v>
      </c>
      <c r="F204" t="s">
        <v>73</v>
      </c>
    </row>
    <row r="205" spans="1:6" x14ac:dyDescent="0.2">
      <c r="A205">
        <v>27.292187249999998</v>
      </c>
      <c r="B205">
        <v>0</v>
      </c>
      <c r="C205">
        <v>0.24889246918707059</v>
      </c>
      <c r="D205">
        <v>1.0632701261810398</v>
      </c>
      <c r="E205" t="s">
        <v>72</v>
      </c>
      <c r="F205" t="s">
        <v>73</v>
      </c>
    </row>
    <row r="206" spans="1:6" x14ac:dyDescent="0.2">
      <c r="A206">
        <v>33.812095250000006</v>
      </c>
      <c r="B206">
        <v>0</v>
      </c>
      <c r="C206">
        <v>0.38425720676379166</v>
      </c>
      <c r="D206">
        <v>2.0662312764152406</v>
      </c>
      <c r="E206" t="s">
        <v>72</v>
      </c>
      <c r="F206" t="s">
        <v>73</v>
      </c>
    </row>
    <row r="207" spans="1:6" x14ac:dyDescent="0.2">
      <c r="A207">
        <v>92.874791250000001</v>
      </c>
      <c r="B207">
        <v>9.7801940000000016</v>
      </c>
      <c r="C207">
        <v>0.65590083376279562</v>
      </c>
      <c r="D207">
        <v>3.5688196752538492</v>
      </c>
      <c r="E207" t="s">
        <v>72</v>
      </c>
      <c r="F207" t="s">
        <v>73</v>
      </c>
    </row>
    <row r="208" spans="1:6" x14ac:dyDescent="0.2">
      <c r="A208">
        <v>49.920103250000011</v>
      </c>
      <c r="B208">
        <v>0</v>
      </c>
      <c r="C208">
        <v>0.31161902425060589</v>
      </c>
      <c r="D208">
        <v>1.4709561691934376</v>
      </c>
      <c r="E208" t="s">
        <v>72</v>
      </c>
      <c r="F208" t="s">
        <v>73</v>
      </c>
    </row>
    <row r="209" spans="1:6" x14ac:dyDescent="0.2">
      <c r="A209">
        <v>28.155116249999999</v>
      </c>
      <c r="B209">
        <v>0</v>
      </c>
      <c r="C209">
        <v>0.3532112699780337</v>
      </c>
      <c r="D209">
        <v>1.8378125799407949</v>
      </c>
      <c r="E209" t="s">
        <v>72</v>
      </c>
      <c r="F209" t="s">
        <v>73</v>
      </c>
    </row>
    <row r="210" spans="1:6" x14ac:dyDescent="0.2">
      <c r="A210">
        <v>17.320563249999999</v>
      </c>
      <c r="B210">
        <v>0</v>
      </c>
      <c r="C210">
        <v>0.39899682215452931</v>
      </c>
      <c r="D210">
        <v>1.3891273048832551</v>
      </c>
      <c r="E210" t="s">
        <v>72</v>
      </c>
      <c r="F210" t="s">
        <v>73</v>
      </c>
    </row>
    <row r="211" spans="1:6" x14ac:dyDescent="0.2">
      <c r="A211">
        <v>10.704774249999998</v>
      </c>
      <c r="B211">
        <v>0</v>
      </c>
      <c r="C211">
        <v>0.39997115290106966</v>
      </c>
      <c r="D211">
        <v>1.9397181692267951</v>
      </c>
      <c r="E211" t="s">
        <v>72</v>
      </c>
      <c r="F211" t="s">
        <v>73</v>
      </c>
    </row>
    <row r="212" spans="1:6" x14ac:dyDescent="0.2">
      <c r="A212">
        <v>11.951227250000001</v>
      </c>
      <c r="B212">
        <v>0</v>
      </c>
      <c r="C212">
        <v>0.41505136034293166</v>
      </c>
      <c r="D212">
        <v>2.2393270924732378</v>
      </c>
      <c r="E212" t="s">
        <v>72</v>
      </c>
      <c r="F212" t="s">
        <v>73</v>
      </c>
    </row>
    <row r="213" spans="1:6" x14ac:dyDescent="0.2">
      <c r="A213">
        <v>16.265872250000001</v>
      </c>
      <c r="B213">
        <v>0</v>
      </c>
      <c r="C213">
        <v>0.31150857096924978</v>
      </c>
      <c r="D213">
        <v>1.6862697875449479</v>
      </c>
      <c r="E213" t="s">
        <v>72</v>
      </c>
      <c r="F213" t="s">
        <v>73</v>
      </c>
    </row>
    <row r="214" spans="1:6" x14ac:dyDescent="0.2">
      <c r="A214">
        <v>21.922851250000001</v>
      </c>
      <c r="B214">
        <v>0</v>
      </c>
      <c r="C214">
        <v>0.43795260783169965</v>
      </c>
      <c r="D214">
        <v>2.8868679330200604</v>
      </c>
      <c r="E214" t="s">
        <v>72</v>
      </c>
      <c r="F214" t="s">
        <v>73</v>
      </c>
    </row>
    <row r="215" spans="1:6" x14ac:dyDescent="0.2">
      <c r="A215">
        <v>18.375254250000001</v>
      </c>
      <c r="B215">
        <v>0</v>
      </c>
      <c r="C215">
        <v>0.47740646440697265</v>
      </c>
      <c r="D215">
        <v>1.9794221091265569</v>
      </c>
      <c r="E215" t="s">
        <v>72</v>
      </c>
      <c r="F215" t="s">
        <v>73</v>
      </c>
    </row>
    <row r="216" spans="1:6" x14ac:dyDescent="0.2">
      <c r="A216">
        <v>17.51232525</v>
      </c>
      <c r="B216">
        <v>0</v>
      </c>
      <c r="C216">
        <v>0.33157395273581169</v>
      </c>
      <c r="D216">
        <v>1.7115578301745409</v>
      </c>
      <c r="E216" t="s">
        <v>72</v>
      </c>
      <c r="F216" t="s">
        <v>73</v>
      </c>
    </row>
    <row r="217" spans="1:6" x14ac:dyDescent="0.2">
      <c r="A217">
        <v>32.373880250000006</v>
      </c>
      <c r="B217">
        <v>0</v>
      </c>
      <c r="C217">
        <v>0.30338041532811161</v>
      </c>
      <c r="D217">
        <v>1.1807797290301676</v>
      </c>
      <c r="E217" t="s">
        <v>72</v>
      </c>
      <c r="F217" t="s">
        <v>73</v>
      </c>
    </row>
    <row r="218" spans="1:6" x14ac:dyDescent="0.2">
      <c r="A218">
        <v>4.8560332500000003</v>
      </c>
      <c r="B218">
        <v>0</v>
      </c>
      <c r="C218">
        <v>0.25964058740552648</v>
      </c>
      <c r="D218">
        <v>0.92968826360201473</v>
      </c>
      <c r="E218" t="s">
        <v>72</v>
      </c>
      <c r="F218" t="s">
        <v>73</v>
      </c>
    </row>
    <row r="219" spans="1:6" x14ac:dyDescent="0.2">
      <c r="A219">
        <v>12.43063225</v>
      </c>
      <c r="B219">
        <v>0</v>
      </c>
      <c r="C219">
        <v>0.30125138562555887</v>
      </c>
      <c r="D219">
        <v>1.429683251954375</v>
      </c>
      <c r="E219" t="s">
        <v>72</v>
      </c>
      <c r="F219" t="s">
        <v>73</v>
      </c>
    </row>
    <row r="220" spans="1:6" x14ac:dyDescent="0.2">
      <c r="A220">
        <v>21.347565249999999</v>
      </c>
      <c r="B220">
        <v>0</v>
      </c>
      <c r="C220">
        <v>0.80025964777879299</v>
      </c>
      <c r="D220">
        <v>3.9029592209427548</v>
      </c>
      <c r="E220" t="s">
        <v>72</v>
      </c>
      <c r="F220" t="s">
        <v>73</v>
      </c>
    </row>
    <row r="221" spans="1:6" x14ac:dyDescent="0.2">
      <c r="A221">
        <v>23.552828250000001</v>
      </c>
      <c r="B221">
        <v>0</v>
      </c>
      <c r="C221">
        <v>0.49596147542019031</v>
      </c>
      <c r="D221">
        <v>1.583428326623</v>
      </c>
      <c r="E221" t="s">
        <v>72</v>
      </c>
      <c r="F221" t="s">
        <v>73</v>
      </c>
    </row>
    <row r="222" spans="1:6" x14ac:dyDescent="0.2">
      <c r="A222">
        <v>18.18349225</v>
      </c>
      <c r="B222">
        <v>0.18781399999999959</v>
      </c>
      <c r="C222">
        <v>0.30826144788588322</v>
      </c>
      <c r="D222">
        <v>1.2642449400292519</v>
      </c>
      <c r="E222" t="s">
        <v>72</v>
      </c>
      <c r="F222" t="s">
        <v>73</v>
      </c>
    </row>
    <row r="223" spans="1:6" x14ac:dyDescent="0.2">
      <c r="A223">
        <v>11.375941249999999</v>
      </c>
      <c r="B223">
        <v>0</v>
      </c>
      <c r="C223">
        <v>0.35152222894323509</v>
      </c>
      <c r="D223">
        <v>1.423571218542159</v>
      </c>
      <c r="E223" t="s">
        <v>72</v>
      </c>
      <c r="F223" t="s">
        <v>73</v>
      </c>
    </row>
    <row r="224" spans="1:6" x14ac:dyDescent="0.2">
      <c r="A224">
        <v>7.924225250000001</v>
      </c>
      <c r="B224">
        <v>0</v>
      </c>
      <c r="C224">
        <v>0.42153744339810262</v>
      </c>
      <c r="D224">
        <v>1.939606853333161</v>
      </c>
      <c r="E224" t="s">
        <v>72</v>
      </c>
      <c r="F224" t="s">
        <v>73</v>
      </c>
    </row>
    <row r="225" spans="1:6" x14ac:dyDescent="0.2">
      <c r="A225">
        <v>23.936352250000002</v>
      </c>
      <c r="B225">
        <v>0</v>
      </c>
      <c r="C225">
        <v>0.1901081259226734</v>
      </c>
      <c r="D225">
        <v>1.2287990440685945</v>
      </c>
      <c r="E225" t="s">
        <v>72</v>
      </c>
      <c r="F225" t="s">
        <v>73</v>
      </c>
    </row>
    <row r="226" spans="1:6" x14ac:dyDescent="0.2">
      <c r="A226">
        <v>11.66358425</v>
      </c>
      <c r="B226">
        <v>0</v>
      </c>
      <c r="C226">
        <v>0.28311067199811968</v>
      </c>
      <c r="D226">
        <v>1.2338498153801234</v>
      </c>
      <c r="E226" t="s">
        <v>72</v>
      </c>
      <c r="F226" t="s">
        <v>73</v>
      </c>
    </row>
    <row r="227" spans="1:6" x14ac:dyDescent="0.2">
      <c r="A227">
        <v>25.27868625</v>
      </c>
      <c r="B227">
        <v>0</v>
      </c>
      <c r="C227">
        <v>0.30741546751599719</v>
      </c>
      <c r="D227">
        <v>1.7148400153460419</v>
      </c>
      <c r="E227" t="s">
        <v>72</v>
      </c>
      <c r="F227" t="s">
        <v>73</v>
      </c>
    </row>
    <row r="228" spans="1:6" x14ac:dyDescent="0.2">
      <c r="A228">
        <v>58.645274250000007</v>
      </c>
      <c r="B228">
        <v>0</v>
      </c>
      <c r="C228">
        <v>0.34448160952319307</v>
      </c>
      <c r="D228">
        <v>1.8297950123896412</v>
      </c>
      <c r="E228" t="s">
        <v>72</v>
      </c>
      <c r="F228" t="s">
        <v>73</v>
      </c>
    </row>
    <row r="229" spans="1:6" x14ac:dyDescent="0.2">
      <c r="A229">
        <v>13.293561250000002</v>
      </c>
      <c r="B229">
        <v>0</v>
      </c>
      <c r="C229">
        <v>0.28725257951561811</v>
      </c>
      <c r="D229">
        <v>1.1289130317033742</v>
      </c>
      <c r="E229" t="s">
        <v>72</v>
      </c>
      <c r="F229" t="s">
        <v>73</v>
      </c>
    </row>
    <row r="230" spans="1:6" x14ac:dyDescent="0.2">
      <c r="A230">
        <v>29.97685525</v>
      </c>
      <c r="B230">
        <v>0</v>
      </c>
      <c r="C230">
        <v>0.16989256321520707</v>
      </c>
      <c r="D230">
        <v>0.69505534468785757</v>
      </c>
      <c r="E230" t="s">
        <v>72</v>
      </c>
      <c r="F230" t="s">
        <v>73</v>
      </c>
    </row>
    <row r="231" spans="1:6" x14ac:dyDescent="0.2">
      <c r="A231">
        <v>30.743903249999999</v>
      </c>
      <c r="B231">
        <v>0</v>
      </c>
      <c r="C231">
        <v>0.3252142906088758</v>
      </c>
      <c r="D231">
        <v>1.8769235275823191</v>
      </c>
      <c r="E231" t="s">
        <v>72</v>
      </c>
      <c r="F231" t="s">
        <v>73</v>
      </c>
    </row>
    <row r="232" spans="1:6" x14ac:dyDescent="0.2">
      <c r="A232">
        <v>5.1436762500000004</v>
      </c>
      <c r="B232">
        <v>0</v>
      </c>
      <c r="C232">
        <v>0.38568923613124567</v>
      </c>
      <c r="D232">
        <v>2.0193197577072719</v>
      </c>
      <c r="E232" t="s">
        <v>72</v>
      </c>
      <c r="F232" t="s">
        <v>73</v>
      </c>
    </row>
    <row r="233" spans="1:6" x14ac:dyDescent="0.2">
      <c r="A233">
        <v>18.758778249999999</v>
      </c>
      <c r="B233">
        <v>0</v>
      </c>
      <c r="C233">
        <v>0.30231135925482966</v>
      </c>
      <c r="D233">
        <v>1.5126664806034302</v>
      </c>
      <c r="E233" t="s">
        <v>72</v>
      </c>
      <c r="F233" t="s">
        <v>73</v>
      </c>
    </row>
    <row r="234" spans="1:6" x14ac:dyDescent="0.2">
      <c r="A234">
        <v>19.62170725</v>
      </c>
      <c r="B234">
        <v>0</v>
      </c>
      <c r="C234">
        <v>0.36599267502240868</v>
      </c>
      <c r="D234">
        <v>2.9223958549322302</v>
      </c>
      <c r="E234" t="s">
        <v>72</v>
      </c>
      <c r="F234" t="s">
        <v>73</v>
      </c>
    </row>
    <row r="235" spans="1:6" x14ac:dyDescent="0.2">
      <c r="A235">
        <v>13.197680250000001</v>
      </c>
      <c r="B235">
        <v>0</v>
      </c>
      <c r="C235">
        <v>0.67244570688458527</v>
      </c>
      <c r="D235">
        <v>4.0276267193358173</v>
      </c>
      <c r="E235" t="s">
        <v>72</v>
      </c>
      <c r="F235" t="s">
        <v>73</v>
      </c>
    </row>
    <row r="236" spans="1:6" x14ac:dyDescent="0.2">
      <c r="A236">
        <v>8.6912732500000001</v>
      </c>
      <c r="B236">
        <v>0</v>
      </c>
      <c r="C236">
        <v>0.48528882391024131</v>
      </c>
      <c r="D236">
        <v>1.6788600077902087</v>
      </c>
      <c r="E236" t="s">
        <v>72</v>
      </c>
      <c r="F236" t="s">
        <v>73</v>
      </c>
    </row>
    <row r="237" spans="1:6" x14ac:dyDescent="0.2">
      <c r="A237">
        <v>18.279373250000003</v>
      </c>
      <c r="B237">
        <v>0</v>
      </c>
      <c r="C237">
        <v>0.80883230062618461</v>
      </c>
      <c r="D237">
        <v>2.9197381738688848</v>
      </c>
      <c r="E237" t="s">
        <v>72</v>
      </c>
      <c r="F237" t="s">
        <v>73</v>
      </c>
    </row>
    <row r="238" spans="1:6" x14ac:dyDescent="0.2">
      <c r="A238">
        <v>19.717588249999999</v>
      </c>
      <c r="B238">
        <v>0</v>
      </c>
      <c r="C238">
        <v>0.35512080003232699</v>
      </c>
      <c r="D238">
        <v>1.676826494138816</v>
      </c>
      <c r="E238" t="s">
        <v>72</v>
      </c>
      <c r="F238" t="s">
        <v>73</v>
      </c>
    </row>
    <row r="239" spans="1:6" x14ac:dyDescent="0.2">
      <c r="A239">
        <v>179.83885824999999</v>
      </c>
      <c r="B239">
        <v>1.9394660000000012</v>
      </c>
      <c r="C239">
        <v>0.3652380352909661</v>
      </c>
      <c r="D239">
        <v>1.665613402998523</v>
      </c>
      <c r="E239" t="s">
        <v>72</v>
      </c>
      <c r="F239" t="s">
        <v>73</v>
      </c>
    </row>
    <row r="240" spans="1:6" x14ac:dyDescent="0.2">
      <c r="A240">
        <v>27.771592249999998</v>
      </c>
      <c r="B240">
        <v>0</v>
      </c>
      <c r="C240">
        <v>0.61735598558217342</v>
      </c>
      <c r="D240">
        <v>3.7298219533967751</v>
      </c>
      <c r="E240" t="s">
        <v>72</v>
      </c>
      <c r="F240" t="s">
        <v>73</v>
      </c>
    </row>
    <row r="241" spans="1:6" x14ac:dyDescent="0.2">
      <c r="A241">
        <v>12.23887025</v>
      </c>
      <c r="B241">
        <v>0</v>
      </c>
      <c r="C241">
        <v>0.30543659919167288</v>
      </c>
      <c r="D241">
        <v>1.2762885449699091</v>
      </c>
      <c r="E241" t="s">
        <v>72</v>
      </c>
      <c r="F241" t="s">
        <v>73</v>
      </c>
    </row>
    <row r="242" spans="1:6" x14ac:dyDescent="0.2">
      <c r="A242">
        <v>15.30706225</v>
      </c>
      <c r="B242">
        <v>0</v>
      </c>
      <c r="C242">
        <v>0.36647025220037255</v>
      </c>
      <c r="D242">
        <v>1.7586550569850099</v>
      </c>
      <c r="E242" t="s">
        <v>72</v>
      </c>
      <c r="F242" t="s">
        <v>73</v>
      </c>
    </row>
    <row r="243" spans="1:6" x14ac:dyDescent="0.2">
      <c r="A243">
        <v>25.086924249999999</v>
      </c>
      <c r="B243">
        <v>0</v>
      </c>
      <c r="C243">
        <v>0.17438023147264659</v>
      </c>
      <c r="D243">
        <v>0.92640646276546978</v>
      </c>
      <c r="E243" t="s">
        <v>72</v>
      </c>
      <c r="F243" t="s">
        <v>73</v>
      </c>
    </row>
    <row r="244" spans="1:6" x14ac:dyDescent="0.2">
      <c r="A244">
        <v>24.128114249999996</v>
      </c>
      <c r="B244">
        <v>0</v>
      </c>
      <c r="C244">
        <v>0.23417393174421658</v>
      </c>
      <c r="D244">
        <v>1.1087069130160461</v>
      </c>
      <c r="E244" t="s">
        <v>72</v>
      </c>
      <c r="F244" t="s">
        <v>73</v>
      </c>
    </row>
    <row r="245" spans="1:6" x14ac:dyDescent="0.2">
      <c r="A245">
        <v>59.795846250000011</v>
      </c>
      <c r="B245">
        <v>0</v>
      </c>
      <c r="C245">
        <v>0.37969948596516601</v>
      </c>
      <c r="D245">
        <v>2.6736194943751102</v>
      </c>
      <c r="E245" t="s">
        <v>72</v>
      </c>
      <c r="F245" t="s">
        <v>73</v>
      </c>
    </row>
    <row r="246" spans="1:6" x14ac:dyDescent="0.2">
      <c r="A246">
        <v>13.293561250000002</v>
      </c>
      <c r="B246">
        <v>0</v>
      </c>
      <c r="C246">
        <v>0.24486125965616187</v>
      </c>
      <c r="D246">
        <v>1.4495877471394381</v>
      </c>
      <c r="E246" t="s">
        <v>72</v>
      </c>
      <c r="F246" t="s">
        <v>73</v>
      </c>
    </row>
    <row r="247" spans="1:6" x14ac:dyDescent="0.2">
      <c r="A247">
        <v>42.537266250000002</v>
      </c>
      <c r="B247">
        <v>0</v>
      </c>
      <c r="C247">
        <v>0.17974082330282731</v>
      </c>
      <c r="D247">
        <v>1.0145206982693133</v>
      </c>
      <c r="E247" t="s">
        <v>72</v>
      </c>
      <c r="F247" t="s">
        <v>73</v>
      </c>
    </row>
    <row r="248" spans="1:6" x14ac:dyDescent="0.2">
      <c r="A248">
        <v>18.854659250000001</v>
      </c>
      <c r="B248">
        <v>0</v>
      </c>
      <c r="C248">
        <v>0.32137520095813465</v>
      </c>
      <c r="D248">
        <v>1.5281487188124074</v>
      </c>
      <c r="E248" t="s">
        <v>72</v>
      </c>
      <c r="F248" t="s">
        <v>73</v>
      </c>
    </row>
    <row r="249" spans="1:6" x14ac:dyDescent="0.2">
      <c r="A249">
        <v>36.400882249999995</v>
      </c>
      <c r="B249">
        <v>0</v>
      </c>
      <c r="C249">
        <v>0.31388974198145131</v>
      </c>
      <c r="D249">
        <v>1.4380838449327169</v>
      </c>
      <c r="E249" t="s">
        <v>72</v>
      </c>
      <c r="F249" t="s">
        <v>73</v>
      </c>
    </row>
    <row r="250" spans="1:6" x14ac:dyDescent="0.2">
      <c r="A250">
        <v>29.401569249999998</v>
      </c>
      <c r="B250">
        <v>0</v>
      </c>
      <c r="C250">
        <v>0.28018118979182516</v>
      </c>
      <c r="D250">
        <v>1.2387125796203891</v>
      </c>
      <c r="E250" t="s">
        <v>72</v>
      </c>
      <c r="F250" t="s">
        <v>73</v>
      </c>
    </row>
    <row r="251" spans="1:6" x14ac:dyDescent="0.2">
      <c r="A251">
        <v>20.868160249999999</v>
      </c>
      <c r="B251">
        <v>0</v>
      </c>
      <c r="C251">
        <v>0.23917342907907366</v>
      </c>
      <c r="D251">
        <v>1.1198092622149616</v>
      </c>
      <c r="E251" t="s">
        <v>72</v>
      </c>
      <c r="F251" t="s">
        <v>73</v>
      </c>
    </row>
    <row r="252" spans="1:6" x14ac:dyDescent="0.2">
      <c r="A252">
        <v>97.477079250000017</v>
      </c>
      <c r="B252">
        <v>0</v>
      </c>
      <c r="C252">
        <v>0.44385988552580402</v>
      </c>
      <c r="D252">
        <v>2.143019212232975</v>
      </c>
      <c r="E252" t="s">
        <v>72</v>
      </c>
      <c r="F252" t="s">
        <v>73</v>
      </c>
    </row>
    <row r="253" spans="1:6" x14ac:dyDescent="0.2">
      <c r="A253">
        <v>6.1983672500000004</v>
      </c>
      <c r="B253">
        <v>0</v>
      </c>
      <c r="C253">
        <v>0.24422437337889791</v>
      </c>
      <c r="D253">
        <v>0.95539520646649145</v>
      </c>
      <c r="E253" t="s">
        <v>72</v>
      </c>
      <c r="F253" t="s">
        <v>73</v>
      </c>
    </row>
    <row r="254" spans="1:6" x14ac:dyDescent="0.2">
      <c r="A254">
        <v>17.224682250000001</v>
      </c>
      <c r="B254">
        <v>0</v>
      </c>
      <c r="C254">
        <v>0.20484008731960177</v>
      </c>
      <c r="D254">
        <v>0.90934765421345665</v>
      </c>
      <c r="E254" t="s">
        <v>72</v>
      </c>
      <c r="F254" t="s">
        <v>73</v>
      </c>
    </row>
    <row r="255" spans="1:6" x14ac:dyDescent="0.2">
      <c r="A255">
        <v>28.826283249999999</v>
      </c>
      <c r="B255">
        <v>0</v>
      </c>
      <c r="C255">
        <v>0.36100254589414221</v>
      </c>
      <c r="D255">
        <v>1.5316219802788797</v>
      </c>
      <c r="E255" t="s">
        <v>72</v>
      </c>
      <c r="F255" t="s">
        <v>73</v>
      </c>
    </row>
    <row r="256" spans="1:6" x14ac:dyDescent="0.2">
      <c r="A256">
        <v>23.169304250000003</v>
      </c>
      <c r="B256">
        <v>0</v>
      </c>
      <c r="C256">
        <v>0.30481448867079997</v>
      </c>
      <c r="D256">
        <v>1.1400313063246617</v>
      </c>
      <c r="E256" t="s">
        <v>72</v>
      </c>
      <c r="F256" t="s">
        <v>73</v>
      </c>
    </row>
    <row r="257" spans="1:6" x14ac:dyDescent="0.2">
      <c r="A257">
        <v>44.454886250000008</v>
      </c>
      <c r="B257">
        <v>4.0247660000000014</v>
      </c>
      <c r="C257">
        <v>0.35466679235765347</v>
      </c>
      <c r="D257">
        <v>0.56053294020622368</v>
      </c>
      <c r="E257" t="s">
        <v>40</v>
      </c>
      <c r="F257" t="s">
        <v>73</v>
      </c>
    </row>
    <row r="258" spans="1:6" x14ac:dyDescent="0.2">
      <c r="A258">
        <v>22.785780250000002</v>
      </c>
      <c r="B258">
        <v>0</v>
      </c>
      <c r="C258">
        <v>0.12099120833551691</v>
      </c>
      <c r="D258">
        <v>0.1700482385149962</v>
      </c>
      <c r="E258" t="s">
        <v>40</v>
      </c>
      <c r="F258" t="s">
        <v>73</v>
      </c>
    </row>
    <row r="259" spans="1:6" x14ac:dyDescent="0.2">
      <c r="A259">
        <v>8.1159872499999999</v>
      </c>
      <c r="B259">
        <v>0</v>
      </c>
      <c r="C259">
        <v>0.37310092429346492</v>
      </c>
      <c r="D259">
        <v>0.81063906579562162</v>
      </c>
      <c r="E259" t="s">
        <v>40</v>
      </c>
      <c r="F259" t="s">
        <v>73</v>
      </c>
    </row>
    <row r="260" spans="1:6" x14ac:dyDescent="0.2">
      <c r="A260">
        <v>25.27868625</v>
      </c>
      <c r="B260">
        <v>0</v>
      </c>
      <c r="C260">
        <v>9.5506750969836907E-2</v>
      </c>
      <c r="D260">
        <v>0.37529319161542712</v>
      </c>
      <c r="E260" t="s">
        <v>40</v>
      </c>
      <c r="F260" t="s">
        <v>73</v>
      </c>
    </row>
    <row r="261" spans="1:6" x14ac:dyDescent="0.2">
      <c r="A261">
        <v>4.9519142500000006</v>
      </c>
      <c r="B261">
        <v>0</v>
      </c>
      <c r="C261">
        <v>0.12659686209431245</v>
      </c>
      <c r="D261">
        <v>0.63548086245455704</v>
      </c>
      <c r="E261" t="s">
        <v>40</v>
      </c>
      <c r="F261" t="s">
        <v>73</v>
      </c>
    </row>
    <row r="262" spans="1:6" x14ac:dyDescent="0.2">
      <c r="A262">
        <v>21.73108925</v>
      </c>
      <c r="B262">
        <v>2.1062899999999991</v>
      </c>
      <c r="C262">
        <v>7.6754512004514705E-2</v>
      </c>
      <c r="D262">
        <v>0.1159420801471914</v>
      </c>
      <c r="E262" t="s">
        <v>40</v>
      </c>
      <c r="F262" t="s">
        <v>73</v>
      </c>
    </row>
    <row r="263" spans="1:6" x14ac:dyDescent="0.2">
      <c r="A263">
        <v>13.293561250000002</v>
      </c>
      <c r="B263">
        <v>0</v>
      </c>
      <c r="C263">
        <v>7.5768924143052002E-2</v>
      </c>
      <c r="D263">
        <v>0.55371095002557746</v>
      </c>
      <c r="E263" t="s">
        <v>40</v>
      </c>
      <c r="F263" t="s">
        <v>73</v>
      </c>
    </row>
    <row r="264" spans="1:6" x14ac:dyDescent="0.2">
      <c r="A264">
        <v>14.34825225</v>
      </c>
      <c r="B264">
        <v>3.023822</v>
      </c>
      <c r="C264">
        <v>0.36317022346382316</v>
      </c>
      <c r="D264">
        <v>0.75384411229194714</v>
      </c>
      <c r="E264" t="s">
        <v>40</v>
      </c>
      <c r="F264" t="s">
        <v>73</v>
      </c>
    </row>
    <row r="265" spans="1:6" x14ac:dyDescent="0.2">
      <c r="A265">
        <v>34.579143250000008</v>
      </c>
      <c r="B265">
        <v>0.68828599999999995</v>
      </c>
      <c r="C265">
        <v>8.8379672903628492</v>
      </c>
      <c r="D265">
        <v>143.35406302201551</v>
      </c>
      <c r="E265" t="s">
        <v>40</v>
      </c>
      <c r="F265" t="s">
        <v>73</v>
      </c>
    </row>
    <row r="266" spans="1:6" x14ac:dyDescent="0.2">
      <c r="A266">
        <v>20.58051725</v>
      </c>
      <c r="B266">
        <v>0</v>
      </c>
      <c r="C266">
        <v>8.5844849919235831</v>
      </c>
      <c r="D266">
        <v>91.327280388435099</v>
      </c>
      <c r="E266" t="s">
        <v>40</v>
      </c>
      <c r="F266" t="s">
        <v>73</v>
      </c>
    </row>
    <row r="267" spans="1:6" x14ac:dyDescent="0.2">
      <c r="A267">
        <v>316.94868825000003</v>
      </c>
      <c r="B267">
        <v>2.3565259999999992</v>
      </c>
      <c r="C267">
        <v>6.8553903978351212</v>
      </c>
      <c r="D267">
        <v>36.37064595655724</v>
      </c>
      <c r="E267" t="s">
        <v>40</v>
      </c>
      <c r="F267" t="s">
        <v>73</v>
      </c>
    </row>
    <row r="268" spans="1:6" x14ac:dyDescent="0.2">
      <c r="A268">
        <v>75.616211250000006</v>
      </c>
      <c r="B268">
        <v>0.27122599999999963</v>
      </c>
      <c r="C268">
        <v>97.950986110486895</v>
      </c>
      <c r="D268">
        <v>264.74863873162457</v>
      </c>
      <c r="E268" t="s">
        <v>40</v>
      </c>
      <c r="F268" t="s">
        <v>73</v>
      </c>
    </row>
    <row r="269" spans="1:6" x14ac:dyDescent="0.2">
      <c r="A269">
        <v>35.825596250000011</v>
      </c>
      <c r="B269">
        <v>14.367854000000001</v>
      </c>
      <c r="C269">
        <v>100.1514352607725</v>
      </c>
      <c r="D269">
        <v>212.6740978981245</v>
      </c>
      <c r="E269" t="s">
        <v>40</v>
      </c>
      <c r="F269" t="s">
        <v>73</v>
      </c>
    </row>
    <row r="270" spans="1:6" x14ac:dyDescent="0.2">
      <c r="A270">
        <v>10.033607250000001</v>
      </c>
      <c r="B270">
        <v>0.68828599999999995</v>
      </c>
      <c r="C270">
        <v>105.51202518232897</v>
      </c>
      <c r="D270">
        <v>304.715603063277</v>
      </c>
      <c r="E270" t="s">
        <v>40</v>
      </c>
      <c r="F270" t="s">
        <v>73</v>
      </c>
    </row>
    <row r="271" spans="1:6" x14ac:dyDescent="0.2">
      <c r="A271">
        <v>27.004544249999999</v>
      </c>
      <c r="B271">
        <v>0</v>
      </c>
      <c r="C271">
        <v>43.524049394294849</v>
      </c>
      <c r="D271">
        <v>201.93611334444711</v>
      </c>
      <c r="E271" t="s">
        <v>40</v>
      </c>
      <c r="F271" t="s">
        <v>73</v>
      </c>
    </row>
    <row r="272" spans="1:6" x14ac:dyDescent="0.2">
      <c r="A272">
        <v>14.156490249999999</v>
      </c>
      <c r="B272">
        <v>0</v>
      </c>
      <c r="C272">
        <v>12.709124725741555</v>
      </c>
      <c r="D272">
        <v>107.43062404219886</v>
      </c>
      <c r="E272" t="s">
        <v>40</v>
      </c>
      <c r="F272" t="s">
        <v>73</v>
      </c>
    </row>
    <row r="273" spans="1:6" x14ac:dyDescent="0.2">
      <c r="A273">
        <v>12.23887025</v>
      </c>
      <c r="B273">
        <v>0</v>
      </c>
      <c r="C273">
        <v>75.32398544879851</v>
      </c>
      <c r="D273">
        <v>256.48073398687654</v>
      </c>
      <c r="E273" t="s">
        <v>40</v>
      </c>
      <c r="F273" t="s">
        <v>73</v>
      </c>
    </row>
    <row r="274" spans="1:6" x14ac:dyDescent="0.2">
      <c r="A274">
        <v>7.4448202499999994</v>
      </c>
      <c r="B274">
        <v>0</v>
      </c>
      <c r="C274">
        <v>42.920079117385626</v>
      </c>
      <c r="D274">
        <v>75.582802532478468</v>
      </c>
      <c r="E274" t="s">
        <v>40</v>
      </c>
      <c r="F274" t="s">
        <v>73</v>
      </c>
    </row>
    <row r="275" spans="1:6" x14ac:dyDescent="0.2">
      <c r="A275">
        <v>10.321250250000002</v>
      </c>
      <c r="B275">
        <v>0.77169800000000022</v>
      </c>
      <c r="C275">
        <v>13.12078158604495</v>
      </c>
      <c r="D275">
        <v>122.66367298590161</v>
      </c>
      <c r="E275" t="s">
        <v>40</v>
      </c>
      <c r="F275" t="s">
        <v>73</v>
      </c>
    </row>
    <row r="276" spans="1:6" x14ac:dyDescent="0.2">
      <c r="A276">
        <v>30.45626025</v>
      </c>
      <c r="B276">
        <v>0</v>
      </c>
      <c r="C276">
        <v>37.686174683326882</v>
      </c>
      <c r="D276">
        <v>131.45773985823081</v>
      </c>
      <c r="E276" t="s">
        <v>40</v>
      </c>
      <c r="F276" t="s">
        <v>73</v>
      </c>
    </row>
    <row r="277" spans="1:6" x14ac:dyDescent="0.2">
      <c r="A277">
        <v>40.523765250000004</v>
      </c>
      <c r="B277">
        <v>0.35463799999999979</v>
      </c>
      <c r="C277">
        <v>26.565109648297497</v>
      </c>
      <c r="D277">
        <v>126.90440925472521</v>
      </c>
      <c r="E277" t="s">
        <v>40</v>
      </c>
      <c r="F277" t="s">
        <v>73</v>
      </c>
    </row>
    <row r="278" spans="1:6" x14ac:dyDescent="0.2">
      <c r="A278">
        <v>11.951227250000001</v>
      </c>
      <c r="B278">
        <v>0</v>
      </c>
      <c r="C278">
        <v>112.5665637064121</v>
      </c>
      <c r="D278">
        <v>249.53980679418129</v>
      </c>
      <c r="E278" t="s">
        <v>40</v>
      </c>
      <c r="F278" t="s">
        <v>73</v>
      </c>
    </row>
    <row r="279" spans="1:6" x14ac:dyDescent="0.2">
      <c r="A279">
        <v>15.97822925</v>
      </c>
      <c r="B279">
        <v>0</v>
      </c>
      <c r="C279">
        <v>83.635461157462444</v>
      </c>
      <c r="D279">
        <v>166.8716260182384</v>
      </c>
      <c r="E279" t="s">
        <v>40</v>
      </c>
      <c r="F279" t="s">
        <v>73</v>
      </c>
    </row>
    <row r="280" spans="1:6" x14ac:dyDescent="0.2">
      <c r="A280">
        <v>33.140928250000002</v>
      </c>
      <c r="B280">
        <v>0</v>
      </c>
      <c r="C280">
        <v>108.84569037124557</v>
      </c>
      <c r="D280">
        <v>218.3776172681674</v>
      </c>
      <c r="E280" t="s">
        <v>40</v>
      </c>
      <c r="F280" t="s">
        <v>73</v>
      </c>
    </row>
    <row r="281" spans="1:6" x14ac:dyDescent="0.2">
      <c r="A281">
        <v>7.63658225</v>
      </c>
      <c r="B281">
        <v>0</v>
      </c>
      <c r="C281">
        <v>61.233710764780824</v>
      </c>
      <c r="D281">
        <v>204.68256286896138</v>
      </c>
      <c r="E281" t="s">
        <v>40</v>
      </c>
      <c r="F281" t="s">
        <v>73</v>
      </c>
    </row>
    <row r="282" spans="1:6" x14ac:dyDescent="0.2">
      <c r="A282">
        <v>11.75946525</v>
      </c>
      <c r="B282">
        <v>0</v>
      </c>
      <c r="C282">
        <v>63.627097285495708</v>
      </c>
      <c r="D282">
        <v>95.575170533346579</v>
      </c>
      <c r="E282" t="s">
        <v>40</v>
      </c>
      <c r="F282" t="s">
        <v>73</v>
      </c>
    </row>
    <row r="283" spans="1:6" x14ac:dyDescent="0.2">
      <c r="A283">
        <v>11.951227250000001</v>
      </c>
      <c r="B283">
        <v>0</v>
      </c>
      <c r="C283">
        <v>23.403480581377238</v>
      </c>
      <c r="D283">
        <v>91.887607762737986</v>
      </c>
      <c r="E283" t="s">
        <v>40</v>
      </c>
      <c r="F283" t="s">
        <v>73</v>
      </c>
    </row>
    <row r="284" spans="1:6" x14ac:dyDescent="0.2">
      <c r="A284">
        <v>10.896536249999999</v>
      </c>
      <c r="B284">
        <v>0</v>
      </c>
      <c r="C284">
        <v>37.405711187222629</v>
      </c>
      <c r="D284">
        <v>129.53147728521449</v>
      </c>
      <c r="E284" t="s">
        <v>40</v>
      </c>
      <c r="F284" t="s">
        <v>73</v>
      </c>
    </row>
    <row r="285" spans="1:6" x14ac:dyDescent="0.2">
      <c r="A285">
        <v>15.40294325</v>
      </c>
      <c r="B285">
        <v>0.10440199999999955</v>
      </c>
      <c r="C285">
        <v>46.492087307307315</v>
      </c>
      <c r="D285">
        <v>83.423959374510162</v>
      </c>
      <c r="E285" t="s">
        <v>40</v>
      </c>
      <c r="F285" t="s">
        <v>73</v>
      </c>
    </row>
    <row r="286" spans="1:6" x14ac:dyDescent="0.2">
      <c r="A286">
        <v>23.744590250000002</v>
      </c>
      <c r="B286">
        <v>0</v>
      </c>
      <c r="C286">
        <v>15.667358727543711</v>
      </c>
      <c r="D286">
        <v>93.209507920956483</v>
      </c>
      <c r="E286" t="s">
        <v>40</v>
      </c>
      <c r="F286" t="s">
        <v>73</v>
      </c>
    </row>
    <row r="287" spans="1:6" x14ac:dyDescent="0.2">
      <c r="A287">
        <v>13.005918250000001</v>
      </c>
      <c r="B287">
        <v>0</v>
      </c>
      <c r="C287">
        <v>111.71512826708296</v>
      </c>
      <c r="D287">
        <v>135.9415640249679</v>
      </c>
      <c r="E287" t="s">
        <v>40</v>
      </c>
      <c r="F287" t="s">
        <v>73</v>
      </c>
    </row>
    <row r="288" spans="1:6" x14ac:dyDescent="0.2">
      <c r="A288">
        <v>17.608206249999999</v>
      </c>
      <c r="B288">
        <v>0</v>
      </c>
      <c r="C288">
        <v>13.16815080464786</v>
      </c>
      <c r="D288">
        <v>34.446863674253891</v>
      </c>
      <c r="E288" t="s">
        <v>40</v>
      </c>
      <c r="F288" t="s">
        <v>73</v>
      </c>
    </row>
    <row r="289" spans="1:6" x14ac:dyDescent="0.2">
      <c r="A289">
        <v>11.66358425</v>
      </c>
      <c r="B289">
        <v>0</v>
      </c>
      <c r="C289">
        <v>46.693502299870225</v>
      </c>
      <c r="D289">
        <v>50.999343487910622</v>
      </c>
      <c r="E289" t="s">
        <v>40</v>
      </c>
      <c r="F289" t="s">
        <v>73</v>
      </c>
    </row>
    <row r="290" spans="1:6" x14ac:dyDescent="0.2">
      <c r="A290">
        <v>27.292187249999998</v>
      </c>
      <c r="B290">
        <v>0</v>
      </c>
      <c r="C290">
        <v>4.4377148055924902</v>
      </c>
      <c r="D290">
        <v>39.345097757855747</v>
      </c>
      <c r="E290" t="s">
        <v>40</v>
      </c>
      <c r="F290" t="s">
        <v>73</v>
      </c>
    </row>
    <row r="291" spans="1:6" x14ac:dyDescent="0.2">
      <c r="A291">
        <v>33.812095250000006</v>
      </c>
      <c r="B291">
        <v>0</v>
      </c>
      <c r="C291">
        <v>45.499780015802564</v>
      </c>
      <c r="D291">
        <v>66.939396210584974</v>
      </c>
      <c r="E291" t="s">
        <v>40</v>
      </c>
      <c r="F291" t="s">
        <v>73</v>
      </c>
    </row>
    <row r="292" spans="1:6" x14ac:dyDescent="0.2">
      <c r="A292">
        <v>92.874791250000001</v>
      </c>
      <c r="B292">
        <v>9.7801940000000016</v>
      </c>
      <c r="C292">
        <v>11.0760656018491</v>
      </c>
      <c r="D292">
        <v>138.5055050590108</v>
      </c>
      <c r="E292" t="s">
        <v>40</v>
      </c>
      <c r="F292" t="s">
        <v>73</v>
      </c>
    </row>
    <row r="293" spans="1:6" x14ac:dyDescent="0.2">
      <c r="A293">
        <v>49.920103250000011</v>
      </c>
      <c r="B293">
        <v>0</v>
      </c>
      <c r="C293">
        <v>31.461776969174657</v>
      </c>
      <c r="D293">
        <v>97.412439832615846</v>
      </c>
      <c r="E293" t="s">
        <v>40</v>
      </c>
      <c r="F293" t="s">
        <v>73</v>
      </c>
    </row>
    <row r="294" spans="1:6" x14ac:dyDescent="0.2">
      <c r="A294">
        <v>28.155116249999999</v>
      </c>
      <c r="B294">
        <v>0</v>
      </c>
      <c r="C294">
        <v>25.245975254416962</v>
      </c>
      <c r="D294">
        <v>51.087263063141194</v>
      </c>
      <c r="E294" t="s">
        <v>40</v>
      </c>
      <c r="F294" t="s">
        <v>73</v>
      </c>
    </row>
    <row r="295" spans="1:6" x14ac:dyDescent="0.2">
      <c r="A295">
        <v>17.320563249999999</v>
      </c>
      <c r="B295">
        <v>0</v>
      </c>
      <c r="C295">
        <v>20.665549014141128</v>
      </c>
      <c r="D295">
        <v>31.44064000477999</v>
      </c>
      <c r="E295" t="s">
        <v>40</v>
      </c>
      <c r="F295" t="s">
        <v>73</v>
      </c>
    </row>
    <row r="296" spans="1:6" x14ac:dyDescent="0.2">
      <c r="A296">
        <v>10.704774249999998</v>
      </c>
      <c r="B296">
        <v>0</v>
      </c>
      <c r="C296">
        <v>3.9793514393553098</v>
      </c>
      <c r="D296">
        <v>55.388601098241367</v>
      </c>
      <c r="E296" t="s">
        <v>40</v>
      </c>
      <c r="F296" t="s">
        <v>73</v>
      </c>
    </row>
    <row r="297" spans="1:6" x14ac:dyDescent="0.2">
      <c r="A297">
        <v>11.951227250000001</v>
      </c>
      <c r="B297">
        <v>0</v>
      </c>
      <c r="C297">
        <v>17.932901135684642</v>
      </c>
      <c r="D297">
        <v>38.166181476647409</v>
      </c>
      <c r="E297" t="s">
        <v>40</v>
      </c>
      <c r="F297" t="s">
        <v>73</v>
      </c>
    </row>
    <row r="298" spans="1:6" x14ac:dyDescent="0.2">
      <c r="A298">
        <v>16.265872250000001</v>
      </c>
      <c r="B298">
        <v>0</v>
      </c>
      <c r="C298">
        <v>3.7051189071951662</v>
      </c>
      <c r="D298">
        <v>15.11445046158882</v>
      </c>
      <c r="E298" t="s">
        <v>40</v>
      </c>
      <c r="F298" t="s">
        <v>73</v>
      </c>
    </row>
    <row r="299" spans="1:6" x14ac:dyDescent="0.2">
      <c r="A299">
        <v>21.922851250000001</v>
      </c>
      <c r="B299">
        <v>0</v>
      </c>
      <c r="C299">
        <v>1.395749856452241</v>
      </c>
      <c r="D299">
        <v>14.504921690261691</v>
      </c>
      <c r="E299" t="s">
        <v>40</v>
      </c>
      <c r="F299" t="s">
        <v>73</v>
      </c>
    </row>
    <row r="300" spans="1:6" x14ac:dyDescent="0.2">
      <c r="A300">
        <v>18.375254250000001</v>
      </c>
      <c r="B300">
        <v>0</v>
      </c>
      <c r="C300">
        <v>25.079769228330051</v>
      </c>
      <c r="D300">
        <v>118.19977858924555</v>
      </c>
      <c r="E300" t="s">
        <v>40</v>
      </c>
      <c r="F300" t="s">
        <v>73</v>
      </c>
    </row>
    <row r="301" spans="1:6" x14ac:dyDescent="0.2">
      <c r="A301">
        <v>17.51232525</v>
      </c>
      <c r="B301">
        <v>0</v>
      </c>
      <c r="C301">
        <v>21.945102182642721</v>
      </c>
      <c r="D301">
        <v>71.444696845801161</v>
      </c>
      <c r="E301" t="s">
        <v>40</v>
      </c>
      <c r="F301" t="s">
        <v>73</v>
      </c>
    </row>
    <row r="302" spans="1:6" x14ac:dyDescent="0.2">
      <c r="A302">
        <v>32.373880250000006</v>
      </c>
      <c r="B302">
        <v>0</v>
      </c>
      <c r="C302">
        <v>62.104267186234324</v>
      </c>
      <c r="D302">
        <v>98.394971388258867</v>
      </c>
      <c r="E302" t="s">
        <v>40</v>
      </c>
      <c r="F302" t="s">
        <v>73</v>
      </c>
    </row>
    <row r="303" spans="1:6" x14ac:dyDescent="0.2">
      <c r="A303">
        <v>4.8560332500000003</v>
      </c>
      <c r="B303">
        <v>0</v>
      </c>
      <c r="C303">
        <v>11.84502906206356</v>
      </c>
      <c r="D303">
        <v>63.1786208577984</v>
      </c>
      <c r="E303" t="s">
        <v>40</v>
      </c>
      <c r="F303" t="s">
        <v>73</v>
      </c>
    </row>
    <row r="304" spans="1:6" x14ac:dyDescent="0.2">
      <c r="A304">
        <v>12.43063225</v>
      </c>
      <c r="B304">
        <v>0</v>
      </c>
      <c r="C304">
        <v>9.6760949532668761</v>
      </c>
      <c r="D304">
        <v>74.853601411290683</v>
      </c>
      <c r="E304" t="s">
        <v>40</v>
      </c>
      <c r="F304" t="s">
        <v>73</v>
      </c>
    </row>
    <row r="305" spans="1:6" x14ac:dyDescent="0.2">
      <c r="A305">
        <v>21.347565249999999</v>
      </c>
      <c r="B305">
        <v>0</v>
      </c>
      <c r="C305">
        <v>18.812526687720961</v>
      </c>
      <c r="D305">
        <v>86.393075563917037</v>
      </c>
      <c r="E305" t="s">
        <v>40</v>
      </c>
      <c r="F305" t="s">
        <v>73</v>
      </c>
    </row>
    <row r="306" spans="1:6" x14ac:dyDescent="0.2">
      <c r="A306">
        <v>23.552828250000001</v>
      </c>
      <c r="B306">
        <v>0</v>
      </c>
      <c r="C306">
        <v>12.716095352833539</v>
      </c>
      <c r="D306">
        <v>19.013327727583729</v>
      </c>
      <c r="E306" t="s">
        <v>40</v>
      </c>
      <c r="F306" t="s">
        <v>73</v>
      </c>
    </row>
    <row r="307" spans="1:6" x14ac:dyDescent="0.2">
      <c r="A307">
        <v>18.18349225</v>
      </c>
      <c r="B307">
        <v>0.18781399999999959</v>
      </c>
      <c r="C307">
        <v>20.226572099142981</v>
      </c>
      <c r="D307">
        <v>28.610324141635132</v>
      </c>
      <c r="E307" t="s">
        <v>40</v>
      </c>
      <c r="F307" t="s">
        <v>73</v>
      </c>
    </row>
    <row r="308" spans="1:6" x14ac:dyDescent="0.2">
      <c r="A308">
        <v>11.375941249999999</v>
      </c>
      <c r="B308">
        <v>0</v>
      </c>
      <c r="C308">
        <v>12.883275556311009</v>
      </c>
      <c r="D308">
        <v>45.933188074212403</v>
      </c>
      <c r="E308" t="s">
        <v>40</v>
      </c>
      <c r="F308" t="s">
        <v>73</v>
      </c>
    </row>
    <row r="309" spans="1:6" x14ac:dyDescent="0.2">
      <c r="A309">
        <v>7.924225250000001</v>
      </c>
      <c r="B309">
        <v>0</v>
      </c>
      <c r="C309">
        <v>16.440518549490648</v>
      </c>
      <c r="D309">
        <v>69.983893275208203</v>
      </c>
      <c r="E309" t="s">
        <v>40</v>
      </c>
      <c r="F309" t="s">
        <v>73</v>
      </c>
    </row>
    <row r="310" spans="1:6" x14ac:dyDescent="0.2">
      <c r="A310">
        <v>23.936352250000002</v>
      </c>
      <c r="B310">
        <v>0</v>
      </c>
      <c r="C310">
        <v>7.24848941020071</v>
      </c>
      <c r="D310">
        <v>34.449156253481981</v>
      </c>
      <c r="E310" t="s">
        <v>40</v>
      </c>
      <c r="F310" t="s">
        <v>73</v>
      </c>
    </row>
    <row r="311" spans="1:6" x14ac:dyDescent="0.2">
      <c r="A311">
        <v>11.66358425</v>
      </c>
      <c r="B311">
        <v>0</v>
      </c>
      <c r="C311">
        <v>2.7904532902987489</v>
      </c>
      <c r="D311">
        <v>13.12897437590494</v>
      </c>
      <c r="E311" t="s">
        <v>40</v>
      </c>
      <c r="F311" t="s">
        <v>73</v>
      </c>
    </row>
    <row r="312" spans="1:6" x14ac:dyDescent="0.2">
      <c r="A312">
        <v>25.27868625</v>
      </c>
      <c r="B312">
        <v>0</v>
      </c>
      <c r="C312">
        <v>21.165527667067451</v>
      </c>
      <c r="D312">
        <v>56.516320722874269</v>
      </c>
      <c r="E312" t="s">
        <v>40</v>
      </c>
      <c r="F312" t="s">
        <v>73</v>
      </c>
    </row>
    <row r="313" spans="1:6" x14ac:dyDescent="0.2">
      <c r="A313">
        <v>58.645274250000007</v>
      </c>
      <c r="B313">
        <v>0</v>
      </c>
      <c r="C313">
        <v>51.805009681435791</v>
      </c>
      <c r="D313">
        <v>116.68993631603465</v>
      </c>
      <c r="E313" t="s">
        <v>40</v>
      </c>
      <c r="F313" t="s">
        <v>73</v>
      </c>
    </row>
    <row r="314" spans="1:6" x14ac:dyDescent="0.2">
      <c r="A314">
        <v>13.293561250000002</v>
      </c>
      <c r="B314">
        <v>0</v>
      </c>
      <c r="C314">
        <v>28.984436298614462</v>
      </c>
      <c r="D314">
        <v>62.001138043521962</v>
      </c>
      <c r="E314" t="s">
        <v>40</v>
      </c>
      <c r="F314" t="s">
        <v>73</v>
      </c>
    </row>
    <row r="315" spans="1:6" x14ac:dyDescent="0.2">
      <c r="A315">
        <v>29.97685525</v>
      </c>
      <c r="B315">
        <v>0</v>
      </c>
      <c r="C315">
        <v>20.02005677262698</v>
      </c>
      <c r="D315">
        <v>38.575746924169707</v>
      </c>
      <c r="E315" t="s">
        <v>40</v>
      </c>
      <c r="F315" t="s">
        <v>73</v>
      </c>
    </row>
    <row r="316" spans="1:6" x14ac:dyDescent="0.2">
      <c r="A316">
        <v>30.743903249999999</v>
      </c>
      <c r="B316">
        <v>0</v>
      </c>
      <c r="C316">
        <v>7.1698837521226135</v>
      </c>
      <c r="D316">
        <v>30.713661634523962</v>
      </c>
      <c r="E316" t="s">
        <v>40</v>
      </c>
      <c r="F316" t="s">
        <v>73</v>
      </c>
    </row>
    <row r="317" spans="1:6" x14ac:dyDescent="0.2">
      <c r="A317">
        <v>5.1436762500000004</v>
      </c>
      <c r="B317">
        <v>0</v>
      </c>
      <c r="C317">
        <v>9.6020462051060811</v>
      </c>
      <c r="D317">
        <v>44.99738946195373</v>
      </c>
      <c r="E317" t="s">
        <v>40</v>
      </c>
      <c r="F317" t="s">
        <v>73</v>
      </c>
    </row>
    <row r="318" spans="1:6" x14ac:dyDescent="0.2">
      <c r="A318">
        <v>18.758778249999999</v>
      </c>
      <c r="B318">
        <v>0</v>
      </c>
      <c r="C318">
        <v>2.2621127505248149</v>
      </c>
      <c r="D318">
        <v>13.926883227111869</v>
      </c>
      <c r="E318" t="s">
        <v>40</v>
      </c>
      <c r="F318" t="s">
        <v>73</v>
      </c>
    </row>
    <row r="319" spans="1:6" x14ac:dyDescent="0.2">
      <c r="A319">
        <v>19.62170725</v>
      </c>
      <c r="B319">
        <v>0</v>
      </c>
      <c r="C319">
        <v>1.9016258878536689</v>
      </c>
      <c r="D319">
        <v>10.670766195130252</v>
      </c>
      <c r="E319" t="s">
        <v>40</v>
      </c>
      <c r="F319" t="s">
        <v>73</v>
      </c>
    </row>
    <row r="320" spans="1:6" x14ac:dyDescent="0.2">
      <c r="A320">
        <v>13.197680250000001</v>
      </c>
      <c r="B320">
        <v>0</v>
      </c>
      <c r="C320">
        <v>89.934386994479809</v>
      </c>
      <c r="D320">
        <v>250.46420276287722</v>
      </c>
      <c r="E320" t="s">
        <v>40</v>
      </c>
      <c r="F320" t="s">
        <v>73</v>
      </c>
    </row>
    <row r="321" spans="1:6" x14ac:dyDescent="0.2">
      <c r="A321">
        <v>8.6912732500000001</v>
      </c>
      <c r="B321">
        <v>0</v>
      </c>
      <c r="C321">
        <v>44.550771855127572</v>
      </c>
      <c r="D321">
        <v>196.97211661441091</v>
      </c>
      <c r="E321" t="s">
        <v>40</v>
      </c>
      <c r="F321" t="s">
        <v>73</v>
      </c>
    </row>
    <row r="322" spans="1:6" x14ac:dyDescent="0.2">
      <c r="A322">
        <v>18.279373250000003</v>
      </c>
      <c r="B322">
        <v>0</v>
      </c>
      <c r="C322">
        <v>9.3418739623002605</v>
      </c>
      <c r="D322">
        <v>90.234695760839855</v>
      </c>
      <c r="E322" t="s">
        <v>40</v>
      </c>
      <c r="F322" t="s">
        <v>73</v>
      </c>
    </row>
    <row r="323" spans="1:6" x14ac:dyDescent="0.2">
      <c r="A323">
        <v>19.717588249999999</v>
      </c>
      <c r="B323">
        <v>0</v>
      </c>
      <c r="C323">
        <v>22.127044383407689</v>
      </c>
      <c r="D323">
        <v>52.657528850741144</v>
      </c>
      <c r="E323" t="s">
        <v>40</v>
      </c>
      <c r="F323" t="s">
        <v>73</v>
      </c>
    </row>
    <row r="324" spans="1:6" x14ac:dyDescent="0.2">
      <c r="A324">
        <v>179.83885824999999</v>
      </c>
      <c r="B324">
        <v>1.9394660000000012</v>
      </c>
      <c r="C324">
        <v>46.422272783749939</v>
      </c>
      <c r="D324">
        <v>117.40412435804009</v>
      </c>
      <c r="E324" t="s">
        <v>40</v>
      </c>
      <c r="F324" t="s">
        <v>73</v>
      </c>
    </row>
    <row r="325" spans="1:6" x14ac:dyDescent="0.2">
      <c r="A325">
        <v>27.771592249999998</v>
      </c>
      <c r="B325">
        <v>0</v>
      </c>
      <c r="C325">
        <v>16.689613505024781</v>
      </c>
      <c r="D325">
        <v>75.122220050120063</v>
      </c>
      <c r="E325" t="s">
        <v>40</v>
      </c>
      <c r="F325" t="s">
        <v>73</v>
      </c>
    </row>
    <row r="326" spans="1:6" x14ac:dyDescent="0.2">
      <c r="A326">
        <v>12.23887025</v>
      </c>
      <c r="B326">
        <v>0</v>
      </c>
      <c r="C326">
        <v>10.255369515365629</v>
      </c>
      <c r="D326">
        <v>25.85119984559455</v>
      </c>
      <c r="E326" t="s">
        <v>40</v>
      </c>
      <c r="F326" t="s">
        <v>73</v>
      </c>
    </row>
    <row r="327" spans="1:6" x14ac:dyDescent="0.2">
      <c r="A327">
        <v>15.30706225</v>
      </c>
      <c r="B327">
        <v>0</v>
      </c>
      <c r="C327">
        <v>8.3871453903190307</v>
      </c>
      <c r="D327">
        <v>18.29800550715591</v>
      </c>
      <c r="E327" t="s">
        <v>40</v>
      </c>
      <c r="F327" t="s">
        <v>73</v>
      </c>
    </row>
    <row r="328" spans="1:6" x14ac:dyDescent="0.2">
      <c r="A328">
        <v>25.086924249999999</v>
      </c>
      <c r="B328">
        <v>0</v>
      </c>
      <c r="C328">
        <v>12.16546441107479</v>
      </c>
      <c r="D328">
        <v>22.484756441325192</v>
      </c>
      <c r="E328" t="s">
        <v>40</v>
      </c>
      <c r="F328" t="s">
        <v>73</v>
      </c>
    </row>
    <row r="329" spans="1:6" x14ac:dyDescent="0.2">
      <c r="A329">
        <v>24.128114249999996</v>
      </c>
      <c r="B329">
        <v>0</v>
      </c>
      <c r="C329">
        <v>3.6957301336400796</v>
      </c>
      <c r="D329">
        <v>11.26676134913455</v>
      </c>
      <c r="E329" t="s">
        <v>40</v>
      </c>
      <c r="F329" t="s">
        <v>73</v>
      </c>
    </row>
    <row r="330" spans="1:6" x14ac:dyDescent="0.2">
      <c r="A330">
        <v>59.795846250000011</v>
      </c>
      <c r="B330">
        <v>0</v>
      </c>
      <c r="C330">
        <v>2.678233167330752</v>
      </c>
      <c r="D330">
        <v>15.5530930059096</v>
      </c>
      <c r="E330" t="s">
        <v>40</v>
      </c>
      <c r="F330" t="s">
        <v>73</v>
      </c>
    </row>
    <row r="331" spans="1:6" x14ac:dyDescent="0.2">
      <c r="A331">
        <v>13.293561250000002</v>
      </c>
      <c r="B331">
        <v>0</v>
      </c>
      <c r="C331">
        <v>1.2337853054064201</v>
      </c>
      <c r="D331">
        <v>5.5401355129619247</v>
      </c>
      <c r="E331" t="s">
        <v>40</v>
      </c>
      <c r="F331" t="s">
        <v>73</v>
      </c>
    </row>
    <row r="332" spans="1:6" x14ac:dyDescent="0.2">
      <c r="A332">
        <v>42.537266250000002</v>
      </c>
      <c r="B332">
        <v>0</v>
      </c>
      <c r="C332">
        <v>0.48049081266320415</v>
      </c>
      <c r="D332">
        <v>3.3808369292522449</v>
      </c>
      <c r="E332" t="s">
        <v>40</v>
      </c>
      <c r="F332" t="s">
        <v>73</v>
      </c>
    </row>
    <row r="333" spans="1:6" x14ac:dyDescent="0.2">
      <c r="A333">
        <v>18.854659250000001</v>
      </c>
      <c r="B333">
        <v>0</v>
      </c>
      <c r="C333">
        <v>0.59891209039608673</v>
      </c>
      <c r="D333">
        <v>4.2766996744975536</v>
      </c>
      <c r="E333" t="s">
        <v>40</v>
      </c>
      <c r="F333" t="s">
        <v>73</v>
      </c>
    </row>
    <row r="334" spans="1:6" x14ac:dyDescent="0.2">
      <c r="A334">
        <v>36.400882249999995</v>
      </c>
      <c r="B334">
        <v>0</v>
      </c>
      <c r="C334">
        <v>8.4889201829053107</v>
      </c>
      <c r="D334">
        <v>21.352507753849128</v>
      </c>
      <c r="E334" t="s">
        <v>40</v>
      </c>
      <c r="F334" t="s">
        <v>73</v>
      </c>
    </row>
    <row r="335" spans="1:6" x14ac:dyDescent="0.2">
      <c r="A335">
        <v>29.401569249999998</v>
      </c>
      <c r="B335">
        <v>0</v>
      </c>
      <c r="C335">
        <v>10.521722952418511</v>
      </c>
      <c r="D335">
        <v>28.998759029507816</v>
      </c>
      <c r="E335" t="s">
        <v>40</v>
      </c>
      <c r="F335" t="s">
        <v>73</v>
      </c>
    </row>
    <row r="336" spans="1:6" x14ac:dyDescent="0.2">
      <c r="A336">
        <v>20.868160249999999</v>
      </c>
      <c r="B336">
        <v>0</v>
      </c>
      <c r="C336">
        <v>1.5414611057474681</v>
      </c>
      <c r="D336">
        <v>7.6936856182728341</v>
      </c>
      <c r="E336" t="s">
        <v>40</v>
      </c>
      <c r="F336" t="s">
        <v>73</v>
      </c>
    </row>
    <row r="337" spans="1:6" x14ac:dyDescent="0.2">
      <c r="A337">
        <v>97.477079250000017</v>
      </c>
      <c r="B337">
        <v>0</v>
      </c>
      <c r="C337">
        <v>2.213944195721274</v>
      </c>
      <c r="D337">
        <v>8.7296591697424013</v>
      </c>
      <c r="E337" t="s">
        <v>40</v>
      </c>
      <c r="F337" t="s">
        <v>73</v>
      </c>
    </row>
    <row r="338" spans="1:6" x14ac:dyDescent="0.2">
      <c r="A338">
        <v>6.1983672500000004</v>
      </c>
      <c r="B338">
        <v>0</v>
      </c>
      <c r="C338">
        <v>3.186304000391357</v>
      </c>
      <c r="D338">
        <v>11.31105364578473</v>
      </c>
      <c r="E338" t="s">
        <v>40</v>
      </c>
      <c r="F338" t="s">
        <v>73</v>
      </c>
    </row>
    <row r="339" spans="1:6" x14ac:dyDescent="0.2">
      <c r="A339">
        <v>17.224682250000001</v>
      </c>
      <c r="B339">
        <v>0</v>
      </c>
      <c r="C339">
        <v>6.5448125664790249</v>
      </c>
      <c r="D339">
        <v>24.90033636025268</v>
      </c>
      <c r="E339" t="s">
        <v>40</v>
      </c>
      <c r="F339" t="s">
        <v>73</v>
      </c>
    </row>
    <row r="340" spans="1:6" x14ac:dyDescent="0.2">
      <c r="A340">
        <v>28.826283249999999</v>
      </c>
      <c r="B340">
        <v>0</v>
      </c>
      <c r="C340">
        <v>71.767087616131434</v>
      </c>
      <c r="D340">
        <v>117.40303026943127</v>
      </c>
      <c r="E340" t="s">
        <v>40</v>
      </c>
      <c r="F340" t="s">
        <v>73</v>
      </c>
    </row>
    <row r="341" spans="1:6" x14ac:dyDescent="0.2">
      <c r="A341">
        <v>23.169304250000003</v>
      </c>
      <c r="B341">
        <v>0</v>
      </c>
      <c r="C341">
        <v>12.760738028841459</v>
      </c>
      <c r="D341">
        <v>17.119728560680421</v>
      </c>
      <c r="E341" t="s">
        <v>40</v>
      </c>
      <c r="F341" t="s">
        <v>73</v>
      </c>
    </row>
    <row r="342" spans="1:6" x14ac:dyDescent="0.2">
      <c r="A342">
        <v>44.454886250000008</v>
      </c>
      <c r="B342">
        <v>4.0247660000000014</v>
      </c>
      <c r="C342">
        <v>0.83706751786944711</v>
      </c>
      <c r="D342">
        <v>2.390177372356352</v>
      </c>
      <c r="E342" t="s">
        <v>72</v>
      </c>
      <c r="F342" t="s">
        <v>74</v>
      </c>
    </row>
    <row r="343" spans="1:6" x14ac:dyDescent="0.2">
      <c r="A343">
        <v>22.785780250000002</v>
      </c>
      <c r="B343">
        <v>0</v>
      </c>
      <c r="C343">
        <v>0.44559561047071017</v>
      </c>
      <c r="D343">
        <v>0.99217143104301941</v>
      </c>
      <c r="E343" t="s">
        <v>72</v>
      </c>
      <c r="F343" t="s">
        <v>74</v>
      </c>
    </row>
    <row r="344" spans="1:6" x14ac:dyDescent="0.2">
      <c r="A344">
        <v>8.1159872499999999</v>
      </c>
      <c r="B344">
        <v>0</v>
      </c>
      <c r="C344">
        <v>1.1434446405750751</v>
      </c>
      <c r="D344">
        <v>2.5191316463614872</v>
      </c>
      <c r="E344" t="s">
        <v>72</v>
      </c>
      <c r="F344" t="s">
        <v>74</v>
      </c>
    </row>
    <row r="345" spans="1:6" x14ac:dyDescent="0.2">
      <c r="A345">
        <v>25.27868625</v>
      </c>
      <c r="B345">
        <v>0</v>
      </c>
      <c r="C345">
        <v>3.406838349043344</v>
      </c>
      <c r="D345">
        <v>10.637560197379749</v>
      </c>
      <c r="E345" t="s">
        <v>72</v>
      </c>
      <c r="F345" t="s">
        <v>74</v>
      </c>
    </row>
    <row r="346" spans="1:6" x14ac:dyDescent="0.2">
      <c r="A346">
        <v>4.9519142500000006</v>
      </c>
      <c r="B346">
        <v>0</v>
      </c>
      <c r="C346">
        <v>4.9853457134336745</v>
      </c>
      <c r="D346">
        <v>14.014125589471991</v>
      </c>
      <c r="E346" t="s">
        <v>72</v>
      </c>
      <c r="F346" t="s">
        <v>74</v>
      </c>
    </row>
    <row r="347" spans="1:6" x14ac:dyDescent="0.2">
      <c r="A347">
        <v>21.73108925</v>
      </c>
      <c r="B347">
        <v>2.1062899999999991</v>
      </c>
      <c r="C347">
        <v>1.7833742240466579</v>
      </c>
      <c r="D347">
        <v>5.1298449715033634</v>
      </c>
      <c r="E347" t="s">
        <v>72</v>
      </c>
      <c r="F347" t="s">
        <v>74</v>
      </c>
    </row>
    <row r="348" spans="1:6" x14ac:dyDescent="0.2">
      <c r="A348">
        <v>13.293561250000002</v>
      </c>
      <c r="B348">
        <v>0</v>
      </c>
      <c r="C348">
        <v>5.85433811443629</v>
      </c>
      <c r="D348">
        <v>16.651147711922611</v>
      </c>
      <c r="E348" t="s">
        <v>72</v>
      </c>
      <c r="F348" t="s">
        <v>74</v>
      </c>
    </row>
    <row r="349" spans="1:6" x14ac:dyDescent="0.2">
      <c r="A349">
        <v>14.34825225</v>
      </c>
      <c r="B349">
        <v>3.023822</v>
      </c>
      <c r="C349">
        <v>1.437597434431134</v>
      </c>
      <c r="D349">
        <v>5.5117833437028771</v>
      </c>
      <c r="E349" t="s">
        <v>72</v>
      </c>
      <c r="F349" t="s">
        <v>74</v>
      </c>
    </row>
    <row r="350" spans="1:6" x14ac:dyDescent="0.2">
      <c r="A350">
        <v>34.579143250000008</v>
      </c>
      <c r="B350">
        <v>0.68828599999999995</v>
      </c>
      <c r="C350">
        <v>11.453404056782999</v>
      </c>
      <c r="D350">
        <v>38.707739513933873</v>
      </c>
      <c r="E350" t="s">
        <v>72</v>
      </c>
      <c r="F350" t="s">
        <v>74</v>
      </c>
    </row>
    <row r="351" spans="1:6" x14ac:dyDescent="0.2">
      <c r="A351">
        <v>20.58051725</v>
      </c>
      <c r="B351">
        <v>0</v>
      </c>
      <c r="C351">
        <v>1.8904518832290351</v>
      </c>
      <c r="D351">
        <v>5.0965965499660539</v>
      </c>
      <c r="E351" t="s">
        <v>72</v>
      </c>
      <c r="F351" t="s">
        <v>74</v>
      </c>
    </row>
    <row r="352" spans="1:6" x14ac:dyDescent="0.2">
      <c r="A352">
        <v>316.94868825000003</v>
      </c>
      <c r="B352">
        <v>2.3565259999999992</v>
      </c>
      <c r="C352">
        <v>2.1095519513637</v>
      </c>
      <c r="D352">
        <v>5.2376060650880891</v>
      </c>
      <c r="E352" t="s">
        <v>72</v>
      </c>
      <c r="F352" t="s">
        <v>74</v>
      </c>
    </row>
    <row r="353" spans="1:6" x14ac:dyDescent="0.2">
      <c r="A353">
        <v>75.616211250000006</v>
      </c>
      <c r="B353">
        <v>0.27122599999999963</v>
      </c>
      <c r="C353">
        <v>3.676871191670378</v>
      </c>
      <c r="D353">
        <v>13.593995860342329</v>
      </c>
      <c r="E353" t="s">
        <v>72</v>
      </c>
      <c r="F353" t="s">
        <v>74</v>
      </c>
    </row>
    <row r="354" spans="1:6" x14ac:dyDescent="0.2">
      <c r="A354">
        <v>35.825596250000011</v>
      </c>
      <c r="B354">
        <v>14.367854000000001</v>
      </c>
      <c r="C354">
        <v>3.7664148137743414</v>
      </c>
      <c r="D354">
        <v>14.911413397843461</v>
      </c>
      <c r="E354" t="s">
        <v>72</v>
      </c>
      <c r="F354" t="s">
        <v>74</v>
      </c>
    </row>
    <row r="355" spans="1:6" x14ac:dyDescent="0.2">
      <c r="A355">
        <v>10.033607250000001</v>
      </c>
      <c r="B355">
        <v>0.68828599999999995</v>
      </c>
      <c r="C355">
        <v>4.6581365156165511</v>
      </c>
      <c r="D355">
        <v>14.217575955238068</v>
      </c>
      <c r="E355" t="s">
        <v>72</v>
      </c>
      <c r="F355" t="s">
        <v>74</v>
      </c>
    </row>
    <row r="356" spans="1:6" x14ac:dyDescent="0.2">
      <c r="A356">
        <v>27.004544249999999</v>
      </c>
      <c r="B356">
        <v>0</v>
      </c>
      <c r="C356">
        <v>4.020202438252154</v>
      </c>
      <c r="D356">
        <v>13.817333930770491</v>
      </c>
      <c r="E356" t="s">
        <v>72</v>
      </c>
      <c r="F356" t="s">
        <v>74</v>
      </c>
    </row>
    <row r="357" spans="1:6" x14ac:dyDescent="0.2">
      <c r="A357">
        <v>14.156490249999999</v>
      </c>
      <c r="B357">
        <v>0</v>
      </c>
      <c r="C357">
        <v>3.6106457092349729</v>
      </c>
      <c r="D357">
        <v>10.043520907154416</v>
      </c>
      <c r="E357" t="s">
        <v>72</v>
      </c>
      <c r="F357" t="s">
        <v>74</v>
      </c>
    </row>
    <row r="358" spans="1:6" x14ac:dyDescent="0.2">
      <c r="A358">
        <v>12.23887025</v>
      </c>
      <c r="B358">
        <v>0</v>
      </c>
      <c r="C358">
        <v>5.6133479668929231</v>
      </c>
      <c r="D358">
        <v>17.25308566321274</v>
      </c>
      <c r="E358" t="s">
        <v>72</v>
      </c>
      <c r="F358" t="s">
        <v>74</v>
      </c>
    </row>
    <row r="359" spans="1:6" x14ac:dyDescent="0.2">
      <c r="A359">
        <v>7.4448202499999994</v>
      </c>
      <c r="B359">
        <v>0</v>
      </c>
      <c r="C359">
        <v>2.6974791731134622</v>
      </c>
      <c r="D359">
        <v>6.8286272626239244</v>
      </c>
      <c r="E359" t="s">
        <v>72</v>
      </c>
      <c r="F359" t="s">
        <v>74</v>
      </c>
    </row>
    <row r="360" spans="1:6" x14ac:dyDescent="0.2">
      <c r="A360">
        <v>10.321250250000002</v>
      </c>
      <c r="B360">
        <v>0.77169800000000022</v>
      </c>
      <c r="C360">
        <v>6.4460247029603845</v>
      </c>
      <c r="D360">
        <v>22.694950017074081</v>
      </c>
      <c r="E360" t="s">
        <v>72</v>
      </c>
      <c r="F360" t="s">
        <v>74</v>
      </c>
    </row>
    <row r="361" spans="1:6" x14ac:dyDescent="0.2">
      <c r="A361">
        <v>30.45626025</v>
      </c>
      <c r="B361">
        <v>0</v>
      </c>
      <c r="C361">
        <v>4.5523686192563799</v>
      </c>
      <c r="D361">
        <v>10.230006045825787</v>
      </c>
      <c r="E361" t="s">
        <v>72</v>
      </c>
      <c r="F361" t="s">
        <v>74</v>
      </c>
    </row>
    <row r="362" spans="1:6" x14ac:dyDescent="0.2">
      <c r="A362">
        <v>40.523765250000004</v>
      </c>
      <c r="B362">
        <v>0.35463799999999979</v>
      </c>
      <c r="C362">
        <v>5.1641491196323663</v>
      </c>
      <c r="D362">
        <v>14.649638977247559</v>
      </c>
      <c r="E362" t="s">
        <v>72</v>
      </c>
      <c r="F362" t="s">
        <v>74</v>
      </c>
    </row>
    <row r="363" spans="1:6" x14ac:dyDescent="0.2">
      <c r="A363">
        <v>11.951227250000001</v>
      </c>
      <c r="B363">
        <v>0</v>
      </c>
      <c r="C363">
        <v>7.819991172697347</v>
      </c>
      <c r="D363">
        <v>26.049249069909592</v>
      </c>
      <c r="E363" t="s">
        <v>72</v>
      </c>
      <c r="F363" t="s">
        <v>74</v>
      </c>
    </row>
    <row r="364" spans="1:6" x14ac:dyDescent="0.2">
      <c r="A364">
        <v>15.97822925</v>
      </c>
      <c r="B364">
        <v>0</v>
      </c>
      <c r="C364">
        <v>4.0628566913638187</v>
      </c>
      <c r="D364">
        <v>12.23191706347103</v>
      </c>
      <c r="E364" t="s">
        <v>72</v>
      </c>
      <c r="F364" t="s">
        <v>74</v>
      </c>
    </row>
    <row r="365" spans="1:6" x14ac:dyDescent="0.2">
      <c r="A365">
        <v>33.140928250000002</v>
      </c>
      <c r="B365">
        <v>0</v>
      </c>
      <c r="C365">
        <v>6.9290229088649564</v>
      </c>
      <c r="D365">
        <v>17.64155833801442</v>
      </c>
      <c r="E365" t="s">
        <v>72</v>
      </c>
      <c r="F365" t="s">
        <v>74</v>
      </c>
    </row>
    <row r="366" spans="1:6" x14ac:dyDescent="0.2">
      <c r="A366">
        <v>7.63658225</v>
      </c>
      <c r="B366">
        <v>0</v>
      </c>
      <c r="C366">
        <v>5.0666672481571888</v>
      </c>
      <c r="D366">
        <v>10.255212689249831</v>
      </c>
      <c r="E366" t="s">
        <v>72</v>
      </c>
      <c r="F366" t="s">
        <v>74</v>
      </c>
    </row>
    <row r="367" spans="1:6" x14ac:dyDescent="0.2">
      <c r="A367">
        <v>11.75946525</v>
      </c>
      <c r="B367">
        <v>0</v>
      </c>
      <c r="C367">
        <v>2.331977081381138</v>
      </c>
      <c r="D367">
        <v>5.5720578187590579</v>
      </c>
      <c r="E367" t="s">
        <v>72</v>
      </c>
      <c r="F367" t="s">
        <v>74</v>
      </c>
    </row>
    <row r="368" spans="1:6" x14ac:dyDescent="0.2">
      <c r="A368">
        <v>11.951227250000001</v>
      </c>
      <c r="B368">
        <v>0</v>
      </c>
      <c r="C368">
        <v>3.0134272249439578</v>
      </c>
      <c r="D368">
        <v>8.0786115795538684</v>
      </c>
      <c r="E368" t="s">
        <v>72</v>
      </c>
      <c r="F368" t="s">
        <v>74</v>
      </c>
    </row>
    <row r="369" spans="1:6" x14ac:dyDescent="0.2">
      <c r="A369">
        <v>10.896536249999999</v>
      </c>
      <c r="B369">
        <v>0</v>
      </c>
      <c r="C369">
        <v>3.075795519114302</v>
      </c>
      <c r="D369">
        <v>9.448090387117233</v>
      </c>
      <c r="E369" t="s">
        <v>72</v>
      </c>
      <c r="F369" t="s">
        <v>74</v>
      </c>
    </row>
    <row r="370" spans="1:6" x14ac:dyDescent="0.2">
      <c r="A370">
        <v>15.40294325</v>
      </c>
      <c r="B370">
        <v>0.10440199999999955</v>
      </c>
      <c r="C370">
        <v>3.4452314083798115</v>
      </c>
      <c r="D370">
        <v>9.41996435684635</v>
      </c>
      <c r="E370" t="s">
        <v>72</v>
      </c>
      <c r="F370" t="s">
        <v>74</v>
      </c>
    </row>
    <row r="371" spans="1:6" x14ac:dyDescent="0.2">
      <c r="A371">
        <v>23.744590250000002</v>
      </c>
      <c r="B371">
        <v>0</v>
      </c>
      <c r="C371">
        <v>5.3579489524326398</v>
      </c>
      <c r="D371">
        <v>20.698185950028851</v>
      </c>
      <c r="E371" t="s">
        <v>72</v>
      </c>
      <c r="F371" t="s">
        <v>74</v>
      </c>
    </row>
    <row r="372" spans="1:6" x14ac:dyDescent="0.2">
      <c r="A372">
        <v>13.005918250000001</v>
      </c>
      <c r="B372">
        <v>0</v>
      </c>
      <c r="C372">
        <v>5.0042840346538444</v>
      </c>
      <c r="D372">
        <v>23.311246017206862</v>
      </c>
      <c r="E372" t="s">
        <v>72</v>
      </c>
      <c r="F372" t="s">
        <v>74</v>
      </c>
    </row>
    <row r="373" spans="1:6" x14ac:dyDescent="0.2">
      <c r="A373">
        <v>17.608206249999999</v>
      </c>
      <c r="B373">
        <v>0</v>
      </c>
      <c r="C373">
        <v>4.3408209754311118</v>
      </c>
      <c r="D373">
        <v>21.295968723697861</v>
      </c>
      <c r="E373" t="s">
        <v>72</v>
      </c>
      <c r="F373" t="s">
        <v>74</v>
      </c>
    </row>
    <row r="374" spans="1:6" x14ac:dyDescent="0.2">
      <c r="A374">
        <v>11.66358425</v>
      </c>
      <c r="B374">
        <v>0</v>
      </c>
      <c r="C374">
        <v>2.3055920524404661</v>
      </c>
      <c r="D374">
        <v>8.0273131458769029</v>
      </c>
      <c r="E374" t="s">
        <v>72</v>
      </c>
      <c r="F374" t="s">
        <v>74</v>
      </c>
    </row>
    <row r="375" spans="1:6" x14ac:dyDescent="0.2">
      <c r="A375">
        <v>27.292187249999998</v>
      </c>
      <c r="B375">
        <v>0</v>
      </c>
      <c r="C375">
        <v>3.8849038689400541</v>
      </c>
      <c r="D375">
        <v>11.475475614311069</v>
      </c>
      <c r="E375" t="s">
        <v>72</v>
      </c>
      <c r="F375" t="s">
        <v>74</v>
      </c>
    </row>
    <row r="376" spans="1:6" x14ac:dyDescent="0.2">
      <c r="A376">
        <v>33.812095250000006</v>
      </c>
      <c r="B376">
        <v>0</v>
      </c>
      <c r="C376">
        <v>6.42889987455432</v>
      </c>
      <c r="D376">
        <v>27.49942091422848</v>
      </c>
      <c r="E376" t="s">
        <v>72</v>
      </c>
      <c r="F376" t="s">
        <v>74</v>
      </c>
    </row>
    <row r="377" spans="1:6" x14ac:dyDescent="0.2">
      <c r="A377">
        <v>92.874791250000001</v>
      </c>
      <c r="B377">
        <v>9.7801940000000016</v>
      </c>
      <c r="C377">
        <v>4.236521213064421</v>
      </c>
      <c r="D377">
        <v>17.675986771942362</v>
      </c>
      <c r="E377" t="s">
        <v>72</v>
      </c>
      <c r="F377" t="s">
        <v>74</v>
      </c>
    </row>
    <row r="378" spans="1:6" x14ac:dyDescent="0.2">
      <c r="A378">
        <v>49.920103250000011</v>
      </c>
      <c r="B378">
        <v>0</v>
      </c>
      <c r="C378">
        <v>6.4444188618208358</v>
      </c>
      <c r="D378">
        <v>20.434084144316831</v>
      </c>
      <c r="E378" t="s">
        <v>72</v>
      </c>
      <c r="F378" t="s">
        <v>74</v>
      </c>
    </row>
    <row r="379" spans="1:6" x14ac:dyDescent="0.2">
      <c r="A379">
        <v>28.155116249999999</v>
      </c>
      <c r="B379">
        <v>0</v>
      </c>
      <c r="C379">
        <v>3.9536111502824678</v>
      </c>
      <c r="D379">
        <v>15.168884803042582</v>
      </c>
      <c r="E379" t="s">
        <v>72</v>
      </c>
      <c r="F379" t="s">
        <v>74</v>
      </c>
    </row>
    <row r="380" spans="1:6" x14ac:dyDescent="0.2">
      <c r="A380">
        <v>17.320563249999999</v>
      </c>
      <c r="B380">
        <v>0</v>
      </c>
      <c r="C380">
        <v>1.735191645227401</v>
      </c>
      <c r="D380">
        <v>6.1166702142762341</v>
      </c>
      <c r="E380" t="s">
        <v>72</v>
      </c>
      <c r="F380" t="s">
        <v>74</v>
      </c>
    </row>
    <row r="381" spans="1:6" x14ac:dyDescent="0.2">
      <c r="A381">
        <v>10.704774249999998</v>
      </c>
      <c r="B381">
        <v>0</v>
      </c>
      <c r="C381">
        <v>4.8668745883239355</v>
      </c>
      <c r="D381">
        <v>15.180442113239639</v>
      </c>
      <c r="E381" t="s">
        <v>72</v>
      </c>
      <c r="F381" t="s">
        <v>74</v>
      </c>
    </row>
    <row r="382" spans="1:6" x14ac:dyDescent="0.2">
      <c r="A382">
        <v>11.951227250000001</v>
      </c>
      <c r="B382">
        <v>0</v>
      </c>
      <c r="C382">
        <v>2.6729373856129381</v>
      </c>
      <c r="D382">
        <v>15.354121314706029</v>
      </c>
      <c r="E382" t="s">
        <v>72</v>
      </c>
      <c r="F382" t="s">
        <v>74</v>
      </c>
    </row>
    <row r="383" spans="1:6" x14ac:dyDescent="0.2">
      <c r="A383">
        <v>16.265872250000001</v>
      </c>
      <c r="B383">
        <v>0</v>
      </c>
      <c r="C383">
        <v>1.323610080171201</v>
      </c>
      <c r="D383">
        <v>4.1253620537311884</v>
      </c>
      <c r="E383" t="s">
        <v>72</v>
      </c>
      <c r="F383" t="s">
        <v>74</v>
      </c>
    </row>
    <row r="384" spans="1:6" x14ac:dyDescent="0.2">
      <c r="A384">
        <v>21.922851250000001</v>
      </c>
      <c r="B384">
        <v>0</v>
      </c>
      <c r="C384">
        <v>3.2349006702087908</v>
      </c>
      <c r="D384">
        <v>29.091748481559961</v>
      </c>
      <c r="E384" t="s">
        <v>72</v>
      </c>
      <c r="F384" t="s">
        <v>74</v>
      </c>
    </row>
    <row r="385" spans="1:6" x14ac:dyDescent="0.2">
      <c r="A385">
        <v>18.375254250000001</v>
      </c>
      <c r="B385">
        <v>0</v>
      </c>
      <c r="C385">
        <v>4.8227981071897892</v>
      </c>
      <c r="D385">
        <v>19.915285992802289</v>
      </c>
      <c r="E385" t="s">
        <v>72</v>
      </c>
      <c r="F385" t="s">
        <v>74</v>
      </c>
    </row>
    <row r="386" spans="1:6" x14ac:dyDescent="0.2">
      <c r="A386">
        <v>17.51232525</v>
      </c>
      <c r="B386">
        <v>0</v>
      </c>
      <c r="C386">
        <v>3.0453929645074971</v>
      </c>
      <c r="D386">
        <v>15.068952103616001</v>
      </c>
      <c r="E386" t="s">
        <v>72</v>
      </c>
      <c r="F386" t="s">
        <v>74</v>
      </c>
    </row>
    <row r="387" spans="1:6" x14ac:dyDescent="0.2">
      <c r="A387">
        <v>32.373880250000006</v>
      </c>
      <c r="B387">
        <v>0</v>
      </c>
      <c r="C387">
        <v>3.1732144145315364</v>
      </c>
      <c r="D387">
        <v>15.934347771892121</v>
      </c>
      <c r="E387" t="s">
        <v>72</v>
      </c>
      <c r="F387" t="s">
        <v>74</v>
      </c>
    </row>
    <row r="388" spans="1:6" x14ac:dyDescent="0.2">
      <c r="A388">
        <v>4.8560332500000003</v>
      </c>
      <c r="B388">
        <v>0</v>
      </c>
      <c r="C388">
        <v>2.6634688942713192</v>
      </c>
      <c r="D388">
        <v>9.1835070601113316</v>
      </c>
      <c r="E388" t="s">
        <v>72</v>
      </c>
      <c r="F388" t="s">
        <v>74</v>
      </c>
    </row>
    <row r="389" spans="1:6" x14ac:dyDescent="0.2">
      <c r="A389">
        <v>12.43063225</v>
      </c>
      <c r="B389">
        <v>0</v>
      </c>
      <c r="C389">
        <v>5.6869868499621266</v>
      </c>
      <c r="D389">
        <v>21.646821187239787</v>
      </c>
      <c r="E389" t="s">
        <v>72</v>
      </c>
      <c r="F389" t="s">
        <v>74</v>
      </c>
    </row>
    <row r="390" spans="1:6" x14ac:dyDescent="0.2">
      <c r="A390">
        <v>21.347565249999999</v>
      </c>
      <c r="B390">
        <v>0</v>
      </c>
      <c r="C390">
        <v>2.5996865958612547</v>
      </c>
      <c r="D390">
        <v>12.05958024120172</v>
      </c>
      <c r="E390" t="s">
        <v>72</v>
      </c>
      <c r="F390" t="s">
        <v>74</v>
      </c>
    </row>
    <row r="391" spans="1:6" x14ac:dyDescent="0.2">
      <c r="A391">
        <v>23.552828250000001</v>
      </c>
      <c r="B391">
        <v>0</v>
      </c>
      <c r="C391">
        <v>6.0463038335797608</v>
      </c>
      <c r="D391">
        <v>14.21142354532903</v>
      </c>
      <c r="E391" t="s">
        <v>72</v>
      </c>
      <c r="F391" t="s">
        <v>74</v>
      </c>
    </row>
    <row r="392" spans="1:6" x14ac:dyDescent="0.2">
      <c r="A392">
        <v>18.18349225</v>
      </c>
      <c r="B392">
        <v>0.18781399999999959</v>
      </c>
      <c r="C392">
        <v>2.7376239047947291</v>
      </c>
      <c r="D392">
        <v>7.0301582098496915</v>
      </c>
      <c r="E392" t="s">
        <v>72</v>
      </c>
      <c r="F392" t="s">
        <v>74</v>
      </c>
    </row>
    <row r="393" spans="1:6" x14ac:dyDescent="0.2">
      <c r="A393">
        <v>11.375941249999999</v>
      </c>
      <c r="B393">
        <v>0</v>
      </c>
      <c r="C393">
        <v>2.792584522709106</v>
      </c>
      <c r="D393">
        <v>8.9330224504750522</v>
      </c>
      <c r="E393" t="s">
        <v>72</v>
      </c>
      <c r="F393" t="s">
        <v>74</v>
      </c>
    </row>
    <row r="394" spans="1:6" x14ac:dyDescent="0.2">
      <c r="A394">
        <v>7.924225250000001</v>
      </c>
      <c r="B394">
        <v>0</v>
      </c>
      <c r="C394">
        <v>5.418205338201231</v>
      </c>
      <c r="D394">
        <v>20.926231433576241</v>
      </c>
      <c r="E394" t="s">
        <v>72</v>
      </c>
      <c r="F394" t="s">
        <v>74</v>
      </c>
    </row>
    <row r="395" spans="1:6" x14ac:dyDescent="0.2">
      <c r="A395">
        <v>23.936352250000002</v>
      </c>
      <c r="B395">
        <v>0</v>
      </c>
      <c r="C395">
        <v>1.6445097657211751</v>
      </c>
      <c r="D395">
        <v>6.8436920570411353</v>
      </c>
      <c r="E395" t="s">
        <v>72</v>
      </c>
      <c r="F395" t="s">
        <v>74</v>
      </c>
    </row>
    <row r="396" spans="1:6" x14ac:dyDescent="0.2">
      <c r="A396">
        <v>11.66358425</v>
      </c>
      <c r="B396">
        <v>0</v>
      </c>
      <c r="C396">
        <v>2.2018658505386872</v>
      </c>
      <c r="D396">
        <v>11.098237879347611</v>
      </c>
      <c r="E396" t="s">
        <v>72</v>
      </c>
      <c r="F396" t="s">
        <v>74</v>
      </c>
    </row>
    <row r="397" spans="1:6" x14ac:dyDescent="0.2">
      <c r="A397">
        <v>25.27868625</v>
      </c>
      <c r="B397">
        <v>0</v>
      </c>
      <c r="C397">
        <v>2.6669100591852053</v>
      </c>
      <c r="D397">
        <v>15.0096535522535</v>
      </c>
      <c r="E397" t="s">
        <v>72</v>
      </c>
      <c r="F397" t="s">
        <v>74</v>
      </c>
    </row>
    <row r="398" spans="1:6" x14ac:dyDescent="0.2">
      <c r="A398">
        <v>58.645274250000007</v>
      </c>
      <c r="B398">
        <v>0</v>
      </c>
      <c r="C398">
        <v>5.349202605884626</v>
      </c>
      <c r="D398">
        <v>20.323826132461701</v>
      </c>
      <c r="E398" t="s">
        <v>72</v>
      </c>
      <c r="F398" t="s">
        <v>74</v>
      </c>
    </row>
    <row r="399" spans="1:6" x14ac:dyDescent="0.2">
      <c r="A399">
        <v>13.293561250000002</v>
      </c>
      <c r="B399">
        <v>0</v>
      </c>
      <c r="C399">
        <v>3.7443170979906029</v>
      </c>
      <c r="D399">
        <v>9.1394591180920557</v>
      </c>
      <c r="E399" t="s">
        <v>72</v>
      </c>
      <c r="F399" t="s">
        <v>74</v>
      </c>
    </row>
    <row r="400" spans="1:6" x14ac:dyDescent="0.2">
      <c r="A400">
        <v>29.97685525</v>
      </c>
      <c r="B400">
        <v>0</v>
      </c>
      <c r="C400">
        <v>1.0729712159853571</v>
      </c>
      <c r="D400">
        <v>3.4903024167946399</v>
      </c>
      <c r="E400" t="s">
        <v>72</v>
      </c>
      <c r="F400" t="s">
        <v>74</v>
      </c>
    </row>
    <row r="401" spans="1:6" x14ac:dyDescent="0.2">
      <c r="A401">
        <v>30.743903249999999</v>
      </c>
      <c r="B401">
        <v>0</v>
      </c>
      <c r="C401">
        <v>4.153200682295636</v>
      </c>
      <c r="D401">
        <v>19.049709855488921</v>
      </c>
      <c r="E401" t="s">
        <v>72</v>
      </c>
      <c r="F401" t="s">
        <v>74</v>
      </c>
    </row>
    <row r="402" spans="1:6" x14ac:dyDescent="0.2">
      <c r="A402">
        <v>5.1436762500000004</v>
      </c>
      <c r="B402">
        <v>0</v>
      </c>
      <c r="C402">
        <v>3.8082508394162833</v>
      </c>
      <c r="D402">
        <v>14.568600451369498</v>
      </c>
      <c r="E402" t="s">
        <v>72</v>
      </c>
      <c r="F402" t="s">
        <v>74</v>
      </c>
    </row>
    <row r="403" spans="1:6" x14ac:dyDescent="0.2">
      <c r="A403">
        <v>18.758778249999999</v>
      </c>
      <c r="B403">
        <v>0</v>
      </c>
      <c r="C403">
        <v>4.379261069885958</v>
      </c>
      <c r="D403">
        <v>20.920529079756548</v>
      </c>
      <c r="E403" t="s">
        <v>72</v>
      </c>
      <c r="F403" t="s">
        <v>74</v>
      </c>
    </row>
    <row r="404" spans="1:6" x14ac:dyDescent="0.2">
      <c r="A404">
        <v>19.62170725</v>
      </c>
      <c r="B404">
        <v>0</v>
      </c>
      <c r="C404">
        <v>2.2963811887100309</v>
      </c>
      <c r="D404">
        <v>11.305512865880601</v>
      </c>
      <c r="E404" t="s">
        <v>72</v>
      </c>
      <c r="F404" t="s">
        <v>74</v>
      </c>
    </row>
    <row r="405" spans="1:6" x14ac:dyDescent="0.2">
      <c r="A405">
        <v>13.197680250000001</v>
      </c>
      <c r="B405">
        <v>0</v>
      </c>
      <c r="C405">
        <v>7.8348907463802195</v>
      </c>
      <c r="D405">
        <v>43.302195370113274</v>
      </c>
      <c r="E405" t="s">
        <v>72</v>
      </c>
      <c r="F405" t="s">
        <v>74</v>
      </c>
    </row>
    <row r="406" spans="1:6" x14ac:dyDescent="0.2">
      <c r="A406">
        <v>8.6912732500000001</v>
      </c>
      <c r="B406">
        <v>0</v>
      </c>
      <c r="C406">
        <v>5.0918620923477551</v>
      </c>
      <c r="D406">
        <v>15.079102981449648</v>
      </c>
      <c r="E406" t="s">
        <v>72</v>
      </c>
      <c r="F406" t="s">
        <v>74</v>
      </c>
    </row>
    <row r="407" spans="1:6" x14ac:dyDescent="0.2">
      <c r="A407">
        <v>18.279373250000003</v>
      </c>
      <c r="B407">
        <v>0</v>
      </c>
      <c r="C407">
        <v>10.977663495334911</v>
      </c>
      <c r="D407">
        <v>44.809108880135611</v>
      </c>
      <c r="E407" t="s">
        <v>72</v>
      </c>
      <c r="F407" t="s">
        <v>74</v>
      </c>
    </row>
    <row r="408" spans="1:6" x14ac:dyDescent="0.2">
      <c r="A408">
        <v>19.717588249999999</v>
      </c>
      <c r="B408">
        <v>0</v>
      </c>
      <c r="C408">
        <v>3.4147199344026831</v>
      </c>
      <c r="D408">
        <v>10.642785022920002</v>
      </c>
      <c r="E408" t="s">
        <v>72</v>
      </c>
      <c r="F408" t="s">
        <v>74</v>
      </c>
    </row>
    <row r="409" spans="1:6" x14ac:dyDescent="0.2">
      <c r="A409">
        <v>179.83885824999999</v>
      </c>
      <c r="B409">
        <v>1.9394660000000012</v>
      </c>
      <c r="C409">
        <v>3.8066033117741584</v>
      </c>
      <c r="D409">
        <v>17.199125539040448</v>
      </c>
      <c r="E409" t="s">
        <v>72</v>
      </c>
      <c r="F409" t="s">
        <v>74</v>
      </c>
    </row>
    <row r="410" spans="1:6" x14ac:dyDescent="0.2">
      <c r="A410">
        <v>27.771592249999998</v>
      </c>
      <c r="B410">
        <v>0</v>
      </c>
      <c r="C410">
        <v>8.7201080334284669</v>
      </c>
      <c r="D410">
        <v>54.085463865519756</v>
      </c>
      <c r="E410" t="s">
        <v>72</v>
      </c>
      <c r="F410" t="s">
        <v>74</v>
      </c>
    </row>
    <row r="411" spans="1:6" x14ac:dyDescent="0.2">
      <c r="A411">
        <v>12.23887025</v>
      </c>
      <c r="B411">
        <v>0</v>
      </c>
      <c r="C411">
        <v>2.990291033377531</v>
      </c>
      <c r="D411">
        <v>11.436260379394497</v>
      </c>
      <c r="E411" t="s">
        <v>72</v>
      </c>
      <c r="F411" t="s">
        <v>74</v>
      </c>
    </row>
    <row r="412" spans="1:6" x14ac:dyDescent="0.2">
      <c r="A412">
        <v>15.30706225</v>
      </c>
      <c r="B412">
        <v>0</v>
      </c>
      <c r="C412">
        <v>2.4744903350781948</v>
      </c>
      <c r="D412">
        <v>10.596937108378871</v>
      </c>
      <c r="E412" t="s">
        <v>72</v>
      </c>
      <c r="F412" t="s">
        <v>74</v>
      </c>
    </row>
    <row r="413" spans="1:6" x14ac:dyDescent="0.2">
      <c r="A413">
        <v>25.086924249999999</v>
      </c>
      <c r="B413">
        <v>0</v>
      </c>
      <c r="C413">
        <v>1.184658749137425</v>
      </c>
      <c r="D413">
        <v>3.7612301319494938</v>
      </c>
      <c r="E413" t="s">
        <v>72</v>
      </c>
      <c r="F413" t="s">
        <v>74</v>
      </c>
    </row>
    <row r="414" spans="1:6" x14ac:dyDescent="0.2">
      <c r="A414">
        <v>24.128114249999996</v>
      </c>
      <c r="B414">
        <v>0</v>
      </c>
      <c r="C414">
        <v>2.5630432722075964</v>
      </c>
      <c r="D414">
        <v>11.85855258576199</v>
      </c>
      <c r="E414" t="s">
        <v>72</v>
      </c>
      <c r="F414" t="s">
        <v>74</v>
      </c>
    </row>
    <row r="415" spans="1:6" x14ac:dyDescent="0.2">
      <c r="A415">
        <v>59.795846250000011</v>
      </c>
      <c r="B415">
        <v>0</v>
      </c>
      <c r="C415">
        <v>2.9658862776173347</v>
      </c>
      <c r="D415">
        <v>21.800776041851471</v>
      </c>
      <c r="E415" t="s">
        <v>72</v>
      </c>
      <c r="F415" t="s">
        <v>74</v>
      </c>
    </row>
    <row r="416" spans="1:6" x14ac:dyDescent="0.2">
      <c r="A416">
        <v>13.293561250000002</v>
      </c>
      <c r="B416">
        <v>0</v>
      </c>
      <c r="C416">
        <v>1.5518588553020511</v>
      </c>
      <c r="D416">
        <v>8.2600835942698332</v>
      </c>
      <c r="E416" t="s">
        <v>72</v>
      </c>
      <c r="F416" t="s">
        <v>74</v>
      </c>
    </row>
    <row r="417" spans="1:6" x14ac:dyDescent="0.2">
      <c r="A417">
        <v>42.537266250000002</v>
      </c>
      <c r="B417">
        <v>0</v>
      </c>
      <c r="C417">
        <v>1.8598573268624561</v>
      </c>
      <c r="D417">
        <v>7.431936164549608</v>
      </c>
      <c r="E417" t="s">
        <v>72</v>
      </c>
      <c r="F417" t="s">
        <v>74</v>
      </c>
    </row>
    <row r="418" spans="1:6" x14ac:dyDescent="0.2">
      <c r="A418">
        <v>18.854659250000001</v>
      </c>
      <c r="B418">
        <v>0</v>
      </c>
      <c r="C418">
        <v>1.5755117653640349</v>
      </c>
      <c r="D418">
        <v>5.7329178225861517</v>
      </c>
      <c r="E418" t="s">
        <v>72</v>
      </c>
      <c r="F418" t="s">
        <v>74</v>
      </c>
    </row>
    <row r="419" spans="1:6" x14ac:dyDescent="0.2">
      <c r="A419">
        <v>36.400882249999995</v>
      </c>
      <c r="B419">
        <v>0</v>
      </c>
      <c r="C419">
        <v>3.3405639844957964</v>
      </c>
      <c r="D419">
        <v>12.720848550658015</v>
      </c>
      <c r="E419" t="s">
        <v>72</v>
      </c>
      <c r="F419" t="s">
        <v>74</v>
      </c>
    </row>
    <row r="420" spans="1:6" x14ac:dyDescent="0.2">
      <c r="A420">
        <v>29.401569249999998</v>
      </c>
      <c r="B420">
        <v>0</v>
      </c>
      <c r="C420">
        <v>2.2843171010449659</v>
      </c>
      <c r="D420">
        <v>9.6458334244754553</v>
      </c>
      <c r="E420" t="s">
        <v>72</v>
      </c>
      <c r="F420" t="s">
        <v>74</v>
      </c>
    </row>
    <row r="421" spans="1:6" x14ac:dyDescent="0.2">
      <c r="A421">
        <v>20.868160249999999</v>
      </c>
      <c r="B421">
        <v>0</v>
      </c>
      <c r="C421">
        <v>1.183140927458471</v>
      </c>
      <c r="D421">
        <v>3.7373508206668959</v>
      </c>
      <c r="E421" t="s">
        <v>72</v>
      </c>
      <c r="F421" t="s">
        <v>74</v>
      </c>
    </row>
    <row r="422" spans="1:6" x14ac:dyDescent="0.2">
      <c r="A422">
        <v>97.477079250000017</v>
      </c>
      <c r="B422">
        <v>0</v>
      </c>
      <c r="C422">
        <v>5.1098882228850071</v>
      </c>
      <c r="D422">
        <v>27.369339109954211</v>
      </c>
      <c r="E422" t="s">
        <v>72</v>
      </c>
      <c r="F422" t="s">
        <v>74</v>
      </c>
    </row>
    <row r="423" spans="1:6" x14ac:dyDescent="0.2">
      <c r="A423">
        <v>6.1983672500000004</v>
      </c>
      <c r="B423">
        <v>0</v>
      </c>
      <c r="C423">
        <v>3.1504180581511001</v>
      </c>
      <c r="D423">
        <v>8.2172507755431585</v>
      </c>
      <c r="E423" t="s">
        <v>72</v>
      </c>
      <c r="F423" t="s">
        <v>74</v>
      </c>
    </row>
    <row r="424" spans="1:6" x14ac:dyDescent="0.2">
      <c r="A424">
        <v>17.224682250000001</v>
      </c>
      <c r="B424">
        <v>0</v>
      </c>
      <c r="C424">
        <v>2.4732000941243193</v>
      </c>
      <c r="D424">
        <v>7.9266629280444842</v>
      </c>
      <c r="E424" t="s">
        <v>72</v>
      </c>
      <c r="F424" t="s">
        <v>74</v>
      </c>
    </row>
    <row r="425" spans="1:6" x14ac:dyDescent="0.2">
      <c r="A425">
        <v>28.826283249999999</v>
      </c>
      <c r="B425">
        <v>0</v>
      </c>
      <c r="C425">
        <v>5.2075519156431263</v>
      </c>
      <c r="D425">
        <v>17.68827604285789</v>
      </c>
      <c r="E425" t="s">
        <v>72</v>
      </c>
      <c r="F425" t="s">
        <v>74</v>
      </c>
    </row>
    <row r="426" spans="1:6" x14ac:dyDescent="0.2">
      <c r="A426">
        <v>23.169304250000003</v>
      </c>
      <c r="B426">
        <v>0</v>
      </c>
      <c r="C426">
        <v>2.135190251791983</v>
      </c>
      <c r="D426">
        <v>8.0864360178042638</v>
      </c>
      <c r="E426" t="s">
        <v>72</v>
      </c>
      <c r="F426" t="s">
        <v>74</v>
      </c>
    </row>
    <row r="427" spans="1:6" x14ac:dyDescent="0.2">
      <c r="A427">
        <v>44.454886250000008</v>
      </c>
      <c r="B427">
        <v>4.0247660000000014</v>
      </c>
      <c r="C427">
        <v>0.75248165068933992</v>
      </c>
      <c r="D427">
        <v>0.82087132282649478</v>
      </c>
      <c r="E427" t="s">
        <v>40</v>
      </c>
      <c r="F427" t="s">
        <v>74</v>
      </c>
    </row>
    <row r="428" spans="1:6" x14ac:dyDescent="0.2">
      <c r="A428">
        <v>22.785780250000002</v>
      </c>
      <c r="B428">
        <v>0</v>
      </c>
      <c r="C428">
        <v>5.6105001255963211E-2</v>
      </c>
      <c r="D428">
        <v>0.1591292163070801</v>
      </c>
      <c r="E428" t="s">
        <v>40</v>
      </c>
      <c r="F428" t="s">
        <v>74</v>
      </c>
    </row>
    <row r="429" spans="1:6" x14ac:dyDescent="0.2">
      <c r="A429">
        <v>8.1159872499999999</v>
      </c>
      <c r="B429">
        <v>0</v>
      </c>
      <c r="C429">
        <v>0.19917177948183451</v>
      </c>
      <c r="D429">
        <v>0.67137570605336661</v>
      </c>
      <c r="E429" t="s">
        <v>40</v>
      </c>
      <c r="F429" t="s">
        <v>74</v>
      </c>
    </row>
    <row r="430" spans="1:6" x14ac:dyDescent="0.2">
      <c r="A430">
        <v>25.27868625</v>
      </c>
      <c r="B430">
        <v>0</v>
      </c>
      <c r="C430">
        <v>9.5563813656197108E-2</v>
      </c>
      <c r="D430">
        <v>0.29473606710059258</v>
      </c>
      <c r="E430" t="s">
        <v>40</v>
      </c>
      <c r="F430" t="s">
        <v>74</v>
      </c>
    </row>
    <row r="431" spans="1:6" x14ac:dyDescent="0.2">
      <c r="A431">
        <v>4.9519142500000006</v>
      </c>
      <c r="B431">
        <v>0</v>
      </c>
      <c r="C431">
        <v>0.1131549007707829</v>
      </c>
      <c r="D431">
        <v>0.693351905538377</v>
      </c>
      <c r="E431" t="s">
        <v>40</v>
      </c>
      <c r="F431" t="s">
        <v>74</v>
      </c>
    </row>
    <row r="432" spans="1:6" x14ac:dyDescent="0.2">
      <c r="A432">
        <v>21.73108925</v>
      </c>
      <c r="B432">
        <v>2.1062899999999991</v>
      </c>
      <c r="C432">
        <v>5.6909445591187005E-2</v>
      </c>
      <c r="D432">
        <v>0.2263691764534522</v>
      </c>
      <c r="E432" t="s">
        <v>40</v>
      </c>
      <c r="F432" t="s">
        <v>74</v>
      </c>
    </row>
    <row r="433" spans="1:6" x14ac:dyDescent="0.2">
      <c r="A433">
        <v>13.293561250000002</v>
      </c>
      <c r="B433">
        <v>0</v>
      </c>
      <c r="C433">
        <v>7.4726390629801409E-2</v>
      </c>
      <c r="D433">
        <v>0.72293813684648245</v>
      </c>
      <c r="E433" t="s">
        <v>40</v>
      </c>
      <c r="F433" t="s">
        <v>74</v>
      </c>
    </row>
    <row r="434" spans="1:6" x14ac:dyDescent="0.2">
      <c r="A434">
        <v>14.34825225</v>
      </c>
      <c r="B434">
        <v>3.023822</v>
      </c>
      <c r="C434">
        <v>0.3481962702184318</v>
      </c>
      <c r="D434">
        <v>0.71043262423914755</v>
      </c>
      <c r="E434" t="s">
        <v>40</v>
      </c>
      <c r="F434" t="s">
        <v>74</v>
      </c>
    </row>
    <row r="435" spans="1:6" x14ac:dyDescent="0.2">
      <c r="A435">
        <v>34.579143250000008</v>
      </c>
      <c r="B435">
        <v>0.68828599999999995</v>
      </c>
      <c r="C435">
        <v>21.189602090888901</v>
      </c>
      <c r="D435">
        <v>346.47772052129102</v>
      </c>
      <c r="E435" t="s">
        <v>40</v>
      </c>
      <c r="F435" t="s">
        <v>74</v>
      </c>
    </row>
    <row r="436" spans="1:6" x14ac:dyDescent="0.2">
      <c r="A436">
        <v>20.58051725</v>
      </c>
      <c r="B436">
        <v>0</v>
      </c>
      <c r="C436">
        <v>14.537100771772909</v>
      </c>
      <c r="D436">
        <v>119.42724313116801</v>
      </c>
      <c r="E436" t="s">
        <v>40</v>
      </c>
      <c r="F436" t="s">
        <v>74</v>
      </c>
    </row>
    <row r="437" spans="1:6" x14ac:dyDescent="0.2">
      <c r="A437">
        <v>316.94868825000003</v>
      </c>
      <c r="B437">
        <v>2.3565259999999992</v>
      </c>
      <c r="C437">
        <v>18.799115008342302</v>
      </c>
      <c r="D437">
        <v>60.734411036584106</v>
      </c>
      <c r="E437" t="s">
        <v>40</v>
      </c>
      <c r="F437" t="s">
        <v>74</v>
      </c>
    </row>
    <row r="438" spans="1:6" x14ac:dyDescent="0.2">
      <c r="A438">
        <v>75.616211250000006</v>
      </c>
      <c r="B438">
        <v>0.27122599999999963</v>
      </c>
      <c r="C438">
        <v>146.69957901184591</v>
      </c>
      <c r="D438">
        <v>385.38914602296063</v>
      </c>
      <c r="E438" t="s">
        <v>40</v>
      </c>
      <c r="F438" t="s">
        <v>74</v>
      </c>
    </row>
    <row r="439" spans="1:6" x14ac:dyDescent="0.2">
      <c r="A439">
        <v>35.825596250000011</v>
      </c>
      <c r="B439">
        <v>14.367854000000001</v>
      </c>
      <c r="C439">
        <v>22.128467567248421</v>
      </c>
      <c r="D439">
        <v>172.338363156643</v>
      </c>
      <c r="E439" t="s">
        <v>40</v>
      </c>
      <c r="F439" t="s">
        <v>74</v>
      </c>
    </row>
    <row r="440" spans="1:6" x14ac:dyDescent="0.2">
      <c r="A440">
        <v>10.033607250000001</v>
      </c>
      <c r="B440">
        <v>0.68828599999999995</v>
      </c>
      <c r="C440">
        <v>63.712588171776886</v>
      </c>
      <c r="D440">
        <v>225.96974722002201</v>
      </c>
      <c r="E440" t="s">
        <v>40</v>
      </c>
      <c r="F440" t="s">
        <v>74</v>
      </c>
    </row>
    <row r="441" spans="1:6" x14ac:dyDescent="0.2">
      <c r="A441">
        <v>27.004544249999999</v>
      </c>
      <c r="B441">
        <v>0</v>
      </c>
      <c r="C441">
        <v>19.142044276612722</v>
      </c>
      <c r="D441">
        <v>188.60052827175312</v>
      </c>
      <c r="E441" t="s">
        <v>40</v>
      </c>
      <c r="F441" t="s">
        <v>74</v>
      </c>
    </row>
    <row r="442" spans="1:6" x14ac:dyDescent="0.2">
      <c r="A442">
        <v>14.156490249999999</v>
      </c>
      <c r="B442">
        <v>0</v>
      </c>
      <c r="C442">
        <v>20.129544599408508</v>
      </c>
      <c r="D442">
        <v>139.85139424056251</v>
      </c>
      <c r="E442" t="s">
        <v>40</v>
      </c>
      <c r="F442" t="s">
        <v>74</v>
      </c>
    </row>
    <row r="443" spans="1:6" x14ac:dyDescent="0.2">
      <c r="A443">
        <v>12.23887025</v>
      </c>
      <c r="B443">
        <v>0</v>
      </c>
      <c r="C443">
        <v>49.326991496598644</v>
      </c>
      <c r="D443">
        <v>129.41500816072627</v>
      </c>
      <c r="E443" t="s">
        <v>40</v>
      </c>
      <c r="F443" t="s">
        <v>74</v>
      </c>
    </row>
    <row r="444" spans="1:6" x14ac:dyDescent="0.2">
      <c r="A444">
        <v>7.4448202499999994</v>
      </c>
      <c r="B444">
        <v>0</v>
      </c>
      <c r="C444">
        <v>20.298326631065741</v>
      </c>
      <c r="D444">
        <v>73.014910728168857</v>
      </c>
      <c r="E444" t="s">
        <v>40</v>
      </c>
      <c r="F444" t="s">
        <v>74</v>
      </c>
    </row>
    <row r="445" spans="1:6" x14ac:dyDescent="0.2">
      <c r="A445">
        <v>10.321250250000002</v>
      </c>
      <c r="B445">
        <v>0.77169800000000022</v>
      </c>
      <c r="C445">
        <v>67.731301561641828</v>
      </c>
      <c r="D445">
        <v>218.59446299255089</v>
      </c>
      <c r="E445" t="s">
        <v>40</v>
      </c>
      <c r="F445" t="s">
        <v>74</v>
      </c>
    </row>
    <row r="446" spans="1:6" x14ac:dyDescent="0.2">
      <c r="A446">
        <v>30.45626025</v>
      </c>
      <c r="B446">
        <v>0</v>
      </c>
      <c r="C446">
        <v>43.148009933676981</v>
      </c>
      <c r="D446">
        <v>180.2896868379714</v>
      </c>
      <c r="E446" t="s">
        <v>40</v>
      </c>
      <c r="F446" t="s">
        <v>74</v>
      </c>
    </row>
    <row r="447" spans="1:6" x14ac:dyDescent="0.2">
      <c r="A447">
        <v>40.523765250000004</v>
      </c>
      <c r="B447">
        <v>0.35463799999999979</v>
      </c>
      <c r="C447">
        <v>20.10649697647025</v>
      </c>
      <c r="D447">
        <v>127.84799864348611</v>
      </c>
      <c r="E447" t="s">
        <v>40</v>
      </c>
      <c r="F447" t="s">
        <v>74</v>
      </c>
    </row>
    <row r="448" spans="1:6" x14ac:dyDescent="0.2">
      <c r="A448">
        <v>11.951227250000001</v>
      </c>
      <c r="B448">
        <v>0</v>
      </c>
      <c r="C448">
        <v>114.99866727923241</v>
      </c>
      <c r="D448">
        <v>290.99118304885923</v>
      </c>
      <c r="E448" t="s">
        <v>40</v>
      </c>
      <c r="F448" t="s">
        <v>74</v>
      </c>
    </row>
    <row r="449" spans="1:6" x14ac:dyDescent="0.2">
      <c r="A449">
        <v>15.97822925</v>
      </c>
      <c r="B449">
        <v>0</v>
      </c>
      <c r="C449">
        <v>47.299558043163991</v>
      </c>
      <c r="D449">
        <v>154.13810595301069</v>
      </c>
      <c r="E449" t="s">
        <v>40</v>
      </c>
      <c r="F449" t="s">
        <v>74</v>
      </c>
    </row>
    <row r="450" spans="1:6" x14ac:dyDescent="0.2">
      <c r="A450">
        <v>33.140928250000002</v>
      </c>
      <c r="B450">
        <v>0</v>
      </c>
      <c r="C450">
        <v>86.955798940920758</v>
      </c>
      <c r="D450">
        <v>189.32247285850579</v>
      </c>
      <c r="E450" t="s">
        <v>40</v>
      </c>
      <c r="F450" t="s">
        <v>74</v>
      </c>
    </row>
    <row r="451" spans="1:6" x14ac:dyDescent="0.2">
      <c r="A451">
        <v>7.63658225</v>
      </c>
      <c r="B451">
        <v>0</v>
      </c>
      <c r="C451">
        <v>24.482891664520182</v>
      </c>
      <c r="D451">
        <v>184.1681429975053</v>
      </c>
      <c r="E451" t="s">
        <v>40</v>
      </c>
      <c r="F451" t="s">
        <v>74</v>
      </c>
    </row>
    <row r="452" spans="1:6" x14ac:dyDescent="0.2">
      <c r="A452">
        <v>11.75946525</v>
      </c>
      <c r="B452">
        <v>0</v>
      </c>
      <c r="C452">
        <v>21.919034840325029</v>
      </c>
      <c r="D452">
        <v>101.71679888714999</v>
      </c>
      <c r="E452" t="s">
        <v>40</v>
      </c>
      <c r="F452" t="s">
        <v>74</v>
      </c>
    </row>
    <row r="453" spans="1:6" x14ac:dyDescent="0.2">
      <c r="A453">
        <v>11.951227250000001</v>
      </c>
      <c r="B453">
        <v>0</v>
      </c>
      <c r="C453">
        <v>7.4822135188023999</v>
      </c>
      <c r="D453">
        <v>56.895703873361178</v>
      </c>
      <c r="E453" t="s">
        <v>40</v>
      </c>
      <c r="F453" t="s">
        <v>74</v>
      </c>
    </row>
    <row r="454" spans="1:6" x14ac:dyDescent="0.2">
      <c r="A454">
        <v>10.896536249999999</v>
      </c>
      <c r="B454">
        <v>0</v>
      </c>
      <c r="C454">
        <v>47.215687914363031</v>
      </c>
      <c r="D454">
        <v>145.67147287870623</v>
      </c>
      <c r="E454" t="s">
        <v>40</v>
      </c>
      <c r="F454" t="s">
        <v>74</v>
      </c>
    </row>
    <row r="455" spans="1:6" x14ac:dyDescent="0.2">
      <c r="A455">
        <v>15.40294325</v>
      </c>
      <c r="B455">
        <v>0.10440199999999955</v>
      </c>
      <c r="C455">
        <v>17.290473552379758</v>
      </c>
      <c r="D455">
        <v>52.338087660163865</v>
      </c>
      <c r="E455" t="s">
        <v>40</v>
      </c>
      <c r="F455" t="s">
        <v>74</v>
      </c>
    </row>
    <row r="456" spans="1:6" x14ac:dyDescent="0.2">
      <c r="A456">
        <v>23.744590250000002</v>
      </c>
      <c r="B456">
        <v>0</v>
      </c>
      <c r="C456">
        <v>21.13241010694388</v>
      </c>
      <c r="D456">
        <v>94.444195123055962</v>
      </c>
      <c r="E456" t="s">
        <v>40</v>
      </c>
      <c r="F456" t="s">
        <v>74</v>
      </c>
    </row>
    <row r="457" spans="1:6" x14ac:dyDescent="0.2">
      <c r="A457">
        <v>13.005918250000001</v>
      </c>
      <c r="B457">
        <v>0</v>
      </c>
      <c r="C457">
        <v>56.465510259094195</v>
      </c>
      <c r="D457">
        <v>141.73866334433393</v>
      </c>
      <c r="E457" t="s">
        <v>40</v>
      </c>
      <c r="F457" t="s">
        <v>74</v>
      </c>
    </row>
    <row r="458" spans="1:6" x14ac:dyDescent="0.2">
      <c r="A458">
        <v>17.608206249999999</v>
      </c>
      <c r="B458">
        <v>0</v>
      </c>
      <c r="C458">
        <v>21.593822331443306</v>
      </c>
      <c r="D458">
        <v>62.388733966002846</v>
      </c>
      <c r="E458" t="s">
        <v>40</v>
      </c>
      <c r="F458" t="s">
        <v>74</v>
      </c>
    </row>
    <row r="459" spans="1:6" x14ac:dyDescent="0.2">
      <c r="A459">
        <v>11.66358425</v>
      </c>
      <c r="B459">
        <v>0</v>
      </c>
      <c r="C459">
        <v>26.18932270400397</v>
      </c>
      <c r="D459">
        <v>55.708309126791832</v>
      </c>
      <c r="E459" t="s">
        <v>40</v>
      </c>
      <c r="F459" t="s">
        <v>74</v>
      </c>
    </row>
    <row r="460" spans="1:6" x14ac:dyDescent="0.2">
      <c r="A460">
        <v>27.292187249999998</v>
      </c>
      <c r="B460">
        <v>0</v>
      </c>
      <c r="C460">
        <v>4.542118500485822</v>
      </c>
      <c r="D460">
        <v>56.236179523722726</v>
      </c>
      <c r="E460" t="s">
        <v>40</v>
      </c>
      <c r="F460" t="s">
        <v>74</v>
      </c>
    </row>
    <row r="461" spans="1:6" x14ac:dyDescent="0.2">
      <c r="A461">
        <v>33.812095250000006</v>
      </c>
      <c r="B461">
        <v>0</v>
      </c>
      <c r="C461">
        <v>27.522859834751827</v>
      </c>
      <c r="D461">
        <v>115.67965619011657</v>
      </c>
      <c r="E461" t="s">
        <v>40</v>
      </c>
      <c r="F461" t="s">
        <v>74</v>
      </c>
    </row>
    <row r="462" spans="1:6" x14ac:dyDescent="0.2">
      <c r="A462">
        <v>92.874791250000001</v>
      </c>
      <c r="B462">
        <v>9.7801940000000016</v>
      </c>
      <c r="C462">
        <v>13.659958653832479</v>
      </c>
      <c r="D462">
        <v>110.59135803719339</v>
      </c>
      <c r="E462" t="s">
        <v>40</v>
      </c>
      <c r="F462" t="s">
        <v>74</v>
      </c>
    </row>
    <row r="463" spans="1:6" x14ac:dyDescent="0.2">
      <c r="A463">
        <v>49.920103250000011</v>
      </c>
      <c r="B463">
        <v>0</v>
      </c>
      <c r="C463">
        <v>19.923074527891462</v>
      </c>
      <c r="D463">
        <v>85.900097418723831</v>
      </c>
      <c r="E463" t="s">
        <v>40</v>
      </c>
      <c r="F463" t="s">
        <v>74</v>
      </c>
    </row>
    <row r="464" spans="1:6" x14ac:dyDescent="0.2">
      <c r="A464">
        <v>28.155116249999999</v>
      </c>
      <c r="B464">
        <v>0</v>
      </c>
      <c r="C464">
        <v>30.703645558638438</v>
      </c>
      <c r="D464">
        <v>99.78975561897667</v>
      </c>
      <c r="E464" t="s">
        <v>40</v>
      </c>
      <c r="F464" t="s">
        <v>74</v>
      </c>
    </row>
    <row r="465" spans="1:6" x14ac:dyDescent="0.2">
      <c r="A465">
        <v>17.320563249999999</v>
      </c>
      <c r="B465">
        <v>0</v>
      </c>
      <c r="C465">
        <v>5.6490421498112049</v>
      </c>
      <c r="D465">
        <v>28.812739826751312</v>
      </c>
      <c r="E465" t="s">
        <v>40</v>
      </c>
      <c r="F465" t="s">
        <v>74</v>
      </c>
    </row>
    <row r="466" spans="1:6" x14ac:dyDescent="0.2">
      <c r="A466">
        <v>10.704774249999998</v>
      </c>
      <c r="B466">
        <v>0</v>
      </c>
      <c r="C466">
        <v>5.1961122727561158</v>
      </c>
      <c r="D466">
        <v>68.976394326214034</v>
      </c>
      <c r="E466" t="s">
        <v>40</v>
      </c>
      <c r="F466" t="s">
        <v>74</v>
      </c>
    </row>
    <row r="467" spans="1:6" x14ac:dyDescent="0.2">
      <c r="A467">
        <v>11.951227250000001</v>
      </c>
      <c r="B467">
        <v>0</v>
      </c>
      <c r="C467">
        <v>4.2490748553553273</v>
      </c>
      <c r="D467">
        <v>27.988080573825041</v>
      </c>
      <c r="E467" t="s">
        <v>40</v>
      </c>
      <c r="F467" t="s">
        <v>74</v>
      </c>
    </row>
    <row r="468" spans="1:6" x14ac:dyDescent="0.2">
      <c r="A468">
        <v>16.265872250000001</v>
      </c>
      <c r="B468">
        <v>0</v>
      </c>
      <c r="C468">
        <v>4.000645806076137</v>
      </c>
      <c r="D468">
        <v>27.864170581552568</v>
      </c>
      <c r="E468" t="s">
        <v>40</v>
      </c>
      <c r="F468" t="s">
        <v>74</v>
      </c>
    </row>
    <row r="469" spans="1:6" x14ac:dyDescent="0.2">
      <c r="A469">
        <v>21.922851250000001</v>
      </c>
      <c r="B469">
        <v>0</v>
      </c>
      <c r="C469">
        <v>3.9241035317875728</v>
      </c>
      <c r="D469">
        <v>61.539738966140249</v>
      </c>
      <c r="E469" t="s">
        <v>40</v>
      </c>
      <c r="F469" t="s">
        <v>74</v>
      </c>
    </row>
    <row r="470" spans="1:6" x14ac:dyDescent="0.2">
      <c r="A470">
        <v>18.375254250000001</v>
      </c>
      <c r="B470">
        <v>0</v>
      </c>
      <c r="C470">
        <v>16.319769417859128</v>
      </c>
      <c r="D470">
        <v>155.65075009835141</v>
      </c>
      <c r="E470" t="s">
        <v>40</v>
      </c>
      <c r="F470" t="s">
        <v>74</v>
      </c>
    </row>
    <row r="471" spans="1:6" x14ac:dyDescent="0.2">
      <c r="A471">
        <v>17.51232525</v>
      </c>
      <c r="B471">
        <v>0</v>
      </c>
      <c r="C471">
        <v>15.931729563778291</v>
      </c>
      <c r="D471">
        <v>123.04546356023312</v>
      </c>
      <c r="E471" t="s">
        <v>40</v>
      </c>
      <c r="F471" t="s">
        <v>74</v>
      </c>
    </row>
    <row r="472" spans="1:6" x14ac:dyDescent="0.2">
      <c r="A472">
        <v>32.373880250000006</v>
      </c>
      <c r="B472">
        <v>0</v>
      </c>
      <c r="C472">
        <v>41.864704454133403</v>
      </c>
      <c r="D472">
        <v>119.0357741650721</v>
      </c>
      <c r="E472" t="s">
        <v>40</v>
      </c>
      <c r="F472" t="s">
        <v>74</v>
      </c>
    </row>
    <row r="473" spans="1:6" x14ac:dyDescent="0.2">
      <c r="A473">
        <v>4.8560332500000003</v>
      </c>
      <c r="B473">
        <v>0</v>
      </c>
      <c r="C473">
        <v>30.36831942921382</v>
      </c>
      <c r="D473">
        <v>74.632644336745386</v>
      </c>
      <c r="E473" t="s">
        <v>40</v>
      </c>
      <c r="F473" t="s">
        <v>74</v>
      </c>
    </row>
    <row r="474" spans="1:6" x14ac:dyDescent="0.2">
      <c r="A474">
        <v>12.43063225</v>
      </c>
      <c r="B474">
        <v>0</v>
      </c>
      <c r="C474">
        <v>8.0373692654339255</v>
      </c>
      <c r="D474">
        <v>94.670821287517867</v>
      </c>
      <c r="E474" t="s">
        <v>40</v>
      </c>
      <c r="F474" t="s">
        <v>74</v>
      </c>
    </row>
    <row r="475" spans="1:6" x14ac:dyDescent="0.2">
      <c r="A475">
        <v>21.347565249999999</v>
      </c>
      <c r="B475">
        <v>0</v>
      </c>
      <c r="C475">
        <v>7.0871660557175726</v>
      </c>
      <c r="D475">
        <v>53.565972036418202</v>
      </c>
      <c r="E475" t="s">
        <v>40</v>
      </c>
      <c r="F475" t="s">
        <v>74</v>
      </c>
    </row>
    <row r="476" spans="1:6" x14ac:dyDescent="0.2">
      <c r="A476">
        <v>23.552828250000001</v>
      </c>
      <c r="B476">
        <v>0</v>
      </c>
      <c r="C476">
        <v>6.3571564596725247</v>
      </c>
      <c r="D476">
        <v>24.770988865492722</v>
      </c>
      <c r="E476" t="s">
        <v>40</v>
      </c>
      <c r="F476" t="s">
        <v>74</v>
      </c>
    </row>
    <row r="477" spans="1:6" x14ac:dyDescent="0.2">
      <c r="A477">
        <v>18.18349225</v>
      </c>
      <c r="B477">
        <v>0.18781399999999959</v>
      </c>
      <c r="C477">
        <v>13.22074295736881</v>
      </c>
      <c r="D477">
        <v>43.673851719128891</v>
      </c>
      <c r="E477" t="s">
        <v>40</v>
      </c>
      <c r="F477" t="s">
        <v>74</v>
      </c>
    </row>
    <row r="478" spans="1:6" x14ac:dyDescent="0.2">
      <c r="A478">
        <v>11.375941249999999</v>
      </c>
      <c r="B478">
        <v>0</v>
      </c>
      <c r="C478">
        <v>7.0373501243177703</v>
      </c>
      <c r="D478">
        <v>55.656755273529704</v>
      </c>
      <c r="E478" t="s">
        <v>40</v>
      </c>
      <c r="F478" t="s">
        <v>74</v>
      </c>
    </row>
    <row r="479" spans="1:6" x14ac:dyDescent="0.2">
      <c r="A479">
        <v>7.924225250000001</v>
      </c>
      <c r="B479">
        <v>0</v>
      </c>
      <c r="C479">
        <v>10.81933455065459</v>
      </c>
      <c r="D479">
        <v>86.626581681400268</v>
      </c>
      <c r="E479" t="s">
        <v>40</v>
      </c>
      <c r="F479" t="s">
        <v>74</v>
      </c>
    </row>
    <row r="480" spans="1:6" x14ac:dyDescent="0.2">
      <c r="A480">
        <v>23.936352250000002</v>
      </c>
      <c r="B480">
        <v>0</v>
      </c>
      <c r="C480">
        <v>2.7072198185894409</v>
      </c>
      <c r="D480">
        <v>40.573741190354937</v>
      </c>
      <c r="E480" t="s">
        <v>40</v>
      </c>
      <c r="F480" t="s">
        <v>74</v>
      </c>
    </row>
    <row r="481" spans="1:6" x14ac:dyDescent="0.2">
      <c r="A481">
        <v>11.66358425</v>
      </c>
      <c r="B481">
        <v>0</v>
      </c>
      <c r="C481">
        <v>2.591065011892864</v>
      </c>
      <c r="D481">
        <v>20.90192709542686</v>
      </c>
      <c r="E481" t="s">
        <v>40</v>
      </c>
      <c r="F481" t="s">
        <v>74</v>
      </c>
    </row>
    <row r="482" spans="1:6" x14ac:dyDescent="0.2">
      <c r="A482">
        <v>25.27868625</v>
      </c>
      <c r="B482">
        <v>0</v>
      </c>
      <c r="C482">
        <v>8.8936362304548808</v>
      </c>
      <c r="D482">
        <v>52.899147100284395</v>
      </c>
      <c r="E482" t="s">
        <v>40</v>
      </c>
      <c r="F482" t="s">
        <v>74</v>
      </c>
    </row>
    <row r="483" spans="1:6" x14ac:dyDescent="0.2">
      <c r="A483">
        <v>58.645274250000007</v>
      </c>
      <c r="B483">
        <v>0</v>
      </c>
      <c r="C483">
        <v>28.675005572892047</v>
      </c>
      <c r="D483">
        <v>145.81511687716619</v>
      </c>
      <c r="E483" t="s">
        <v>40</v>
      </c>
      <c r="F483" t="s">
        <v>74</v>
      </c>
    </row>
    <row r="484" spans="1:6" x14ac:dyDescent="0.2">
      <c r="A484">
        <v>13.293561250000002</v>
      </c>
      <c r="B484">
        <v>0</v>
      </c>
      <c r="C484">
        <v>30.297023439040167</v>
      </c>
      <c r="D484">
        <v>83.511131549054213</v>
      </c>
      <c r="E484" t="s">
        <v>40</v>
      </c>
      <c r="F484" t="s">
        <v>74</v>
      </c>
    </row>
    <row r="485" spans="1:6" x14ac:dyDescent="0.2">
      <c r="A485">
        <v>29.97685525</v>
      </c>
      <c r="B485">
        <v>0</v>
      </c>
      <c r="C485">
        <v>19.600575650413603</v>
      </c>
      <c r="D485">
        <v>58.202998150611847</v>
      </c>
      <c r="E485" t="s">
        <v>40</v>
      </c>
      <c r="F485" t="s">
        <v>74</v>
      </c>
    </row>
    <row r="486" spans="1:6" x14ac:dyDescent="0.2">
      <c r="A486">
        <v>30.743903249999999</v>
      </c>
      <c r="B486">
        <v>0</v>
      </c>
      <c r="C486">
        <v>5.6716239161270234</v>
      </c>
      <c r="D486">
        <v>47.532281694964539</v>
      </c>
      <c r="E486" t="s">
        <v>40</v>
      </c>
      <c r="F486" t="s">
        <v>74</v>
      </c>
    </row>
    <row r="487" spans="1:6" x14ac:dyDescent="0.2">
      <c r="A487">
        <v>5.1436762500000004</v>
      </c>
      <c r="B487">
        <v>0</v>
      </c>
      <c r="C487">
        <v>6.2838352288406387</v>
      </c>
      <c r="D487">
        <v>38.101625783034784</v>
      </c>
      <c r="E487" t="s">
        <v>40</v>
      </c>
      <c r="F487" t="s">
        <v>74</v>
      </c>
    </row>
    <row r="488" spans="1:6" x14ac:dyDescent="0.2">
      <c r="A488">
        <v>18.758778249999999</v>
      </c>
      <c r="B488">
        <v>0</v>
      </c>
      <c r="C488">
        <v>4.6940612483994979</v>
      </c>
      <c r="D488">
        <v>26.437850671664322</v>
      </c>
      <c r="E488" t="s">
        <v>40</v>
      </c>
      <c r="F488" t="s">
        <v>74</v>
      </c>
    </row>
    <row r="489" spans="1:6" x14ac:dyDescent="0.2">
      <c r="A489">
        <v>19.62170725</v>
      </c>
      <c r="B489">
        <v>0</v>
      </c>
      <c r="C489">
        <v>3.2050604025479199</v>
      </c>
      <c r="D489">
        <v>26.141371466320681</v>
      </c>
      <c r="E489" t="s">
        <v>40</v>
      </c>
      <c r="F489" t="s">
        <v>74</v>
      </c>
    </row>
    <row r="490" spans="1:6" x14ac:dyDescent="0.2">
      <c r="A490">
        <v>13.197680250000001</v>
      </c>
      <c r="B490">
        <v>0</v>
      </c>
      <c r="C490">
        <v>52.929446313758859</v>
      </c>
      <c r="D490">
        <v>197.94504300087769</v>
      </c>
      <c r="E490" t="s">
        <v>40</v>
      </c>
      <c r="F490" t="s">
        <v>74</v>
      </c>
    </row>
    <row r="491" spans="1:6" x14ac:dyDescent="0.2">
      <c r="A491">
        <v>8.6912732500000001</v>
      </c>
      <c r="B491">
        <v>0</v>
      </c>
      <c r="C491">
        <v>75.321249532066275</v>
      </c>
      <c r="D491">
        <v>213.18040905278269</v>
      </c>
      <c r="E491" t="s">
        <v>40</v>
      </c>
      <c r="F491" t="s">
        <v>74</v>
      </c>
    </row>
    <row r="492" spans="1:6" x14ac:dyDescent="0.2">
      <c r="A492">
        <v>18.279373250000003</v>
      </c>
      <c r="B492">
        <v>0</v>
      </c>
      <c r="C492">
        <v>12.791338410644201</v>
      </c>
      <c r="D492">
        <v>67.530740843827715</v>
      </c>
      <c r="E492" t="s">
        <v>40</v>
      </c>
      <c r="F492" t="s">
        <v>74</v>
      </c>
    </row>
    <row r="493" spans="1:6" x14ac:dyDescent="0.2">
      <c r="A493">
        <v>19.717588249999999</v>
      </c>
      <c r="B493">
        <v>0</v>
      </c>
      <c r="C493">
        <v>12.086899017741761</v>
      </c>
      <c r="D493">
        <v>80.122393464953987</v>
      </c>
      <c r="E493" t="s">
        <v>40</v>
      </c>
      <c r="F493" t="s">
        <v>74</v>
      </c>
    </row>
    <row r="494" spans="1:6" x14ac:dyDescent="0.2">
      <c r="A494">
        <v>179.83885824999999</v>
      </c>
      <c r="B494">
        <v>1.9394660000000012</v>
      </c>
      <c r="C494">
        <v>43.461882860056996</v>
      </c>
      <c r="D494">
        <v>146.29668793070078</v>
      </c>
      <c r="E494" t="s">
        <v>40</v>
      </c>
      <c r="F494" t="s">
        <v>74</v>
      </c>
    </row>
    <row r="495" spans="1:6" x14ac:dyDescent="0.2">
      <c r="A495">
        <v>27.771592249999998</v>
      </c>
      <c r="B495">
        <v>0</v>
      </c>
      <c r="C495">
        <v>15.0684140278941</v>
      </c>
      <c r="D495">
        <v>114.79402657861041</v>
      </c>
      <c r="E495" t="s">
        <v>40</v>
      </c>
      <c r="F495" t="s">
        <v>74</v>
      </c>
    </row>
    <row r="496" spans="1:6" x14ac:dyDescent="0.2">
      <c r="A496">
        <v>12.23887025</v>
      </c>
      <c r="B496">
        <v>0</v>
      </c>
      <c r="C496">
        <v>9.964346827815671</v>
      </c>
      <c r="D496">
        <v>41.743907194104899</v>
      </c>
      <c r="E496" t="s">
        <v>40</v>
      </c>
      <c r="F496" t="s">
        <v>74</v>
      </c>
    </row>
    <row r="497" spans="1:6" x14ac:dyDescent="0.2">
      <c r="A497">
        <v>15.30706225</v>
      </c>
      <c r="B497">
        <v>0</v>
      </c>
      <c r="C497">
        <v>8.5792365833935307</v>
      </c>
      <c r="D497">
        <v>35.552996707277543</v>
      </c>
      <c r="E497" t="s">
        <v>40</v>
      </c>
      <c r="F497" t="s">
        <v>74</v>
      </c>
    </row>
    <row r="498" spans="1:6" x14ac:dyDescent="0.2">
      <c r="A498">
        <v>25.086924249999999</v>
      </c>
      <c r="B498">
        <v>0</v>
      </c>
      <c r="C498">
        <v>8.6962432286217499</v>
      </c>
      <c r="D498">
        <v>25.997568278689958</v>
      </c>
      <c r="E498" t="s">
        <v>40</v>
      </c>
      <c r="F498" t="s">
        <v>74</v>
      </c>
    </row>
    <row r="499" spans="1:6" x14ac:dyDescent="0.2">
      <c r="A499">
        <v>24.128114249999996</v>
      </c>
      <c r="B499">
        <v>0</v>
      </c>
      <c r="C499">
        <v>5.2225011768920249</v>
      </c>
      <c r="D499">
        <v>22.162740692793619</v>
      </c>
      <c r="E499" t="s">
        <v>40</v>
      </c>
      <c r="F499" t="s">
        <v>74</v>
      </c>
    </row>
    <row r="500" spans="1:6" x14ac:dyDescent="0.2">
      <c r="A500">
        <v>59.795846250000011</v>
      </c>
      <c r="B500">
        <v>0</v>
      </c>
      <c r="C500">
        <v>3.9874732620217608</v>
      </c>
      <c r="D500">
        <v>39.839865042227743</v>
      </c>
      <c r="E500" t="s">
        <v>40</v>
      </c>
      <c r="F500" t="s">
        <v>74</v>
      </c>
    </row>
    <row r="501" spans="1:6" x14ac:dyDescent="0.2">
      <c r="A501">
        <v>13.293561250000002</v>
      </c>
      <c r="B501">
        <v>0</v>
      </c>
      <c r="C501">
        <v>2.3395509190224022</v>
      </c>
      <c r="D501">
        <v>15.713221176793741</v>
      </c>
      <c r="E501" t="s">
        <v>40</v>
      </c>
      <c r="F501" t="s">
        <v>74</v>
      </c>
    </row>
    <row r="502" spans="1:6" x14ac:dyDescent="0.2">
      <c r="A502">
        <v>42.537266250000002</v>
      </c>
      <c r="B502">
        <v>0</v>
      </c>
      <c r="C502">
        <v>2.0052109988664037</v>
      </c>
      <c r="D502">
        <v>14.84543889160247</v>
      </c>
      <c r="E502" t="s">
        <v>40</v>
      </c>
      <c r="F502" t="s">
        <v>74</v>
      </c>
    </row>
    <row r="503" spans="1:6" x14ac:dyDescent="0.2">
      <c r="A503">
        <v>18.854659250000001</v>
      </c>
      <c r="B503">
        <v>0</v>
      </c>
      <c r="C503">
        <v>2.0372760809673092</v>
      </c>
      <c r="D503">
        <v>15.57507347446313</v>
      </c>
      <c r="E503" t="s">
        <v>40</v>
      </c>
      <c r="F503" t="s">
        <v>74</v>
      </c>
    </row>
    <row r="504" spans="1:6" x14ac:dyDescent="0.2">
      <c r="A504">
        <v>36.400882249999995</v>
      </c>
      <c r="B504">
        <v>0</v>
      </c>
      <c r="C504">
        <v>5.7894071460420209</v>
      </c>
      <c r="D504">
        <v>32.002095535805807</v>
      </c>
      <c r="E504" t="s">
        <v>40</v>
      </c>
      <c r="F504" t="s">
        <v>74</v>
      </c>
    </row>
    <row r="505" spans="1:6" x14ac:dyDescent="0.2">
      <c r="A505">
        <v>29.401569249999998</v>
      </c>
      <c r="B505">
        <v>0</v>
      </c>
      <c r="C505">
        <v>7.8093930577014703</v>
      </c>
      <c r="D505">
        <v>38.150969352832639</v>
      </c>
      <c r="E505" t="s">
        <v>40</v>
      </c>
      <c r="F505" t="s">
        <v>74</v>
      </c>
    </row>
    <row r="506" spans="1:6" x14ac:dyDescent="0.2">
      <c r="A506">
        <v>20.868160249999999</v>
      </c>
      <c r="B506">
        <v>0</v>
      </c>
      <c r="C506">
        <v>1.532824150089195</v>
      </c>
      <c r="D506">
        <v>13.032426519479788</v>
      </c>
      <c r="E506" t="s">
        <v>40</v>
      </c>
      <c r="F506" t="s">
        <v>74</v>
      </c>
    </row>
    <row r="507" spans="1:6" x14ac:dyDescent="0.2">
      <c r="A507">
        <v>97.477079250000017</v>
      </c>
      <c r="B507">
        <v>0</v>
      </c>
      <c r="C507">
        <v>7.0202915287589054</v>
      </c>
      <c r="D507">
        <v>49.310931812328889</v>
      </c>
      <c r="E507" t="s">
        <v>40</v>
      </c>
      <c r="F507" t="s">
        <v>74</v>
      </c>
    </row>
    <row r="508" spans="1:6" x14ac:dyDescent="0.2">
      <c r="A508">
        <v>6.1983672500000004</v>
      </c>
      <c r="B508">
        <v>0</v>
      </c>
      <c r="C508">
        <v>3.6810930130456549</v>
      </c>
      <c r="D508">
        <v>18.970235690975631</v>
      </c>
      <c r="E508" t="s">
        <v>40</v>
      </c>
      <c r="F508" t="s">
        <v>74</v>
      </c>
    </row>
    <row r="509" spans="1:6" x14ac:dyDescent="0.2">
      <c r="A509">
        <v>17.224682250000001</v>
      </c>
      <c r="B509">
        <v>0</v>
      </c>
      <c r="C509">
        <v>2.539822705661126</v>
      </c>
      <c r="D509">
        <v>13.24420723262215</v>
      </c>
      <c r="E509" t="s">
        <v>40</v>
      </c>
      <c r="F509" t="s">
        <v>74</v>
      </c>
    </row>
    <row r="510" spans="1:6" x14ac:dyDescent="0.2">
      <c r="A510">
        <v>28.826283249999999</v>
      </c>
      <c r="B510">
        <v>0</v>
      </c>
      <c r="C510">
        <v>54.031133456287918</v>
      </c>
      <c r="D510">
        <v>160.66394889772238</v>
      </c>
      <c r="E510" t="s">
        <v>40</v>
      </c>
      <c r="F510" t="s">
        <v>74</v>
      </c>
    </row>
    <row r="511" spans="1:6" x14ac:dyDescent="0.2">
      <c r="A511">
        <v>23.169304250000003</v>
      </c>
      <c r="B511">
        <v>0</v>
      </c>
      <c r="C511">
        <v>7.5756480272023392</v>
      </c>
      <c r="D511">
        <v>25.32865559764522</v>
      </c>
      <c r="E511" t="s">
        <v>40</v>
      </c>
      <c r="F511" t="s"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N83"/>
  <sheetViews>
    <sheetView tabSelected="1" workbookViewId="0">
      <selection activeCell="J8" sqref="J8"/>
    </sheetView>
  </sheetViews>
  <sheetFormatPr baseColWidth="10" defaultRowHeight="16" x14ac:dyDescent="0.2"/>
  <sheetData>
    <row r="1" spans="2:40" x14ac:dyDescent="0.2">
      <c r="B1" s="2" t="s">
        <v>182</v>
      </c>
    </row>
    <row r="4" spans="2:40" x14ac:dyDescent="0.2">
      <c r="B4" t="s">
        <v>185</v>
      </c>
      <c r="C4" t="s">
        <v>10</v>
      </c>
      <c r="D4" t="s">
        <v>165</v>
      </c>
      <c r="L4" t="s">
        <v>186</v>
      </c>
      <c r="M4" t="s">
        <v>10</v>
      </c>
      <c r="N4" t="s">
        <v>166</v>
      </c>
      <c r="V4" t="s">
        <v>187</v>
      </c>
      <c r="W4" t="s">
        <v>10</v>
      </c>
      <c r="X4" t="s">
        <v>167</v>
      </c>
      <c r="AF4" t="s">
        <v>188</v>
      </c>
      <c r="AG4" t="s">
        <v>10</v>
      </c>
      <c r="AH4" t="s">
        <v>168</v>
      </c>
    </row>
    <row r="5" spans="2:40" x14ac:dyDescent="0.2">
      <c r="B5" t="s">
        <v>1</v>
      </c>
      <c r="C5" t="s">
        <v>2</v>
      </c>
      <c r="D5" t="s">
        <v>3</v>
      </c>
      <c r="E5" t="s">
        <v>4</v>
      </c>
      <c r="L5" t="s">
        <v>1</v>
      </c>
      <c r="M5" t="s">
        <v>2</v>
      </c>
      <c r="N5" t="s">
        <v>3</v>
      </c>
      <c r="O5" t="s">
        <v>4</v>
      </c>
      <c r="V5" t="s">
        <v>1</v>
      </c>
      <c r="W5" t="s">
        <v>2</v>
      </c>
      <c r="X5" t="s">
        <v>3</v>
      </c>
      <c r="Y5" t="s">
        <v>4</v>
      </c>
      <c r="AF5" t="s">
        <v>1</v>
      </c>
      <c r="AG5" t="s">
        <v>2</v>
      </c>
      <c r="AH5" t="s">
        <v>3</v>
      </c>
      <c r="AI5" t="s">
        <v>4</v>
      </c>
    </row>
    <row r="6" spans="2:40" x14ac:dyDescent="0.2">
      <c r="B6" s="9">
        <v>11.2756171372725</v>
      </c>
      <c r="C6" s="9">
        <v>23.3629817030033</v>
      </c>
      <c r="D6" s="9">
        <v>46.486498817852201</v>
      </c>
      <c r="E6" s="9">
        <v>8.5148708675543894</v>
      </c>
      <c r="L6" s="9">
        <v>55.908220377607599</v>
      </c>
      <c r="M6" s="9">
        <v>132.52392478436099</v>
      </c>
      <c r="N6" s="9">
        <v>150.57471101645999</v>
      </c>
      <c r="O6" s="9">
        <v>46.889084885171101</v>
      </c>
      <c r="V6">
        <v>2.9517322348880866</v>
      </c>
      <c r="W6">
        <v>3.4663177600895168</v>
      </c>
      <c r="X6">
        <v>4.8524529037424049</v>
      </c>
      <c r="Y6">
        <v>0.66940808707188593</v>
      </c>
      <c r="AF6">
        <v>14.635659784714043</v>
      </c>
      <c r="AG6">
        <v>19.662303380469055</v>
      </c>
      <c r="AH6">
        <v>15.717610753283884</v>
      </c>
      <c r="AI6">
        <v>3.6862488117272845</v>
      </c>
    </row>
    <row r="7" spans="2:40" x14ac:dyDescent="0.2">
      <c r="B7" s="9">
        <v>25.540826048644401</v>
      </c>
      <c r="C7" s="9">
        <v>56.8895185429894</v>
      </c>
      <c r="D7" s="9">
        <v>35.393956883890503</v>
      </c>
      <c r="E7" s="9">
        <v>40.339768429846899</v>
      </c>
      <c r="L7" s="9">
        <v>69.934035547216496</v>
      </c>
      <c r="M7" s="9">
        <v>211.47542332854599</v>
      </c>
      <c r="N7" s="9">
        <v>148.04964674028901</v>
      </c>
      <c r="O7" s="9">
        <v>119.14060080577001</v>
      </c>
      <c r="V7">
        <v>6.3534393155831941</v>
      </c>
      <c r="W7">
        <v>5.7464160144433727</v>
      </c>
      <c r="X7">
        <v>1.2375509399961722</v>
      </c>
      <c r="Y7">
        <v>0.2813094032764778</v>
      </c>
      <c r="AF7">
        <v>17.396526255526485</v>
      </c>
      <c r="AG7">
        <v>21.36115387157032</v>
      </c>
      <c r="AH7">
        <v>5.1765610748352735</v>
      </c>
      <c r="AI7">
        <v>0.83082706280174068</v>
      </c>
    </row>
    <row r="8" spans="2:40" x14ac:dyDescent="0.2">
      <c r="B8" s="9">
        <v>1.8987560006431801</v>
      </c>
      <c r="C8" s="9">
        <v>3.1565254681933799</v>
      </c>
      <c r="D8" s="9">
        <v>30.1845398747069</v>
      </c>
      <c r="E8" s="9">
        <v>10.875606251418001</v>
      </c>
      <c r="J8" s="13"/>
      <c r="L8" s="9">
        <v>8.7845312129995605</v>
      </c>
      <c r="M8" s="9">
        <v>27.356594150325801</v>
      </c>
      <c r="N8" s="9">
        <v>74.387861090972194</v>
      </c>
      <c r="O8" s="9">
        <v>34.198668081649203</v>
      </c>
      <c r="V8">
        <v>0.31965589236417119</v>
      </c>
      <c r="W8">
        <v>0.42199538344831322</v>
      </c>
      <c r="X8">
        <v>0.36192493854564656</v>
      </c>
      <c r="Y8">
        <v>1.6731701925258444</v>
      </c>
      <c r="AF8">
        <v>1.4788773085857849</v>
      </c>
      <c r="AG8">
        <v>3.6572986831986358</v>
      </c>
      <c r="AH8">
        <v>0.89194078046729286</v>
      </c>
      <c r="AI8">
        <v>5.2613335510229566</v>
      </c>
    </row>
    <row r="9" spans="2:40" x14ac:dyDescent="0.2">
      <c r="B9" s="9">
        <v>1.5224366227744</v>
      </c>
      <c r="C9" s="9">
        <v>4.1009007117634999</v>
      </c>
      <c r="D9" s="9">
        <v>7.18581412443611</v>
      </c>
      <c r="E9" s="9">
        <v>8.4168393973284008</v>
      </c>
      <c r="L9" s="9">
        <v>13.485573346204101</v>
      </c>
      <c r="M9" s="9">
        <v>17.344097706791199</v>
      </c>
      <c r="N9" s="9">
        <v>33.654438257766103</v>
      </c>
      <c r="O9" s="9">
        <v>22.355659138471999</v>
      </c>
      <c r="V9">
        <v>0.32670313793442063</v>
      </c>
      <c r="W9">
        <v>0.16602836889730765</v>
      </c>
      <c r="X9">
        <v>0.23406560665915671</v>
      </c>
      <c r="Y9">
        <v>1.8787587940465187</v>
      </c>
      <c r="AF9">
        <v>2.8938998597004515</v>
      </c>
      <c r="AG9">
        <v>0.70219019055834919</v>
      </c>
      <c r="AH9">
        <v>1.0962357738686042</v>
      </c>
      <c r="AI9">
        <v>4.9901024862660757</v>
      </c>
    </row>
    <row r="10" spans="2:40" x14ac:dyDescent="0.2">
      <c r="B10" s="9">
        <v>0.51337904020549896</v>
      </c>
      <c r="C10" s="9">
        <v>7.6599759254003699</v>
      </c>
      <c r="D10" s="9">
        <v>2.10118133276222</v>
      </c>
      <c r="E10" s="9">
        <v>11.3186533457755</v>
      </c>
      <c r="L10" s="9">
        <v>18.4091090543319</v>
      </c>
      <c r="M10" s="9">
        <v>34.552735030654503</v>
      </c>
      <c r="N10" s="9">
        <v>15.0473002314212</v>
      </c>
      <c r="O10" s="9">
        <v>44.5408600165675</v>
      </c>
      <c r="V10">
        <v>2.6354160174820274E-2</v>
      </c>
      <c r="W10">
        <v>2.2138658743931696</v>
      </c>
      <c r="X10">
        <v>0.21841801795865082</v>
      </c>
      <c r="Y10">
        <v>1.730680939721023</v>
      </c>
      <c r="AF10">
        <v>0.94502613215256104</v>
      </c>
      <c r="AG10">
        <v>9.9863396042354093</v>
      </c>
      <c r="AH10">
        <v>1.5641684232246575</v>
      </c>
      <c r="AI10">
        <v>6.8105290545210311</v>
      </c>
    </row>
    <row r="11" spans="2:40" x14ac:dyDescent="0.2">
      <c r="B11" s="9">
        <v>0.85181048586855301</v>
      </c>
      <c r="C11" s="9">
        <v>7.51451963158478</v>
      </c>
      <c r="D11" s="9">
        <v>5.6467391268077902</v>
      </c>
      <c r="E11" s="9">
        <v>3.1103810388167701</v>
      </c>
      <c r="L11" s="9">
        <v>6.2335315052455798</v>
      </c>
      <c r="M11" s="9">
        <v>24.328325388401002</v>
      </c>
      <c r="N11" s="9">
        <v>39.426700807362899</v>
      </c>
      <c r="O11" s="9">
        <v>20.611334689665298</v>
      </c>
      <c r="V11">
        <v>0.1554398696840425</v>
      </c>
      <c r="W11">
        <v>0.19569061540585367</v>
      </c>
      <c r="X11">
        <v>1.073524548822774</v>
      </c>
      <c r="Y11">
        <v>0.58686434694655998</v>
      </c>
      <c r="AF11">
        <v>1.1375057491324057</v>
      </c>
      <c r="AG11">
        <v>0.63355014032294155</v>
      </c>
      <c r="AH11">
        <v>7.495570495696378</v>
      </c>
      <c r="AI11">
        <v>3.8889310735217464</v>
      </c>
    </row>
    <row r="12" spans="2:40" x14ac:dyDescent="0.2">
      <c r="B12" s="9">
        <v>5.3849545893298201</v>
      </c>
      <c r="C12" s="9">
        <v>1.26443736803811</v>
      </c>
      <c r="D12" s="9">
        <v>55.140956665478697</v>
      </c>
      <c r="E12" s="9">
        <v>7.5479334983925996</v>
      </c>
      <c r="L12" s="9">
        <v>26.813024450455799</v>
      </c>
      <c r="M12" s="9">
        <v>13.805564825891</v>
      </c>
      <c r="N12" s="9">
        <v>150.15517118904401</v>
      </c>
      <c r="O12" s="9">
        <v>46.520729761689701</v>
      </c>
      <c r="V12">
        <v>1.4321687737579312</v>
      </c>
      <c r="W12">
        <v>0.18219558617263862</v>
      </c>
      <c r="X12">
        <v>4.5798136765347754</v>
      </c>
      <c r="Y12">
        <v>3.2534196113761187</v>
      </c>
      <c r="AF12">
        <v>7.1311235240574007</v>
      </c>
      <c r="AG12">
        <v>1.9892744705894783</v>
      </c>
      <c r="AH12">
        <v>12.471359733309324</v>
      </c>
      <c r="AI12">
        <v>20.052038690383469</v>
      </c>
    </row>
    <row r="13" spans="2:40" x14ac:dyDescent="0.2">
      <c r="B13" s="9">
        <v>0.90857742392784502</v>
      </c>
      <c r="C13" s="9">
        <v>9.6933676568892508</v>
      </c>
      <c r="D13" s="9">
        <v>27.814170547313701</v>
      </c>
      <c r="E13" s="9">
        <v>1.8278523302046701</v>
      </c>
      <c r="L13" s="9">
        <v>14.5397569114677</v>
      </c>
      <c r="M13" s="9">
        <v>40.105596312658399</v>
      </c>
      <c r="N13" s="9">
        <v>73.802657366541496</v>
      </c>
      <c r="O13" s="9">
        <v>37.048593833187098</v>
      </c>
      <c r="V13">
        <v>5.0758515303231541E-2</v>
      </c>
      <c r="W13">
        <v>0.40221442559706416</v>
      </c>
      <c r="X13">
        <v>2.5285609588466955</v>
      </c>
      <c r="Y13">
        <v>3.8239588498005565E-2</v>
      </c>
      <c r="AF13">
        <v>0.8122769224283628</v>
      </c>
      <c r="AG13">
        <v>1.6641326270812629</v>
      </c>
      <c r="AH13">
        <v>6.7093324878674112</v>
      </c>
      <c r="AI13">
        <v>0.77507518479471027</v>
      </c>
    </row>
    <row r="14" spans="2:40" x14ac:dyDescent="0.2">
      <c r="B14" s="9">
        <v>0.219996146909514</v>
      </c>
      <c r="C14" s="9">
        <v>2.1773245430330501</v>
      </c>
      <c r="D14" s="9">
        <v>20.982668001816599</v>
      </c>
      <c r="E14" s="9">
        <v>1.7143437693845001</v>
      </c>
      <c r="F14" t="s">
        <v>193</v>
      </c>
      <c r="G14" t="s">
        <v>140</v>
      </c>
      <c r="H14" t="s">
        <v>141</v>
      </c>
      <c r="I14" t="s">
        <v>141</v>
      </c>
      <c r="J14" t="s">
        <v>141</v>
      </c>
      <c r="L14" s="9">
        <v>13.7208220280188</v>
      </c>
      <c r="M14" s="9">
        <v>38.941524481947098</v>
      </c>
      <c r="N14" s="9">
        <v>48.868972514407801</v>
      </c>
      <c r="O14" s="9">
        <v>82.434996608640901</v>
      </c>
      <c r="Q14" t="s">
        <v>140</v>
      </c>
      <c r="R14" t="s">
        <v>141</v>
      </c>
      <c r="S14" t="s">
        <v>141</v>
      </c>
      <c r="T14" t="s">
        <v>141</v>
      </c>
      <c r="V14">
        <v>3.5031233584317513E-2</v>
      </c>
      <c r="W14">
        <v>0.17474514791597506</v>
      </c>
      <c r="X14">
        <v>0.53120678485611594</v>
      </c>
      <c r="Y14">
        <v>2.3613550542486282E-2</v>
      </c>
      <c r="AA14" t="s">
        <v>140</v>
      </c>
      <c r="AB14" t="s">
        <v>141</v>
      </c>
      <c r="AC14" t="s">
        <v>141</v>
      </c>
      <c r="AD14" t="s">
        <v>141</v>
      </c>
      <c r="AF14">
        <v>2.1848442719775192</v>
      </c>
      <c r="AG14">
        <v>3.1253229921305823</v>
      </c>
      <c r="AH14">
        <v>1.2371891775799437</v>
      </c>
      <c r="AI14">
        <v>1.1354682728462935</v>
      </c>
      <c r="AK14" t="s">
        <v>140</v>
      </c>
      <c r="AL14" t="s">
        <v>141</v>
      </c>
      <c r="AM14" t="s">
        <v>141</v>
      </c>
      <c r="AN14" t="s">
        <v>141</v>
      </c>
    </row>
    <row r="15" spans="2:40" x14ac:dyDescent="0.2">
      <c r="B15" s="9">
        <v>0.93796942330550803</v>
      </c>
      <c r="C15" s="9">
        <v>5.8991955207053302</v>
      </c>
      <c r="D15" s="9">
        <v>1.2747332000279901</v>
      </c>
      <c r="E15" s="9">
        <v>1.8172407515924001</v>
      </c>
      <c r="G15" t="s">
        <v>142</v>
      </c>
      <c r="H15" t="s">
        <v>143</v>
      </c>
      <c r="I15" t="s">
        <v>82</v>
      </c>
      <c r="J15" t="s">
        <v>144</v>
      </c>
      <c r="L15" s="9">
        <v>14.3517648986899</v>
      </c>
      <c r="M15" s="9">
        <v>29.533698918558301</v>
      </c>
      <c r="N15" s="9">
        <v>17.140973576968602</v>
      </c>
      <c r="O15" s="9">
        <v>11.9588109928513</v>
      </c>
      <c r="Q15" t="s">
        <v>142</v>
      </c>
      <c r="R15" t="s">
        <v>143</v>
      </c>
      <c r="S15" t="s">
        <v>82</v>
      </c>
      <c r="T15" t="s">
        <v>144</v>
      </c>
      <c r="V15">
        <v>0.23217064933304646</v>
      </c>
      <c r="W15">
        <v>0.18377556139268936</v>
      </c>
      <c r="X15">
        <v>2.3009624549241752E-2</v>
      </c>
      <c r="Y15">
        <v>0.21279165709512904</v>
      </c>
      <c r="AA15" t="s">
        <v>142</v>
      </c>
      <c r="AB15" t="s">
        <v>143</v>
      </c>
      <c r="AC15" t="s">
        <v>82</v>
      </c>
      <c r="AD15" t="s">
        <v>144</v>
      </c>
      <c r="AF15">
        <v>3.5524170541311544</v>
      </c>
      <c r="AG15">
        <v>0.9200529258117861</v>
      </c>
      <c r="AH15">
        <v>0.30940385517993951</v>
      </c>
      <c r="AI15">
        <v>1.4003291560715865</v>
      </c>
      <c r="AK15" t="s">
        <v>142</v>
      </c>
      <c r="AL15" t="s">
        <v>143</v>
      </c>
      <c r="AM15" t="s">
        <v>82</v>
      </c>
      <c r="AN15" t="s">
        <v>144</v>
      </c>
    </row>
    <row r="16" spans="2:40" x14ac:dyDescent="0.2">
      <c r="B16" s="9">
        <v>0.26776628620075299</v>
      </c>
      <c r="C16" s="9">
        <v>0.61597896874336999</v>
      </c>
      <c r="D16" s="9">
        <v>2.0483358919563401</v>
      </c>
      <c r="E16" s="9">
        <v>10.648640516392801</v>
      </c>
      <c r="G16" t="s">
        <v>145</v>
      </c>
      <c r="H16">
        <v>1.8117000000000001</v>
      </c>
      <c r="I16">
        <v>0.56904129999999997</v>
      </c>
      <c r="J16" t="s">
        <v>146</v>
      </c>
      <c r="L16" s="9">
        <v>14.8949998080329</v>
      </c>
      <c r="M16" s="9">
        <v>29.763738189510999</v>
      </c>
      <c r="N16" s="9">
        <v>15.3262464352392</v>
      </c>
      <c r="O16" s="9">
        <v>34.672836124082203</v>
      </c>
      <c r="Q16" t="s">
        <v>145</v>
      </c>
      <c r="R16">
        <v>2.4697</v>
      </c>
      <c r="S16">
        <v>0.30779840000000003</v>
      </c>
      <c r="T16" t="s">
        <v>146</v>
      </c>
      <c r="V16">
        <v>3.6984293674137102E-2</v>
      </c>
      <c r="W16">
        <v>9.6699995093150661E-3</v>
      </c>
      <c r="X16">
        <v>0.4163284333244584</v>
      </c>
      <c r="Y16">
        <v>1.4274317046102958</v>
      </c>
      <c r="AA16" t="s">
        <v>145</v>
      </c>
      <c r="AB16">
        <v>0.98380000000000001</v>
      </c>
      <c r="AC16">
        <v>0.89420440000000001</v>
      </c>
      <c r="AD16" t="s">
        <v>146</v>
      </c>
      <c r="AF16">
        <v>2.0573204154741549</v>
      </c>
      <c r="AG16">
        <v>0.46724863719797516</v>
      </c>
      <c r="AH16">
        <v>3.1150907388697475</v>
      </c>
      <c r="AI16">
        <v>4.6478332606008372</v>
      </c>
      <c r="AK16" t="s">
        <v>145</v>
      </c>
      <c r="AL16">
        <v>1.2926</v>
      </c>
      <c r="AM16">
        <v>0.77293959999999995</v>
      </c>
      <c r="AN16" t="s">
        <v>146</v>
      </c>
    </row>
    <row r="17" spans="2:40" x14ac:dyDescent="0.2">
      <c r="B17" s="9">
        <v>6.2069592351012401</v>
      </c>
      <c r="C17" s="9">
        <v>1.96673831698428</v>
      </c>
      <c r="D17" s="9">
        <v>4.8178183130892798</v>
      </c>
      <c r="E17" s="9">
        <v>3.6621437414867399</v>
      </c>
      <c r="G17" t="s">
        <v>147</v>
      </c>
      <c r="H17">
        <v>4.1436999999999999</v>
      </c>
      <c r="I17">
        <v>2.2933700000000001E-2</v>
      </c>
      <c r="J17" s="6" t="s">
        <v>149</v>
      </c>
      <c r="L17" s="9">
        <v>26.662022101837501</v>
      </c>
      <c r="M17" s="9">
        <v>10.986120446971601</v>
      </c>
      <c r="N17" s="9">
        <v>18.704746025356599</v>
      </c>
      <c r="O17" s="9">
        <v>19.845380002008699</v>
      </c>
      <c r="Q17" t="s">
        <v>147</v>
      </c>
      <c r="R17">
        <v>3.5749</v>
      </c>
      <c r="S17">
        <v>6.4008899999999994E-2</v>
      </c>
      <c r="T17" t="s">
        <v>146</v>
      </c>
      <c r="V17">
        <v>9.4907633564239133E-2</v>
      </c>
      <c r="W17">
        <v>0.7804517130890013</v>
      </c>
      <c r="X17">
        <v>0.86032469876594198</v>
      </c>
      <c r="Y17">
        <v>6.134244123093361E-2</v>
      </c>
      <c r="AA17" t="s">
        <v>147</v>
      </c>
      <c r="AB17">
        <v>1.2226999999999999</v>
      </c>
      <c r="AC17">
        <v>0.80038929999999997</v>
      </c>
      <c r="AD17" t="s">
        <v>146</v>
      </c>
      <c r="AF17">
        <v>0.40767617892717933</v>
      </c>
      <c r="AG17">
        <v>4.3595716059411052</v>
      </c>
      <c r="AH17">
        <v>3.3401332188136714</v>
      </c>
      <c r="AI17">
        <v>0.33241842549428302</v>
      </c>
      <c r="AK17" t="s">
        <v>147</v>
      </c>
      <c r="AL17">
        <v>0.25040000000000001</v>
      </c>
      <c r="AM17">
        <v>0.89999470000000004</v>
      </c>
      <c r="AN17" t="s">
        <v>146</v>
      </c>
    </row>
    <row r="18" spans="2:40" x14ac:dyDescent="0.2">
      <c r="B18" s="9">
        <v>0.25373818710653001</v>
      </c>
      <c r="C18" s="9">
        <v>2.0167440537809802</v>
      </c>
      <c r="D18" s="9">
        <v>2.7172323823854998</v>
      </c>
      <c r="E18" s="9">
        <v>2.2443951911073801</v>
      </c>
      <c r="G18" t="s">
        <v>148</v>
      </c>
      <c r="H18">
        <v>1.7108000000000001</v>
      </c>
      <c r="I18">
        <v>0.60867079999999996</v>
      </c>
      <c r="J18" t="s">
        <v>146</v>
      </c>
      <c r="L18" s="9">
        <v>13.0558625526482</v>
      </c>
      <c r="M18" s="9">
        <v>17.151539035738399</v>
      </c>
      <c r="N18" s="9">
        <v>23.740158448027199</v>
      </c>
      <c r="O18" s="9">
        <v>21.6187185574579</v>
      </c>
      <c r="Q18" t="s">
        <v>148</v>
      </c>
      <c r="R18">
        <v>1.9447000000000001</v>
      </c>
      <c r="S18">
        <v>0.51679940000000002</v>
      </c>
      <c r="T18" t="s">
        <v>146</v>
      </c>
      <c r="V18">
        <v>3.964659173539526E-2</v>
      </c>
      <c r="W18">
        <v>0.36272375068003149</v>
      </c>
      <c r="X18">
        <v>0.16270852589134729</v>
      </c>
      <c r="Y18">
        <v>7.239984487443149E-2</v>
      </c>
      <c r="AA18" t="s">
        <v>148</v>
      </c>
      <c r="AB18">
        <v>0.54110000000000003</v>
      </c>
      <c r="AC18">
        <v>0.89999470000000004</v>
      </c>
      <c r="AD18" t="s">
        <v>146</v>
      </c>
      <c r="AF18">
        <v>2.0399785238512869</v>
      </c>
      <c r="AG18">
        <v>3.084809179089635</v>
      </c>
      <c r="AH18">
        <v>1.421566374133364</v>
      </c>
      <c r="AI18">
        <v>0.69737801798251398</v>
      </c>
      <c r="AK18" t="s">
        <v>148</v>
      </c>
      <c r="AL18">
        <v>0.2346</v>
      </c>
      <c r="AM18">
        <v>0.89999470000000004</v>
      </c>
      <c r="AN18" t="s">
        <v>146</v>
      </c>
    </row>
    <row r="19" spans="2:40" x14ac:dyDescent="0.2">
      <c r="B19" s="9">
        <v>1.62109389442774</v>
      </c>
      <c r="C19" s="9">
        <v>2.1899784858213902</v>
      </c>
      <c r="D19" s="9">
        <v>0.66030063534143502</v>
      </c>
      <c r="E19" s="9">
        <v>21.8264149712464</v>
      </c>
      <c r="G19" t="s">
        <v>150</v>
      </c>
      <c r="H19">
        <v>2.1423000000000001</v>
      </c>
      <c r="I19">
        <v>0.43542959999999997</v>
      </c>
      <c r="J19" t="s">
        <v>146</v>
      </c>
      <c r="L19" s="9">
        <v>11.9385956305373</v>
      </c>
      <c r="M19" s="9">
        <v>12.600923082192899</v>
      </c>
      <c r="N19" s="9">
        <v>12.799577782409701</v>
      </c>
      <c r="O19" s="9">
        <v>58.583101272162402</v>
      </c>
      <c r="Q19" t="s">
        <v>150</v>
      </c>
      <c r="R19">
        <v>0.99080000000000001</v>
      </c>
      <c r="S19">
        <v>0.89146460000000005</v>
      </c>
      <c r="T19" t="s">
        <v>146</v>
      </c>
      <c r="V19">
        <v>0.17136299095430624</v>
      </c>
      <c r="W19">
        <v>0.35783962186624069</v>
      </c>
      <c r="X19">
        <v>2.1936898184100821E-2</v>
      </c>
      <c r="Y19">
        <v>1.8751215611036458</v>
      </c>
      <c r="AA19" t="s">
        <v>150</v>
      </c>
      <c r="AB19">
        <v>0.2097</v>
      </c>
      <c r="AC19">
        <v>0.89999470000000004</v>
      </c>
      <c r="AD19" t="s">
        <v>146</v>
      </c>
      <c r="AF19">
        <v>1.2620079947713805</v>
      </c>
      <c r="AG19">
        <v>2.0589743598354331</v>
      </c>
      <c r="AH19">
        <v>0.42523514227274622</v>
      </c>
      <c r="AI19">
        <v>5.032912480426325</v>
      </c>
      <c r="AK19" t="s">
        <v>150</v>
      </c>
      <c r="AL19">
        <v>0.99890000000000001</v>
      </c>
      <c r="AM19">
        <v>0.88827840000000002</v>
      </c>
      <c r="AN19" t="s">
        <v>146</v>
      </c>
    </row>
    <row r="20" spans="2:40" x14ac:dyDescent="0.2">
      <c r="B20" s="9">
        <v>2.0854171541045901</v>
      </c>
      <c r="C20" s="9">
        <v>1.24885305546708</v>
      </c>
      <c r="D20" s="9">
        <v>7.33208951926468</v>
      </c>
      <c r="E20" s="9">
        <v>1.0850311165408399</v>
      </c>
      <c r="G20" t="s">
        <v>151</v>
      </c>
      <c r="H20">
        <v>0.14699999999999999</v>
      </c>
      <c r="I20">
        <v>0.89999470000000004</v>
      </c>
      <c r="J20" t="s">
        <v>146</v>
      </c>
      <c r="L20" s="9">
        <v>9.3897891164509293</v>
      </c>
      <c r="M20" s="9">
        <v>14.267630757247201</v>
      </c>
      <c r="N20" s="9">
        <v>26.3168270697624</v>
      </c>
      <c r="O20" s="9">
        <v>17.042296397786298</v>
      </c>
      <c r="Q20" t="s">
        <v>151</v>
      </c>
      <c r="R20">
        <v>0.56020000000000003</v>
      </c>
      <c r="S20">
        <v>0.89999470000000004</v>
      </c>
      <c r="T20" t="s">
        <v>146</v>
      </c>
      <c r="V20">
        <v>0.33313373068763358</v>
      </c>
      <c r="W20">
        <v>4.6598994606980644E-2</v>
      </c>
      <c r="X20">
        <v>0.14461715028135472</v>
      </c>
      <c r="Y20">
        <v>0.18837345773278399</v>
      </c>
      <c r="AA20" t="s">
        <v>151</v>
      </c>
      <c r="AB20">
        <v>0.44400000000000001</v>
      </c>
      <c r="AC20">
        <v>0.89999470000000004</v>
      </c>
      <c r="AD20" t="s">
        <v>146</v>
      </c>
      <c r="AF20">
        <v>1.4999663125320979</v>
      </c>
      <c r="AG20">
        <v>0.53237428198683578</v>
      </c>
      <c r="AH20">
        <v>0.51906956745093469</v>
      </c>
      <c r="AI20">
        <v>2.9587320135045689</v>
      </c>
      <c r="AK20" t="s">
        <v>151</v>
      </c>
      <c r="AL20">
        <v>1.0302</v>
      </c>
      <c r="AM20">
        <v>0.87599760000000004</v>
      </c>
      <c r="AN20" t="s">
        <v>146</v>
      </c>
    </row>
    <row r="21" spans="2:40" x14ac:dyDescent="0.2">
      <c r="B21" s="9">
        <v>1.39595298432591</v>
      </c>
      <c r="C21" s="9">
        <v>1.48817577793387</v>
      </c>
      <c r="D21" s="9">
        <v>0.92834782345959199</v>
      </c>
      <c r="E21" s="9">
        <v>0.96735108999303498</v>
      </c>
      <c r="G21" t="s">
        <v>152</v>
      </c>
      <c r="H21">
        <v>2.3519999999999999</v>
      </c>
      <c r="I21">
        <v>0.35096070000000001</v>
      </c>
      <c r="J21" t="s">
        <v>146</v>
      </c>
      <c r="L21" s="9">
        <v>14.0534838002187</v>
      </c>
      <c r="M21" s="9">
        <v>25.257295217879498</v>
      </c>
      <c r="N21" s="9">
        <v>19.895112577048199</v>
      </c>
      <c r="O21" s="9">
        <v>10.5018880212667</v>
      </c>
      <c r="Q21" t="s">
        <v>152</v>
      </c>
      <c r="R21">
        <v>1.5873999999999999</v>
      </c>
      <c r="S21">
        <v>0.65715409999999996</v>
      </c>
      <c r="T21" t="s">
        <v>146</v>
      </c>
      <c r="V21">
        <v>7.1882234002363987E-2</v>
      </c>
      <c r="W21">
        <v>0.18648819272354208</v>
      </c>
      <c r="X21">
        <v>1.9503105534865384E-2</v>
      </c>
      <c r="Y21">
        <v>6.2089286905843089E-2</v>
      </c>
      <c r="AA21" t="s">
        <v>152</v>
      </c>
      <c r="AB21">
        <v>0.66620000000000001</v>
      </c>
      <c r="AC21">
        <v>0.89999470000000004</v>
      </c>
      <c r="AD21" t="s">
        <v>146</v>
      </c>
      <c r="AF21">
        <v>0.72366033986708278</v>
      </c>
      <c r="AG21">
        <v>3.1650745887067049</v>
      </c>
      <c r="AH21">
        <v>0.4179645499379876</v>
      </c>
      <c r="AI21">
        <v>0.67406213230210177</v>
      </c>
      <c r="AK21" t="s">
        <v>152</v>
      </c>
      <c r="AL21">
        <v>1.8499999999999999E-2</v>
      </c>
      <c r="AM21">
        <v>0.89999470000000004</v>
      </c>
      <c r="AN21" t="s">
        <v>146</v>
      </c>
    </row>
    <row r="22" spans="2:40" x14ac:dyDescent="0.2">
      <c r="B22" s="9">
        <v>1.0748154475851801</v>
      </c>
      <c r="C22" s="9">
        <v>2.4528721317236499</v>
      </c>
      <c r="D22" s="9">
        <v>0.36295549290218199</v>
      </c>
      <c r="E22" s="9">
        <v>1.9244838134158599</v>
      </c>
      <c r="L22" s="9">
        <v>13.7508166782101</v>
      </c>
      <c r="M22" s="9">
        <v>17.134161085465099</v>
      </c>
      <c r="N22" s="9">
        <v>17.758250512416001</v>
      </c>
      <c r="O22" s="9">
        <v>23.776402634125699</v>
      </c>
      <c r="V22">
        <v>0.19830543313379798</v>
      </c>
      <c r="W22">
        <v>0.43336963458014988</v>
      </c>
      <c r="X22">
        <v>7.3771441646784883E-3</v>
      </c>
      <c r="Y22">
        <v>8.331098759376003E-2</v>
      </c>
      <c r="AF22">
        <v>2.5370510476402361</v>
      </c>
      <c r="AG22">
        <v>3.0272369408948983</v>
      </c>
      <c r="AH22">
        <v>0.36094005106536581</v>
      </c>
      <c r="AI22">
        <v>1.029281499312799</v>
      </c>
    </row>
    <row r="23" spans="2:40" x14ac:dyDescent="0.2">
      <c r="B23" s="9">
        <v>1.1497024066855299</v>
      </c>
      <c r="C23" s="9"/>
      <c r="D23" s="9">
        <v>1.54227674674502</v>
      </c>
      <c r="E23" s="9">
        <v>1.50446860363263</v>
      </c>
      <c r="L23" s="9">
        <v>35.717963560004598</v>
      </c>
      <c r="M23" s="9"/>
      <c r="N23" s="9">
        <v>13.056913128099801</v>
      </c>
      <c r="O23" s="9">
        <v>15.4244072718139</v>
      </c>
      <c r="V23">
        <v>9.7597827392659264E-2</v>
      </c>
      <c r="X23">
        <v>0.19621841561641515</v>
      </c>
      <c r="Y23">
        <v>0.26210254418686901</v>
      </c>
      <c r="AF23">
        <v>3.032085191850987</v>
      </c>
      <c r="AH23">
        <v>1.661184876348577</v>
      </c>
      <c r="AI23">
        <v>2.6871789672149724</v>
      </c>
    </row>
    <row r="24" spans="2:40" x14ac:dyDescent="0.2">
      <c r="B24" s="9">
        <v>0.119220320457121</v>
      </c>
      <c r="C24" s="9"/>
      <c r="D24" s="9"/>
      <c r="E24" s="9">
        <v>2.13788575879836</v>
      </c>
      <c r="L24" s="9">
        <v>10.729176786788599</v>
      </c>
      <c r="M24" s="9"/>
      <c r="N24" s="9"/>
      <c r="O24" s="9">
        <v>17.382970188537399</v>
      </c>
      <c r="V24">
        <v>1.4192895292514461E-2</v>
      </c>
      <c r="Y24">
        <v>2.313729176188704E-2</v>
      </c>
      <c r="AF24">
        <v>1.2772829508081645</v>
      </c>
      <c r="AI24">
        <v>0.18812738299282888</v>
      </c>
    </row>
    <row r="25" spans="2:40" x14ac:dyDescent="0.2">
      <c r="B25" s="9">
        <v>9.5394639994437702E-2</v>
      </c>
      <c r="C25" s="9"/>
      <c r="D25" s="9"/>
      <c r="E25" s="9"/>
      <c r="L25" s="9">
        <v>17.631535937020001</v>
      </c>
      <c r="M25" s="9"/>
      <c r="N25" s="9"/>
      <c r="O25" s="9"/>
      <c r="V25">
        <v>2.7893169589016881E-3</v>
      </c>
      <c r="AF25">
        <v>0.51554198646257443</v>
      </c>
    </row>
    <row r="26" spans="2:40" x14ac:dyDescent="0.2">
      <c r="B26" s="9">
        <v>0.16407871541454999</v>
      </c>
      <c r="C26" s="9"/>
      <c r="D26" s="9"/>
      <c r="E26" s="9"/>
      <c r="L26" s="9">
        <v>9.4143403547965292</v>
      </c>
      <c r="M26" s="9"/>
      <c r="N26" s="9"/>
      <c r="O26" s="9"/>
      <c r="V26">
        <v>2.6044240541992055E-2</v>
      </c>
      <c r="AF26">
        <v>1.4943397388565915</v>
      </c>
    </row>
    <row r="27" spans="2:40" x14ac:dyDescent="0.2">
      <c r="B27" s="9">
        <v>0.72781382409597295</v>
      </c>
      <c r="C27" s="9"/>
      <c r="D27" s="9"/>
      <c r="E27" s="9"/>
      <c r="L27" s="9">
        <v>23.615613815053699</v>
      </c>
      <c r="M27" s="9"/>
      <c r="N27" s="9"/>
      <c r="O27" s="9"/>
      <c r="V27">
        <v>9.3070821495648673E-2</v>
      </c>
      <c r="AF27">
        <v>3.0198994648406323</v>
      </c>
    </row>
    <row r="28" spans="2:40" x14ac:dyDescent="0.2">
      <c r="B28" s="9">
        <v>3.1728110756627701</v>
      </c>
      <c r="C28" s="9"/>
      <c r="D28" s="9"/>
      <c r="E28" s="9"/>
      <c r="L28" s="9">
        <v>16.485548365465299</v>
      </c>
      <c r="M28" s="9"/>
      <c r="N28" s="9"/>
      <c r="O28" s="9"/>
    </row>
    <row r="29" spans="2:40" x14ac:dyDescent="0.2">
      <c r="B29" s="9"/>
      <c r="C29" s="9"/>
      <c r="D29" s="9"/>
      <c r="E29" s="9"/>
      <c r="L29" s="9"/>
      <c r="M29" s="9"/>
      <c r="N29" s="9"/>
      <c r="O29" s="9"/>
    </row>
    <row r="33" spans="2:40" x14ac:dyDescent="0.2">
      <c r="B33" t="s">
        <v>189</v>
      </c>
      <c r="C33" t="s">
        <v>10</v>
      </c>
      <c r="D33" t="s">
        <v>169</v>
      </c>
      <c r="L33" t="s">
        <v>190</v>
      </c>
      <c r="M33" t="s">
        <v>10</v>
      </c>
      <c r="N33" t="s">
        <v>170</v>
      </c>
      <c r="V33" t="s">
        <v>191</v>
      </c>
      <c r="W33" t="s">
        <v>10</v>
      </c>
      <c r="X33" t="s">
        <v>171</v>
      </c>
      <c r="AF33" t="s">
        <v>192</v>
      </c>
      <c r="AG33" t="s">
        <v>10</v>
      </c>
      <c r="AH33" t="s">
        <v>172</v>
      </c>
    </row>
    <row r="34" spans="2:40" x14ac:dyDescent="0.2">
      <c r="B34" t="s">
        <v>1</v>
      </c>
      <c r="C34" t="s">
        <v>2</v>
      </c>
      <c r="D34" t="s">
        <v>3</v>
      </c>
      <c r="E34" t="s">
        <v>4</v>
      </c>
      <c r="L34" t="s">
        <v>1</v>
      </c>
      <c r="M34" t="s">
        <v>2</v>
      </c>
      <c r="N34" t="s">
        <v>3</v>
      </c>
      <c r="O34" t="s">
        <v>4</v>
      </c>
      <c r="V34" t="s">
        <v>1</v>
      </c>
      <c r="W34" t="s">
        <v>2</v>
      </c>
      <c r="X34" t="s">
        <v>3</v>
      </c>
      <c r="Y34" t="s">
        <v>4</v>
      </c>
      <c r="AF34" t="s">
        <v>1</v>
      </c>
      <c r="AG34" t="s">
        <v>2</v>
      </c>
      <c r="AH34" t="s">
        <v>3</v>
      </c>
      <c r="AI34" t="s">
        <v>4</v>
      </c>
    </row>
    <row r="35" spans="2:40" x14ac:dyDescent="0.2">
      <c r="B35" s="9">
        <v>0.435168851046147</v>
      </c>
      <c r="C35" s="9">
        <v>0.67446637374069196</v>
      </c>
      <c r="D35" s="9">
        <v>0.38833929597295003</v>
      </c>
      <c r="E35" s="9">
        <v>0.28463427506775402</v>
      </c>
      <c r="L35" s="9">
        <v>24.719432761013501</v>
      </c>
      <c r="M35" s="9">
        <v>7.9040261684111002</v>
      </c>
      <c r="N35" s="9">
        <v>20.248173543891902</v>
      </c>
      <c r="O35" s="9">
        <v>7.7131208687727399</v>
      </c>
      <c r="V35">
        <v>0.11391854739427923</v>
      </c>
      <c r="W35">
        <v>2.1011413512171083E-2</v>
      </c>
      <c r="X35">
        <v>6.6269504432243968E-3</v>
      </c>
      <c r="Y35">
        <v>3.6029655071867589E-2</v>
      </c>
      <c r="AF35">
        <v>6.4710556966003798</v>
      </c>
      <c r="AG35">
        <v>0.24623134481031458</v>
      </c>
      <c r="AH35">
        <v>0.34553197173876893</v>
      </c>
      <c r="AI35">
        <v>0.97634441376870118</v>
      </c>
    </row>
    <row r="36" spans="2:40" x14ac:dyDescent="0.2">
      <c r="B36" s="9">
        <v>1.5931897329900799</v>
      </c>
      <c r="C36" s="9">
        <v>0.33828400377241002</v>
      </c>
      <c r="D36" s="9">
        <v>0.39036250731181599</v>
      </c>
      <c r="E36" s="9">
        <v>0.531355509204961</v>
      </c>
      <c r="L36" s="9">
        <v>18.4875635571502</v>
      </c>
      <c r="M36" s="9">
        <v>12.1977680289903</v>
      </c>
      <c r="N36" s="9">
        <v>28.786311769411</v>
      </c>
      <c r="O36" s="9">
        <v>27.2744325868297</v>
      </c>
      <c r="V36">
        <v>0.39631585397763214</v>
      </c>
      <c r="W36">
        <v>4.8604023530518625E-2</v>
      </c>
      <c r="X36">
        <v>4.0747652120231279E-2</v>
      </c>
      <c r="Y36">
        <v>7.2195042011543569E-3</v>
      </c>
      <c r="AF36">
        <v>4.5988964072512868</v>
      </c>
      <c r="AG36">
        <v>1.7525528777284975</v>
      </c>
      <c r="AH36">
        <v>3.0048342139259905</v>
      </c>
      <c r="AI36">
        <v>0.37057652971236027</v>
      </c>
    </row>
    <row r="37" spans="2:40" x14ac:dyDescent="0.2">
      <c r="B37" s="9">
        <v>0.26417669565993601</v>
      </c>
      <c r="C37" s="9">
        <v>0.180388159529869</v>
      </c>
      <c r="D37" s="9">
        <v>0.73424819791285201</v>
      </c>
      <c r="E37" s="9">
        <v>0.12665943583280201</v>
      </c>
      <c r="L37" s="9">
        <v>7.18868363219815</v>
      </c>
      <c r="M37" s="9">
        <v>29.376055947258401</v>
      </c>
      <c r="N37" s="9">
        <v>16.844406085408298</v>
      </c>
      <c r="O37" s="9">
        <v>38.019737752215697</v>
      </c>
      <c r="V37">
        <v>4.4474191188541352E-2</v>
      </c>
      <c r="W37">
        <v>5.0670831328614961E-3</v>
      </c>
      <c r="X37">
        <v>2.5673013913036773E-2</v>
      </c>
      <c r="Y37">
        <v>9.9575028170441962E-3</v>
      </c>
      <c r="AF37">
        <v>1.2102160996966589</v>
      </c>
      <c r="AG37">
        <v>0.82517011087804482</v>
      </c>
      <c r="AH37">
        <v>0.58896524774154846</v>
      </c>
      <c r="AI37">
        <v>2.9889730937276533</v>
      </c>
    </row>
    <row r="38" spans="2:40" x14ac:dyDescent="0.2">
      <c r="B38" s="9">
        <v>0.121589878124033</v>
      </c>
      <c r="C38" s="9">
        <v>0.306921301425848</v>
      </c>
      <c r="D38" s="9">
        <v>0.77186514308468801</v>
      </c>
      <c r="E38" s="9">
        <v>0.194673459091077</v>
      </c>
      <c r="L38" s="9">
        <v>12.626922403561601</v>
      </c>
      <c r="M38" s="9">
        <v>15.7942844751283</v>
      </c>
      <c r="N38" s="9">
        <v>18.427047081777101</v>
      </c>
      <c r="O38" s="9">
        <v>18.155855228758099</v>
      </c>
      <c r="V38">
        <v>2.6092248524470545E-2</v>
      </c>
      <c r="W38">
        <v>2.7403687627307827E-2</v>
      </c>
      <c r="X38">
        <v>9.2549777348283901E-3</v>
      </c>
      <c r="Y38">
        <v>1.3575555027271766E-3</v>
      </c>
      <c r="AF38">
        <v>2.709640000764284</v>
      </c>
      <c r="AG38">
        <v>1.4102039709935938</v>
      </c>
      <c r="AH38">
        <v>0.22094780673593659</v>
      </c>
      <c r="AI38">
        <v>0.12660986909873176</v>
      </c>
    </row>
    <row r="39" spans="2:40" x14ac:dyDescent="0.2">
      <c r="B39" s="9">
        <v>9.5707399294225795E-2</v>
      </c>
      <c r="C39" s="9">
        <v>0.39730058978223798</v>
      </c>
      <c r="D39" s="9">
        <v>0.363638476238973</v>
      </c>
      <c r="E39" s="9">
        <v>0.20686713091460401</v>
      </c>
      <c r="L39" s="9">
        <v>16.159092002288101</v>
      </c>
      <c r="M39" s="9">
        <v>17.6392456692375</v>
      </c>
      <c r="N39" s="9">
        <v>22.714105321636101</v>
      </c>
      <c r="O39" s="9">
        <v>14.043570514106699</v>
      </c>
      <c r="V39">
        <v>4.9131108467261727E-3</v>
      </c>
      <c r="W39">
        <v>1.3559747091543948E-2</v>
      </c>
      <c r="X39">
        <v>1.1844901506155461E-2</v>
      </c>
      <c r="Y39">
        <v>3.1825712448400663E-2</v>
      </c>
      <c r="AF39">
        <v>0.8295221767088331</v>
      </c>
      <c r="AG39">
        <v>0.60202203649274888</v>
      </c>
      <c r="AH39">
        <v>0.73987313751257622</v>
      </c>
      <c r="AI39">
        <v>2.1605493098625757</v>
      </c>
    </row>
    <row r="40" spans="2:40" x14ac:dyDescent="0.2">
      <c r="B40" s="2">
        <v>4.6924603170000002E-2</v>
      </c>
      <c r="C40" s="9">
        <v>1.91510993102356</v>
      </c>
      <c r="D40" s="9">
        <v>8.5194785140688206E-2</v>
      </c>
      <c r="E40" s="9">
        <v>0.141105568051059</v>
      </c>
      <c r="L40" s="9">
        <v>4.3299356978260404</v>
      </c>
      <c r="M40" s="9">
        <v>27.11103637642</v>
      </c>
      <c r="N40" s="9">
        <v>12.642108972433901</v>
      </c>
      <c r="O40" s="9">
        <v>13.048521253452799</v>
      </c>
      <c r="V40">
        <v>8.5628837909859801E-3</v>
      </c>
      <c r="W40">
        <v>0.28414093932100326</v>
      </c>
      <c r="X40">
        <v>8.8560067713813126E-3</v>
      </c>
      <c r="Y40">
        <v>3.1496778582825659E-2</v>
      </c>
      <c r="AF40">
        <v>0.79013425142811022</v>
      </c>
      <c r="AG40">
        <v>4.0224089579258226</v>
      </c>
      <c r="AH40">
        <v>1.3141485418330441</v>
      </c>
      <c r="AI40">
        <v>2.9126163512171339</v>
      </c>
    </row>
    <row r="41" spans="2:40" x14ac:dyDescent="0.2">
      <c r="B41" s="9">
        <v>0.89356941366283804</v>
      </c>
      <c r="C41" s="9">
        <v>0.42973741274750199</v>
      </c>
      <c r="D41" s="2">
        <v>4.6924603170000002E-2</v>
      </c>
      <c r="E41" s="9">
        <v>0.367707020421501</v>
      </c>
      <c r="L41" s="9">
        <v>22.652034053132201</v>
      </c>
      <c r="M41" s="9">
        <v>21.845703303459601</v>
      </c>
      <c r="N41" s="9">
        <v>17.333826874967201</v>
      </c>
      <c r="O41" s="9">
        <v>21.625448780434301</v>
      </c>
      <c r="V41">
        <v>0.23765143980394632</v>
      </c>
      <c r="W41">
        <v>4.3407819469444615E-2</v>
      </c>
      <c r="X41">
        <v>8.921027219506307E-3</v>
      </c>
      <c r="Y41">
        <v>5.6224315049159118E-2</v>
      </c>
      <c r="AF41">
        <v>6.0244771417904683</v>
      </c>
      <c r="AG41">
        <v>2.206636697319154</v>
      </c>
      <c r="AH41">
        <v>3.2954043488530789</v>
      </c>
      <c r="AI41">
        <v>3.3066435444089106</v>
      </c>
    </row>
    <row r="42" spans="2:40" x14ac:dyDescent="0.2">
      <c r="B42" s="2">
        <v>4.6924603170000002E-2</v>
      </c>
      <c r="C42" s="9">
        <v>0.11928831094770501</v>
      </c>
      <c r="D42" s="9">
        <v>0.781595387585169</v>
      </c>
      <c r="E42" s="9">
        <v>0.193972468757804</v>
      </c>
      <c r="L42" s="9">
        <v>11.7653718448785</v>
      </c>
      <c r="M42" s="9">
        <v>23.644504315435999</v>
      </c>
      <c r="N42" s="9">
        <v>28.231695657164099</v>
      </c>
      <c r="O42" s="9">
        <v>16.471979328283101</v>
      </c>
      <c r="V42" s="2">
        <v>2.6214862108716857E-3</v>
      </c>
      <c r="W42">
        <v>1.5947635153436519E-2</v>
      </c>
      <c r="X42">
        <v>6.4916560430661852E-2</v>
      </c>
      <c r="Y42">
        <v>3.6598579010906442E-2</v>
      </c>
      <c r="AF42">
        <v>0.6572833432893016</v>
      </c>
      <c r="AG42">
        <v>3.161029988694656</v>
      </c>
      <c r="AH42">
        <v>2.3448252206946969</v>
      </c>
      <c r="AI42">
        <v>3.107920627977947</v>
      </c>
    </row>
    <row r="43" spans="2:40" x14ac:dyDescent="0.2">
      <c r="B43" s="2">
        <v>4.6924603170000002E-2</v>
      </c>
      <c r="C43" s="9">
        <v>0.19375897999988001</v>
      </c>
      <c r="D43" s="9">
        <v>0.185949355139333</v>
      </c>
      <c r="E43" s="9">
        <v>0.61407358376312604</v>
      </c>
      <c r="F43" t="s">
        <v>193</v>
      </c>
      <c r="G43" t="s">
        <v>140</v>
      </c>
      <c r="H43" t="s">
        <v>141</v>
      </c>
      <c r="I43" t="s">
        <v>141</v>
      </c>
      <c r="J43" t="s">
        <v>141</v>
      </c>
      <c r="L43" s="9">
        <v>12.089979003825199</v>
      </c>
      <c r="M43" s="9">
        <v>12.334855707419001</v>
      </c>
      <c r="N43" s="9">
        <v>12.0056368765587</v>
      </c>
      <c r="O43" s="9">
        <v>12.355927578338999</v>
      </c>
      <c r="Q43" t="s">
        <v>140</v>
      </c>
      <c r="R43" t="s">
        <v>141</v>
      </c>
      <c r="S43" t="s">
        <v>141</v>
      </c>
      <c r="T43" t="s">
        <v>141</v>
      </c>
      <c r="V43" s="2">
        <v>7.4720705692043268E-3</v>
      </c>
      <c r="W43">
        <v>7.8444931174040319E-3</v>
      </c>
      <c r="X43">
        <v>1.6904486830848477E-2</v>
      </c>
      <c r="Y43">
        <v>0.2646868895530714</v>
      </c>
      <c r="AA43" t="s">
        <v>140</v>
      </c>
      <c r="AB43" t="s">
        <v>141</v>
      </c>
      <c r="AC43" t="s">
        <v>141</v>
      </c>
      <c r="AD43" t="s">
        <v>141</v>
      </c>
      <c r="AF43">
        <v>1.9251558923288494</v>
      </c>
      <c r="AG43">
        <v>0.49938687074570703</v>
      </c>
      <c r="AH43">
        <v>1.0914215342326103</v>
      </c>
      <c r="AI43">
        <v>5.3258308527323326</v>
      </c>
      <c r="AK43" t="s">
        <v>140</v>
      </c>
      <c r="AL43" t="s">
        <v>141</v>
      </c>
      <c r="AM43" t="s">
        <v>141</v>
      </c>
      <c r="AN43" t="s">
        <v>141</v>
      </c>
    </row>
    <row r="44" spans="2:40" x14ac:dyDescent="0.2">
      <c r="B44" s="9">
        <v>0.15592541114258801</v>
      </c>
      <c r="C44" s="9">
        <v>0.26706997918455899</v>
      </c>
      <c r="D44" s="9">
        <v>0.32566585364758899</v>
      </c>
      <c r="E44" s="2">
        <v>4.6924603170000002E-2</v>
      </c>
      <c r="G44" t="s">
        <v>142</v>
      </c>
      <c r="H44" t="s">
        <v>143</v>
      </c>
      <c r="I44" t="s">
        <v>82</v>
      </c>
      <c r="J44" t="s">
        <v>144</v>
      </c>
      <c r="L44" s="9">
        <v>12.747186060332499</v>
      </c>
      <c r="M44" s="9">
        <v>14.553124750286599</v>
      </c>
      <c r="N44" s="9">
        <v>12.9549006444824</v>
      </c>
      <c r="O44" s="9">
        <v>13.959532827531101</v>
      </c>
      <c r="Q44" t="s">
        <v>142</v>
      </c>
      <c r="R44" t="s">
        <v>143</v>
      </c>
      <c r="S44" t="s">
        <v>82</v>
      </c>
      <c r="T44" t="s">
        <v>144</v>
      </c>
      <c r="V44">
        <v>3.859539879767019E-2</v>
      </c>
      <c r="W44">
        <v>7.7187855255652874E-2</v>
      </c>
      <c r="X44">
        <v>8.2447051556351555E-3</v>
      </c>
      <c r="Y44" s="2">
        <v>9.8168625888291148E-4</v>
      </c>
      <c r="AA44" t="s">
        <v>142</v>
      </c>
      <c r="AB44" t="s">
        <v>143</v>
      </c>
      <c r="AC44" t="s">
        <v>82</v>
      </c>
      <c r="AD44" t="s">
        <v>144</v>
      </c>
      <c r="AF44">
        <v>3.1552440743397354</v>
      </c>
      <c r="AG44">
        <v>4.2061054191579883</v>
      </c>
      <c r="AH44">
        <v>0.32797216821474462</v>
      </c>
      <c r="AI44">
        <v>0.29204043572240757</v>
      </c>
      <c r="AK44" t="s">
        <v>142</v>
      </c>
      <c r="AL44" t="s">
        <v>143</v>
      </c>
      <c r="AM44" t="s">
        <v>82</v>
      </c>
      <c r="AN44" t="s">
        <v>144</v>
      </c>
    </row>
    <row r="45" spans="2:40" x14ac:dyDescent="0.2">
      <c r="B45" s="2">
        <v>4.6924603170000002E-2</v>
      </c>
      <c r="C45" s="9">
        <v>0.12193860927526499</v>
      </c>
      <c r="D45" s="9">
        <v>0.27603818060063601</v>
      </c>
      <c r="E45" s="9">
        <v>0.29264913403106302</v>
      </c>
      <c r="G45" t="s">
        <v>145</v>
      </c>
      <c r="H45">
        <v>1.0609999999999999</v>
      </c>
      <c r="I45">
        <v>0.86392780000000002</v>
      </c>
      <c r="J45" t="s">
        <v>146</v>
      </c>
      <c r="L45" s="9">
        <v>13.599138207928799</v>
      </c>
      <c r="M45" s="9">
        <v>7.9823388280797802</v>
      </c>
      <c r="N45" s="9">
        <v>15.4791067174585</v>
      </c>
      <c r="O45" s="9">
        <v>19.604961223469701</v>
      </c>
      <c r="Q45" t="s">
        <v>145</v>
      </c>
      <c r="R45">
        <v>2.2724000000000002</v>
      </c>
      <c r="S45">
        <v>0.38154690000000002</v>
      </c>
      <c r="T45" t="s">
        <v>146</v>
      </c>
      <c r="V45" s="2">
        <v>6.4812987810225382E-3</v>
      </c>
      <c r="W45">
        <v>3.175484616543356E-3</v>
      </c>
      <c r="X45">
        <v>4.9826386390006442E-3</v>
      </c>
      <c r="Y45">
        <v>4.0309798075904048E-3</v>
      </c>
      <c r="AA45" t="s">
        <v>145</v>
      </c>
      <c r="AB45">
        <v>1.1136999999999999</v>
      </c>
      <c r="AC45">
        <v>0.84321500000000005</v>
      </c>
      <c r="AD45" t="s">
        <v>146</v>
      </c>
      <c r="AF45">
        <v>1.8783340066200063</v>
      </c>
      <c r="AG45">
        <v>0.20787340698124418</v>
      </c>
      <c r="AH45">
        <v>0.2794062584378792</v>
      </c>
      <c r="AI45">
        <v>0.27004078820206234</v>
      </c>
      <c r="AK45" t="s">
        <v>145</v>
      </c>
      <c r="AL45">
        <v>1.2182999999999999</v>
      </c>
      <c r="AM45">
        <v>0.80208020000000002</v>
      </c>
      <c r="AN45" t="s">
        <v>146</v>
      </c>
    </row>
    <row r="46" spans="2:40" x14ac:dyDescent="0.2">
      <c r="B46" s="9">
        <v>8.2412218972507501E-2</v>
      </c>
      <c r="C46" s="9">
        <v>7.6829165508977407E-2</v>
      </c>
      <c r="D46" s="9">
        <v>8.4909705495621796E-2</v>
      </c>
      <c r="E46" s="9">
        <v>0.20105783224111201</v>
      </c>
      <c r="G46" t="s">
        <v>147</v>
      </c>
      <c r="H46">
        <v>1.3028</v>
      </c>
      <c r="I46">
        <v>0.76887530000000004</v>
      </c>
      <c r="J46" t="s">
        <v>146</v>
      </c>
      <c r="L46" s="9">
        <v>14.812901918527499</v>
      </c>
      <c r="M46" s="9">
        <v>10.319820134568101</v>
      </c>
      <c r="N46" s="9">
        <v>13.407156117594001</v>
      </c>
      <c r="O46" s="9">
        <v>9.6086204082118591</v>
      </c>
      <c r="Q46" t="s">
        <v>147</v>
      </c>
      <c r="R46">
        <v>1.8049999999999999</v>
      </c>
      <c r="S46">
        <v>0.57138489999999997</v>
      </c>
      <c r="T46" t="s">
        <v>146</v>
      </c>
      <c r="V46">
        <v>1.2601256723625005E-3</v>
      </c>
      <c r="W46">
        <v>1.1070484943656689E-2</v>
      </c>
      <c r="X46">
        <v>1.7258070222687352E-2</v>
      </c>
      <c r="Y46">
        <v>2.3543071690996762E-2</v>
      </c>
      <c r="AA46" t="s">
        <v>147</v>
      </c>
      <c r="AB46">
        <v>1.9945999999999999</v>
      </c>
      <c r="AC46">
        <v>0.49668000000000001</v>
      </c>
      <c r="AD46" t="s">
        <v>146</v>
      </c>
      <c r="AF46">
        <v>0.22649697123130741</v>
      </c>
      <c r="AG46">
        <v>1.4870057830789718</v>
      </c>
      <c r="AH46">
        <v>2.725031731218293</v>
      </c>
      <c r="AI46">
        <v>1.1251311953409671</v>
      </c>
      <c r="AK46" t="s">
        <v>147</v>
      </c>
      <c r="AL46">
        <v>3.0223</v>
      </c>
      <c r="AM46">
        <v>0.15034459999999999</v>
      </c>
      <c r="AN46" t="s">
        <v>146</v>
      </c>
    </row>
    <row r="47" spans="2:40" x14ac:dyDescent="0.2">
      <c r="B47" s="9">
        <v>0.10965626640847</v>
      </c>
      <c r="C47" s="9">
        <v>0.25882840599311502</v>
      </c>
      <c r="D47" s="9">
        <v>0.130682412805354</v>
      </c>
      <c r="E47" s="9">
        <v>0.17443590618039401</v>
      </c>
      <c r="G47" t="s">
        <v>148</v>
      </c>
      <c r="H47">
        <v>4.1000000000000003E-3</v>
      </c>
      <c r="I47">
        <v>0.89999470000000004</v>
      </c>
      <c r="J47" t="s">
        <v>146</v>
      </c>
      <c r="L47" s="9">
        <v>11.3479974208795</v>
      </c>
      <c r="M47" s="9">
        <v>17.035679723083099</v>
      </c>
      <c r="N47" s="9">
        <v>10.9697991563215</v>
      </c>
      <c r="O47" s="9">
        <v>8.6001628670773105</v>
      </c>
      <c r="Q47" t="s">
        <v>148</v>
      </c>
      <c r="R47">
        <v>1.5496000000000001</v>
      </c>
      <c r="S47">
        <v>0.67180119999999999</v>
      </c>
      <c r="T47" t="s">
        <v>146</v>
      </c>
      <c r="V47">
        <v>1.7133791626323457E-2</v>
      </c>
      <c r="W47">
        <v>1.0739767883531729E-2</v>
      </c>
      <c r="X47">
        <v>2.3336145143813169E-2</v>
      </c>
      <c r="Y47">
        <v>2.3382829246701656E-2</v>
      </c>
      <c r="AA47" t="s">
        <v>148</v>
      </c>
      <c r="AB47">
        <v>1.1589</v>
      </c>
      <c r="AC47">
        <v>0.82543339999999998</v>
      </c>
      <c r="AD47" t="s">
        <v>146</v>
      </c>
      <c r="AF47">
        <v>1.7731245970124165</v>
      </c>
      <c r="AG47">
        <v>0.70687467730635389</v>
      </c>
      <c r="AH47">
        <v>1.9588927064859742</v>
      </c>
      <c r="AI47">
        <v>1.1528368454527222</v>
      </c>
      <c r="AK47" t="s">
        <v>148</v>
      </c>
      <c r="AL47">
        <v>1.7616000000000001</v>
      </c>
      <c r="AM47">
        <v>0.58846719999999997</v>
      </c>
      <c r="AN47" t="s">
        <v>146</v>
      </c>
    </row>
    <row r="48" spans="2:40" x14ac:dyDescent="0.2">
      <c r="B48" s="9">
        <v>6.10554459843504E-2</v>
      </c>
      <c r="C48" s="2">
        <v>4.6924603170000002E-2</v>
      </c>
      <c r="D48" s="9">
        <v>0.46065814421175899</v>
      </c>
      <c r="E48" s="2">
        <v>4.6924603170000002E-2</v>
      </c>
      <c r="G48" t="s">
        <v>150</v>
      </c>
      <c r="H48">
        <v>0.27929999999999999</v>
      </c>
      <c r="I48">
        <v>0.89999470000000004</v>
      </c>
      <c r="J48" t="s">
        <v>146</v>
      </c>
      <c r="L48" s="9">
        <v>10.130293274896299</v>
      </c>
      <c r="M48" s="9">
        <v>29.898660971076701</v>
      </c>
      <c r="N48" s="9">
        <v>16.405613085417901</v>
      </c>
      <c r="O48" s="9">
        <v>16.4099204896436</v>
      </c>
      <c r="Q48" t="s">
        <v>150</v>
      </c>
      <c r="R48">
        <v>0.37709999999999999</v>
      </c>
      <c r="S48">
        <v>0.89999470000000004</v>
      </c>
      <c r="T48" t="s">
        <v>146</v>
      </c>
      <c r="V48">
        <v>6.4540640575423292E-3</v>
      </c>
      <c r="W48">
        <v>3.7660195164208009E-3</v>
      </c>
      <c r="X48">
        <v>2.7584320012680158E-2</v>
      </c>
      <c r="Y48">
        <v>7.8600675334343669E-4</v>
      </c>
      <c r="AA48" t="s">
        <v>150</v>
      </c>
      <c r="AB48">
        <v>0.9224</v>
      </c>
      <c r="AC48">
        <v>0.89999470000000004</v>
      </c>
      <c r="AD48" t="s">
        <v>146</v>
      </c>
      <c r="AF48">
        <v>1.0708555258875618</v>
      </c>
      <c r="AG48">
        <v>2.3995715065069589</v>
      </c>
      <c r="AH48">
        <v>0.98237204104298681</v>
      </c>
      <c r="AI48">
        <v>0.27487304002753177</v>
      </c>
      <c r="AK48" t="s">
        <v>150</v>
      </c>
      <c r="AL48">
        <v>1.8493999999999999</v>
      </c>
      <c r="AM48">
        <v>0.55394520000000003</v>
      </c>
      <c r="AN48" t="s">
        <v>146</v>
      </c>
    </row>
    <row r="49" spans="2:40" x14ac:dyDescent="0.2">
      <c r="B49" s="2">
        <v>4.6924603170000002E-2</v>
      </c>
      <c r="C49" s="9">
        <v>0.125996375672219</v>
      </c>
      <c r="D49" s="2">
        <v>4.6924603170000002E-2</v>
      </c>
      <c r="E49" s="9">
        <v>0.17907854998049799</v>
      </c>
      <c r="G49" t="s">
        <v>151</v>
      </c>
      <c r="H49">
        <v>1.0411999999999999</v>
      </c>
      <c r="I49">
        <v>0.87173590000000001</v>
      </c>
      <c r="J49" t="s">
        <v>146</v>
      </c>
      <c r="L49" s="9">
        <v>7.7964974677615997</v>
      </c>
      <c r="M49" s="9">
        <v>18.337737441805402</v>
      </c>
      <c r="N49" s="9">
        <v>10.597254212446201</v>
      </c>
      <c r="O49" s="9">
        <v>17.3388889032659</v>
      </c>
      <c r="Q49" t="s">
        <v>151</v>
      </c>
      <c r="R49">
        <v>0.68820000000000003</v>
      </c>
      <c r="S49">
        <v>0.89999470000000004</v>
      </c>
      <c r="T49" t="s">
        <v>146</v>
      </c>
      <c r="V49">
        <v>7.4959429991378881E-3</v>
      </c>
      <c r="W49">
        <v>3.9251207374523204E-3</v>
      </c>
      <c r="X49" s="2">
        <v>1.5589569160997731E-3</v>
      </c>
      <c r="Y49">
        <v>5.7767274187257543E-3</v>
      </c>
      <c r="AA49" t="s">
        <v>151</v>
      </c>
      <c r="AB49">
        <v>5.8299999999999998E-2</v>
      </c>
      <c r="AC49">
        <v>0.89999470000000004</v>
      </c>
      <c r="AD49" t="s">
        <v>146</v>
      </c>
      <c r="AF49">
        <v>1.2454468798341218</v>
      </c>
      <c r="AG49">
        <v>0.57126907918396763</v>
      </c>
      <c r="AH49">
        <v>0.35206824626067224</v>
      </c>
      <c r="AI49">
        <v>0.55931899687954567</v>
      </c>
      <c r="AK49" t="s">
        <v>151</v>
      </c>
      <c r="AL49">
        <v>0.55759999999999998</v>
      </c>
      <c r="AM49">
        <v>0.89999470000000004</v>
      </c>
      <c r="AN49" t="s">
        <v>146</v>
      </c>
    </row>
    <row r="50" spans="2:40" x14ac:dyDescent="0.2">
      <c r="B50" s="9">
        <v>9.3364627726918101E-2</v>
      </c>
      <c r="C50" s="9">
        <v>0.19297654235985301</v>
      </c>
      <c r="D50" s="9">
        <v>0.101268513821752</v>
      </c>
      <c r="E50" s="9">
        <v>0.12920382042244999</v>
      </c>
      <c r="G50" t="s">
        <v>152</v>
      </c>
      <c r="H50">
        <v>1.2794000000000001</v>
      </c>
      <c r="I50">
        <v>0.77804759999999995</v>
      </c>
      <c r="J50" t="s">
        <v>146</v>
      </c>
      <c r="L50" s="9">
        <v>11.3460413386306</v>
      </c>
      <c r="M50" s="9">
        <v>27.4101962563618</v>
      </c>
      <c r="N50" s="9">
        <v>11.302674498988299</v>
      </c>
      <c r="O50" s="9">
        <v>15.087914559861799</v>
      </c>
      <c r="Q50" t="s">
        <v>152</v>
      </c>
      <c r="R50">
        <v>0.29010000000000002</v>
      </c>
      <c r="S50">
        <v>0.89999470000000004</v>
      </c>
      <c r="T50" t="s">
        <v>146</v>
      </c>
      <c r="V50">
        <v>4.8076533330029935E-3</v>
      </c>
      <c r="W50">
        <v>3.0294590637339604E-3</v>
      </c>
      <c r="X50">
        <v>1.9974065842554645E-3</v>
      </c>
      <c r="Y50">
        <v>1.1099984572375409E-2</v>
      </c>
      <c r="AA50" t="s">
        <v>152</v>
      </c>
      <c r="AB50">
        <v>0.85629999999999995</v>
      </c>
      <c r="AC50">
        <v>0.89999470000000004</v>
      </c>
      <c r="AD50" t="s">
        <v>146</v>
      </c>
      <c r="AF50">
        <v>0.5842451770664574</v>
      </c>
      <c r="AG50">
        <v>0.43030135410301146</v>
      </c>
      <c r="AH50">
        <v>0.22293243587748074</v>
      </c>
      <c r="AI50">
        <v>1.2962125910534175</v>
      </c>
      <c r="AK50" t="s">
        <v>152</v>
      </c>
      <c r="AL50">
        <v>1.2921</v>
      </c>
      <c r="AM50">
        <v>0.77305950000000001</v>
      </c>
      <c r="AN50" t="s">
        <v>146</v>
      </c>
    </row>
    <row r="51" spans="2:40" x14ac:dyDescent="0.2">
      <c r="B51" s="9">
        <v>7.7160199454900005E-2</v>
      </c>
      <c r="C51" s="9">
        <v>4.6924603174603202E-2</v>
      </c>
      <c r="D51" s="9">
        <v>0.16091395318795501</v>
      </c>
      <c r="E51" s="9">
        <v>0.15417285669137301</v>
      </c>
      <c r="L51" s="9">
        <v>11.619819267394799</v>
      </c>
      <c r="M51" s="9">
        <v>8.2802438062782198</v>
      </c>
      <c r="N51" s="9">
        <v>17.506636537385202</v>
      </c>
      <c r="O51" s="9">
        <v>14.496303425240701</v>
      </c>
      <c r="V51">
        <v>1.4236199161420665E-2</v>
      </c>
      <c r="W51">
        <v>1.862087427563618E-2</v>
      </c>
      <c r="X51">
        <v>3.3805452350410665E-3</v>
      </c>
      <c r="Y51">
        <v>2.6766120953363285E-2</v>
      </c>
      <c r="AF51">
        <v>2.143878093615271</v>
      </c>
      <c r="AG51">
        <v>3.2858110342373874</v>
      </c>
      <c r="AH51">
        <v>0.36778648187783936</v>
      </c>
      <c r="AI51">
        <v>2.5167193446598355</v>
      </c>
    </row>
    <row r="52" spans="2:40" x14ac:dyDescent="0.2">
      <c r="B52" s="2">
        <v>4.6924603170000002E-2</v>
      </c>
      <c r="C52" s="9">
        <v>7.5532225088873597E-2</v>
      </c>
      <c r="D52" s="2">
        <v>4.6924603170000002E-2</v>
      </c>
      <c r="E52" s="2">
        <v>4.6924603170000002E-2</v>
      </c>
      <c r="L52" s="9">
        <v>30.584782024313999</v>
      </c>
      <c r="M52" s="9">
        <v>13.5985553282948</v>
      </c>
      <c r="N52" s="9">
        <v>15.588571112975</v>
      </c>
      <c r="O52" s="9">
        <v>8.1378243872006699</v>
      </c>
      <c r="V52">
        <v>3.9834128331581644E-3</v>
      </c>
      <c r="W52">
        <v>1.3584932569941302E-2</v>
      </c>
      <c r="X52">
        <v>9.5375209704477997E-4</v>
      </c>
      <c r="Y52" s="2">
        <v>3.0118487275098316E-3</v>
      </c>
      <c r="AF52">
        <v>2.5963312414528037</v>
      </c>
      <c r="AG52">
        <v>2.4457833324271294</v>
      </c>
      <c r="AH52">
        <v>0.31684087627997909</v>
      </c>
      <c r="AI52">
        <v>0.52232505694484432</v>
      </c>
    </row>
    <row r="53" spans="2:40" x14ac:dyDescent="0.2">
      <c r="B53" s="2">
        <v>4.6924603170000002E-2</v>
      </c>
      <c r="C53" s="2">
        <v>4.6924603170000002E-2</v>
      </c>
      <c r="D53" s="9">
        <v>0.124471840707589</v>
      </c>
      <c r="E53" s="9">
        <v>0.12701765392782599</v>
      </c>
      <c r="L53" s="9">
        <v>9.19041540874289</v>
      </c>
      <c r="M53" s="9">
        <v>11.224753864041</v>
      </c>
      <c r="N53" s="9">
        <v>10.871596582388699</v>
      </c>
      <c r="O53" s="9">
        <v>18.136541130987201</v>
      </c>
      <c r="V53" s="2">
        <v>5.5862622826908541E-3</v>
      </c>
      <c r="W53">
        <v>7.6674188193796029E-3</v>
      </c>
      <c r="X53">
        <v>1.5836112049311624E-2</v>
      </c>
      <c r="Y53">
        <v>5.4985997371353196E-3</v>
      </c>
      <c r="AF53">
        <v>1.0940970724693919</v>
      </c>
      <c r="AG53">
        <v>1.8341101085034297</v>
      </c>
      <c r="AH53">
        <v>1.3831547814743879</v>
      </c>
      <c r="AI53">
        <v>0.78513165069208646</v>
      </c>
    </row>
    <row r="54" spans="2:40" x14ac:dyDescent="0.2">
      <c r="B54" s="2">
        <v>4.6924603170000002E-2</v>
      </c>
      <c r="C54" s="2">
        <v>4.6924603170000002E-2</v>
      </c>
      <c r="D54" s="9"/>
      <c r="E54" s="2">
        <v>4.6924603170000002E-2</v>
      </c>
      <c r="L54" s="9">
        <v>14.9239587727479</v>
      </c>
      <c r="M54" s="9">
        <v>13.4391548553821</v>
      </c>
      <c r="N54" s="9"/>
      <c r="O54" s="9">
        <v>13.182810828814</v>
      </c>
      <c r="V54">
        <v>1.3720644203100345E-3</v>
      </c>
      <c r="W54">
        <v>1.7509180289031034E-3</v>
      </c>
      <c r="Y54">
        <v>8.1750179746695427E-3</v>
      </c>
      <c r="AF54">
        <v>0.43637306353064126</v>
      </c>
      <c r="AG54">
        <v>0.50146100206649646</v>
      </c>
      <c r="AI54">
        <v>2.2966569388177707</v>
      </c>
    </row>
    <row r="55" spans="2:40" x14ac:dyDescent="0.2">
      <c r="B55" s="2">
        <v>4.6924603170000002E-2</v>
      </c>
      <c r="C55" s="2">
        <v>4.6924603170000002E-2</v>
      </c>
      <c r="D55" s="9"/>
      <c r="E55" s="9">
        <v>0.122619120459156</v>
      </c>
      <c r="L55" s="9">
        <v>9.2167283382483802</v>
      </c>
      <c r="M55" s="9">
        <v>19.736054492850698</v>
      </c>
      <c r="N55" s="9"/>
      <c r="O55" s="9">
        <v>13.2143543476249</v>
      </c>
      <c r="V55">
        <v>7.4483497102544724E-3</v>
      </c>
      <c r="W55" s="2">
        <v>5.8802760870430041E-3</v>
      </c>
      <c r="Y55">
        <v>1.3270467582159749E-3</v>
      </c>
      <c r="AF55">
        <v>1.4629727521029174</v>
      </c>
      <c r="AG55">
        <v>2.4731897860715177</v>
      </c>
      <c r="AI55">
        <v>0.14301249293966395</v>
      </c>
    </row>
    <row r="56" spans="2:40" x14ac:dyDescent="0.2">
      <c r="B56" s="9">
        <v>0.120546448954764</v>
      </c>
      <c r="C56" s="2">
        <v>4.6924603170000002E-2</v>
      </c>
      <c r="D56" s="9"/>
      <c r="E56" s="9"/>
      <c r="L56" s="9">
        <v>20.811472776403601</v>
      </c>
      <c r="M56" s="9">
        <v>13.691434240292899</v>
      </c>
      <c r="N56" s="9"/>
      <c r="O56" s="9"/>
      <c r="V56">
        <v>1.5415146925161697E-2</v>
      </c>
      <c r="W56">
        <v>8.2905659319086871E-3</v>
      </c>
      <c r="AF56">
        <v>2.6613136542715572</v>
      </c>
      <c r="AG56">
        <v>2.4189813145393839</v>
      </c>
    </row>
    <row r="57" spans="2:40" x14ac:dyDescent="0.2">
      <c r="B57" s="9">
        <v>0.11203761996002599</v>
      </c>
      <c r="C57" s="9"/>
      <c r="D57" s="9"/>
      <c r="E57" s="9"/>
      <c r="L57" s="9">
        <v>11.840467133581001</v>
      </c>
      <c r="M57" s="9"/>
      <c r="N57" s="9"/>
      <c r="O57" s="9"/>
    </row>
    <row r="58" spans="2:40" x14ac:dyDescent="0.2">
      <c r="L58" s="9"/>
      <c r="M58" s="9"/>
      <c r="N58" s="9"/>
      <c r="O58" s="9"/>
    </row>
    <row r="61" spans="2:40" x14ac:dyDescent="0.2">
      <c r="B61" s="4"/>
      <c r="C61" s="4"/>
      <c r="D61" s="4"/>
      <c r="E61" s="4"/>
    </row>
    <row r="62" spans="2:40" x14ac:dyDescent="0.2">
      <c r="B62" s="4"/>
      <c r="C62" s="4"/>
      <c r="D62" s="4"/>
      <c r="E62" s="4"/>
    </row>
    <row r="63" spans="2:40" x14ac:dyDescent="0.2">
      <c r="B63" s="2"/>
      <c r="C63" s="4"/>
      <c r="D63" s="4"/>
      <c r="E63" s="4"/>
    </row>
    <row r="64" spans="2:40" x14ac:dyDescent="0.2">
      <c r="B64" s="4"/>
      <c r="C64" s="4"/>
      <c r="D64" s="4"/>
      <c r="E64" s="4"/>
    </row>
    <row r="65" spans="2:5" x14ac:dyDescent="0.2">
      <c r="B65" s="4"/>
      <c r="C65" s="4"/>
      <c r="D65" s="4"/>
      <c r="E65" s="4"/>
    </row>
    <row r="66" spans="2:5" x14ac:dyDescent="0.2">
      <c r="B66" s="4"/>
      <c r="C66" s="4"/>
      <c r="D66" s="4"/>
      <c r="E66" s="4"/>
    </row>
    <row r="67" spans="2:5" x14ac:dyDescent="0.2">
      <c r="B67" s="4"/>
      <c r="C67" s="4"/>
      <c r="D67" s="4"/>
      <c r="E67" s="4"/>
    </row>
    <row r="68" spans="2:5" x14ac:dyDescent="0.2">
      <c r="B68" s="4"/>
      <c r="C68" s="4"/>
      <c r="D68" s="4"/>
      <c r="E68" s="4"/>
    </row>
    <row r="69" spans="2:5" x14ac:dyDescent="0.2">
      <c r="B69" s="4"/>
      <c r="C69" s="4"/>
      <c r="D69" s="4"/>
      <c r="E69" s="4"/>
    </row>
    <row r="70" spans="2:5" x14ac:dyDescent="0.2">
      <c r="B70" s="4"/>
      <c r="C70" s="4"/>
      <c r="D70" s="4"/>
      <c r="E70" s="4"/>
    </row>
    <row r="71" spans="2:5" x14ac:dyDescent="0.2">
      <c r="B71" s="4"/>
      <c r="C71" s="4"/>
      <c r="D71" s="4"/>
      <c r="E71" s="4"/>
    </row>
    <row r="72" spans="2:5" x14ac:dyDescent="0.2">
      <c r="B72" s="4"/>
      <c r="C72" s="4"/>
      <c r="D72" s="4"/>
      <c r="E72" s="4"/>
    </row>
    <row r="73" spans="2:5" x14ac:dyDescent="0.2">
      <c r="B73" s="4"/>
      <c r="C73" s="4"/>
      <c r="D73" s="4"/>
      <c r="E73" s="4"/>
    </row>
    <row r="74" spans="2:5" x14ac:dyDescent="0.2">
      <c r="B74" s="4"/>
      <c r="C74" s="4"/>
      <c r="D74" s="4"/>
      <c r="E74" s="4"/>
    </row>
    <row r="75" spans="2:5" x14ac:dyDescent="0.2">
      <c r="B75" s="4"/>
      <c r="C75" s="4"/>
      <c r="D75" s="4"/>
      <c r="E75" s="4"/>
    </row>
    <row r="76" spans="2:5" x14ac:dyDescent="0.2">
      <c r="B76" s="4"/>
      <c r="C76" s="4"/>
      <c r="D76" s="4"/>
      <c r="E76" s="4"/>
    </row>
    <row r="77" spans="2:5" x14ac:dyDescent="0.2">
      <c r="B77" s="4"/>
      <c r="C77" s="4"/>
      <c r="D77" s="4"/>
      <c r="E77" s="4"/>
    </row>
    <row r="78" spans="2:5" x14ac:dyDescent="0.2">
      <c r="B78" s="4"/>
      <c r="C78" s="4"/>
      <c r="D78" s="4"/>
      <c r="E78" s="4"/>
    </row>
    <row r="79" spans="2:5" x14ac:dyDescent="0.2">
      <c r="B79" s="4"/>
      <c r="C79" s="4"/>
      <c r="D79" s="4"/>
      <c r="E79" s="4"/>
    </row>
    <row r="80" spans="2:5" x14ac:dyDescent="0.2">
      <c r="B80" s="4"/>
      <c r="C80" s="4"/>
      <c r="D80" s="4"/>
      <c r="E80" s="4"/>
    </row>
    <row r="81" spans="2:5" x14ac:dyDescent="0.2">
      <c r="B81" s="4"/>
      <c r="C81" s="4"/>
      <c r="D81" s="4"/>
      <c r="E81" s="4"/>
    </row>
    <row r="82" spans="2:5" x14ac:dyDescent="0.2">
      <c r="B82" s="4"/>
      <c r="C82" s="4"/>
      <c r="D82" s="4"/>
      <c r="E82" s="4"/>
    </row>
    <row r="83" spans="2:5" x14ac:dyDescent="0.2">
      <c r="B83" s="4"/>
      <c r="C83" s="4"/>
      <c r="D83" s="4"/>
      <c r="E83" s="4"/>
    </row>
  </sheetData>
  <conditionalFormatting sqref="B1">
    <cfRule type="cellIs" dxfId="524" priority="21" stopIfTrue="1" operator="equal">
      <formula>0.0104166666666667</formula>
    </cfRule>
    <cfRule type="cellIs" dxfId="523" priority="20" stopIfTrue="1" operator="equal">
      <formula>0.0166666666666667</formula>
    </cfRule>
    <cfRule type="cellIs" dxfId="522" priority="19" stopIfTrue="1" operator="equal">
      <formula>0.0198412698412698</formula>
    </cfRule>
    <cfRule type="cellIs" dxfId="521" priority="18" stopIfTrue="1" operator="equal">
      <formula>0.003676471</formula>
    </cfRule>
    <cfRule type="cellIs" dxfId="520" priority="17" stopIfTrue="1" operator="equal">
      <formula>0.00367647058823529</formula>
    </cfRule>
  </conditionalFormatting>
  <conditionalFormatting sqref="B6:E28">
    <cfRule type="cellIs" dxfId="519" priority="9" operator="equal">
      <formula>0.0166666666666667</formula>
    </cfRule>
    <cfRule type="cellIs" dxfId="518" priority="10" stopIfTrue="1" operator="equal">
      <formula>0.003676471</formula>
    </cfRule>
    <cfRule type="cellIs" dxfId="517" priority="11" stopIfTrue="1" operator="equal">
      <formula>0.01984127</formula>
    </cfRule>
    <cfRule type="cellIs" dxfId="516" priority="12" stopIfTrue="1" operator="equal">
      <formula>0.010416667</formula>
    </cfRule>
  </conditionalFormatting>
  <conditionalFormatting sqref="B35:E39 C40:E40 B41:C41 E41 C42:E43 B44:D44 C45:E45 B46:E47 B48 D48 C49 E49 B50:E51 C52 D53:E53 D54 D55:E56 B56 B57:E57">
    <cfRule type="cellIs" dxfId="515" priority="14" stopIfTrue="1" operator="equal">
      <formula>0.003676471</formula>
    </cfRule>
    <cfRule type="cellIs" dxfId="514" priority="16" stopIfTrue="1" operator="equal">
      <formula>0.010416667</formula>
    </cfRule>
    <cfRule type="cellIs" dxfId="513" priority="15" stopIfTrue="1" operator="equal">
      <formula>0.01984127</formula>
    </cfRule>
    <cfRule type="cellIs" dxfId="512" priority="13" operator="equal">
      <formula>0.0166666666666667</formula>
    </cfRule>
  </conditionalFormatting>
  <conditionalFormatting sqref="B61:E62 C63:E63 B64:E83">
    <cfRule type="cellIs" dxfId="511" priority="26" stopIfTrue="1" operator="equal">
      <formula>0.0104166666666667</formula>
    </cfRule>
    <cfRule type="cellIs" dxfId="510" priority="22" stopIfTrue="1" operator="equal">
      <formula>0.00367647058823529</formula>
    </cfRule>
    <cfRule type="cellIs" dxfId="509" priority="23" stopIfTrue="1" operator="equal">
      <formula>0.003676471</formula>
    </cfRule>
    <cfRule type="cellIs" dxfId="508" priority="24" stopIfTrue="1" operator="equal">
      <formula>0.0198412698412698</formula>
    </cfRule>
    <cfRule type="cellIs" dxfId="507" priority="25" stopIfTrue="1" operator="equal">
      <formula>0.0166666666666667</formula>
    </cfRule>
  </conditionalFormatting>
  <conditionalFormatting sqref="L6:O28">
    <cfRule type="cellIs" dxfId="506" priority="4" stopIfTrue="1" operator="equal">
      <formula>0.010416667</formula>
    </cfRule>
    <cfRule type="cellIs" dxfId="505" priority="3" stopIfTrue="1" operator="equal">
      <formula>0.01984127</formula>
    </cfRule>
    <cfRule type="cellIs" dxfId="504" priority="2" stopIfTrue="1" operator="equal">
      <formula>0.003676471</formula>
    </cfRule>
    <cfRule type="cellIs" dxfId="503" priority="1" operator="equal">
      <formula>0.0166666666666667</formula>
    </cfRule>
  </conditionalFormatting>
  <conditionalFormatting sqref="L35:O57">
    <cfRule type="cellIs" dxfId="502" priority="8" stopIfTrue="1" operator="equal">
      <formula>0.010416667</formula>
    </cfRule>
    <cfRule type="cellIs" dxfId="501" priority="7" stopIfTrue="1" operator="equal">
      <formula>0.01984127</formula>
    </cfRule>
    <cfRule type="cellIs" dxfId="500" priority="6" stopIfTrue="1" operator="equal">
      <formula>0.003676471</formula>
    </cfRule>
    <cfRule type="cellIs" dxfId="499" priority="5" operator="equal">
      <formula>0.0166666666666667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5:W51"/>
  <sheetViews>
    <sheetView topLeftCell="A2" workbookViewId="0">
      <selection activeCell="O59" sqref="O59"/>
    </sheetView>
  </sheetViews>
  <sheetFormatPr baseColWidth="10" defaultRowHeight="16" x14ac:dyDescent="0.2"/>
  <cols>
    <col min="38" max="38" width="12.1640625" bestFit="1" customWidth="1"/>
  </cols>
  <sheetData>
    <row r="5" spans="3:12" x14ac:dyDescent="0.2">
      <c r="C5" t="s">
        <v>8</v>
      </c>
      <c r="D5" t="s">
        <v>15</v>
      </c>
      <c r="J5" t="s">
        <v>51</v>
      </c>
      <c r="K5" t="s">
        <v>30</v>
      </c>
    </row>
    <row r="6" spans="3:12" x14ac:dyDescent="0.2">
      <c r="C6" t="s">
        <v>1</v>
      </c>
      <c r="D6" t="s">
        <v>2</v>
      </c>
      <c r="E6" t="s">
        <v>3</v>
      </c>
      <c r="F6" t="s">
        <v>4</v>
      </c>
      <c r="J6" t="s">
        <v>2</v>
      </c>
      <c r="K6" t="s">
        <v>3</v>
      </c>
      <c r="L6" t="s">
        <v>4</v>
      </c>
    </row>
    <row r="7" spans="3:12" x14ac:dyDescent="0.2">
      <c r="C7">
        <v>9.8810000000000002</v>
      </c>
      <c r="D7">
        <v>42.655999999999999</v>
      </c>
      <c r="E7">
        <v>96.468999999999994</v>
      </c>
      <c r="F7">
        <v>12.475</v>
      </c>
      <c r="J7">
        <v>52.863199999999999</v>
      </c>
      <c r="K7">
        <v>409.08000000000004</v>
      </c>
      <c r="L7">
        <v>159.23500000000001</v>
      </c>
    </row>
    <row r="8" spans="3:12" x14ac:dyDescent="0.2">
      <c r="C8">
        <v>66.400000000000006</v>
      </c>
      <c r="D8">
        <v>32.109000000000002</v>
      </c>
      <c r="E8">
        <v>15.8</v>
      </c>
      <c r="F8">
        <v>35.597000000000001</v>
      </c>
      <c r="J8">
        <v>221.81120000000001</v>
      </c>
      <c r="K8">
        <v>426.72339999999997</v>
      </c>
      <c r="L8">
        <v>121.73220000000001</v>
      </c>
    </row>
    <row r="9" spans="3:12" x14ac:dyDescent="0.2">
      <c r="C9">
        <v>40.436</v>
      </c>
      <c r="D9">
        <v>88.230999999999995</v>
      </c>
      <c r="E9">
        <v>73.572999999999993</v>
      </c>
      <c r="F9">
        <v>49.173999999999999</v>
      </c>
      <c r="J9">
        <v>424.1431</v>
      </c>
      <c r="K9">
        <v>84.393600000000006</v>
      </c>
      <c r="L9">
        <v>552.16559999999993</v>
      </c>
    </row>
    <row r="10" spans="3:12" x14ac:dyDescent="0.2">
      <c r="C10">
        <v>93.411000000000001</v>
      </c>
      <c r="D10">
        <v>16.28</v>
      </c>
      <c r="E10">
        <v>36.305999999999997</v>
      </c>
      <c r="F10">
        <v>87.349000000000004</v>
      </c>
      <c r="J10">
        <v>39.754399999999997</v>
      </c>
      <c r="K10">
        <v>310.82350000000002</v>
      </c>
      <c r="L10">
        <v>969.88170000000002</v>
      </c>
    </row>
    <row r="11" spans="3:12" x14ac:dyDescent="0.2">
      <c r="C11">
        <v>18.456</v>
      </c>
      <c r="D11">
        <v>94.596000000000004</v>
      </c>
      <c r="E11">
        <v>13.262</v>
      </c>
      <c r="F11">
        <v>41.914000000000001</v>
      </c>
      <c r="J11">
        <v>145.70050000000001</v>
      </c>
      <c r="K11">
        <v>460.66679999999997</v>
      </c>
      <c r="L11">
        <v>77.344999999999999</v>
      </c>
    </row>
    <row r="12" spans="3:12" x14ac:dyDescent="0.2">
      <c r="C12">
        <v>4.8419999999999996</v>
      </c>
      <c r="D12">
        <v>18.858000000000001</v>
      </c>
      <c r="E12">
        <v>15.473000000000001</v>
      </c>
      <c r="F12">
        <v>62.116999999999997</v>
      </c>
      <c r="J12">
        <v>122.25980000000001</v>
      </c>
      <c r="K12">
        <v>582.77340000000004</v>
      </c>
      <c r="L12">
        <v>385.56630000000001</v>
      </c>
    </row>
    <row r="13" spans="3:12" x14ac:dyDescent="0.2">
      <c r="C13">
        <v>90.132000000000005</v>
      </c>
      <c r="D13">
        <v>43.569000000000003</v>
      </c>
      <c r="E13">
        <v>30.08</v>
      </c>
      <c r="F13">
        <v>98.600999999999999</v>
      </c>
      <c r="J13">
        <v>192.654</v>
      </c>
      <c r="K13">
        <v>145.64920000000001</v>
      </c>
      <c r="L13">
        <v>427.0915</v>
      </c>
    </row>
    <row r="14" spans="3:12" x14ac:dyDescent="0.2">
      <c r="C14">
        <v>18.981000000000002</v>
      </c>
      <c r="D14">
        <v>28.152999999999999</v>
      </c>
      <c r="E14">
        <v>97.995999999999995</v>
      </c>
      <c r="F14">
        <v>61.201000000000001</v>
      </c>
      <c r="J14">
        <v>429.87310000000002</v>
      </c>
      <c r="K14">
        <v>675.2829999999999</v>
      </c>
      <c r="L14">
        <v>289.20660000000004</v>
      </c>
    </row>
    <row r="15" spans="3:12" x14ac:dyDescent="0.2">
      <c r="C15">
        <v>24.009</v>
      </c>
      <c r="D15">
        <v>70.471000000000004</v>
      </c>
      <c r="E15">
        <v>14.304</v>
      </c>
      <c r="F15">
        <v>48.576999999999998</v>
      </c>
      <c r="J15">
        <v>130.48519999999999</v>
      </c>
      <c r="K15">
        <v>130.5317</v>
      </c>
      <c r="L15">
        <v>284.66899999999998</v>
      </c>
    </row>
    <row r="16" spans="3:12" x14ac:dyDescent="0.2">
      <c r="C16">
        <v>13.754</v>
      </c>
      <c r="D16">
        <v>21.045999999999999</v>
      </c>
      <c r="E16">
        <v>122.88</v>
      </c>
      <c r="F16">
        <v>22.911000000000001</v>
      </c>
      <c r="J16">
        <v>27.143600000000003</v>
      </c>
      <c r="K16">
        <v>290.44799999999998</v>
      </c>
      <c r="L16">
        <v>266.05719999999997</v>
      </c>
    </row>
    <row r="17" spans="3:13" x14ac:dyDescent="0.2">
      <c r="C17">
        <v>9.4770000000000003</v>
      </c>
      <c r="D17">
        <v>23.003</v>
      </c>
      <c r="E17">
        <v>21.419</v>
      </c>
      <c r="F17">
        <v>32.445999999999998</v>
      </c>
      <c r="J17">
        <v>24.837200000000003</v>
      </c>
      <c r="K17">
        <v>171.55529999999999</v>
      </c>
      <c r="L17">
        <v>423.6968</v>
      </c>
    </row>
    <row r="18" spans="3:13" x14ac:dyDescent="0.2">
      <c r="C18">
        <v>17.541</v>
      </c>
      <c r="D18">
        <v>34.999000000000002</v>
      </c>
      <c r="E18">
        <v>16.523</v>
      </c>
      <c r="F18">
        <v>40.884</v>
      </c>
      <c r="J18">
        <v>278.84160000000003</v>
      </c>
      <c r="K18">
        <v>314.18640000000005</v>
      </c>
      <c r="L18">
        <v>213.07230000000004</v>
      </c>
    </row>
    <row r="19" spans="3:13" x14ac:dyDescent="0.2">
      <c r="C19">
        <v>29.152999999999999</v>
      </c>
      <c r="D19">
        <v>80.027000000000001</v>
      </c>
      <c r="E19">
        <v>7.3609999999999998</v>
      </c>
      <c r="F19">
        <v>31.847000000000001</v>
      </c>
      <c r="J19">
        <v>614.07360000000006</v>
      </c>
      <c r="K19">
        <v>1093.6320000000001</v>
      </c>
      <c r="L19">
        <v>348.85060000000004</v>
      </c>
    </row>
    <row r="20" spans="3:13" x14ac:dyDescent="0.2">
      <c r="C20">
        <v>13.401999999999999</v>
      </c>
      <c r="D20">
        <v>24.695</v>
      </c>
      <c r="E20">
        <v>35.703000000000003</v>
      </c>
      <c r="F20">
        <v>62.198999999999998</v>
      </c>
      <c r="J20">
        <v>267.8544</v>
      </c>
      <c r="K20">
        <v>146.94000000000003</v>
      </c>
      <c r="L20">
        <v>459.77679999999998</v>
      </c>
    </row>
    <row r="21" spans="3:13" x14ac:dyDescent="0.2">
      <c r="C21">
        <v>35.165999999999997</v>
      </c>
      <c r="D21">
        <v>95.948999999999998</v>
      </c>
      <c r="E21">
        <v>69.798000000000002</v>
      </c>
      <c r="F21">
        <v>32.043999999999997</v>
      </c>
      <c r="J21">
        <v>163.32129999999998</v>
      </c>
      <c r="K21">
        <v>288.76799999999997</v>
      </c>
      <c r="L21">
        <v>485.77</v>
      </c>
    </row>
    <row r="22" spans="3:13" x14ac:dyDescent="0.2">
      <c r="C22">
        <v>40.268000000000001</v>
      </c>
      <c r="D22">
        <v>40.584000000000003</v>
      </c>
      <c r="E22">
        <v>47.819000000000003</v>
      </c>
      <c r="F22">
        <v>7.782</v>
      </c>
      <c r="J22">
        <v>644.08629999999994</v>
      </c>
      <c r="K22">
        <v>1126.954</v>
      </c>
      <c r="L22">
        <v>908.42960000000005</v>
      </c>
    </row>
    <row r="23" spans="3:13" x14ac:dyDescent="0.2">
      <c r="C23">
        <v>17.745000000000001</v>
      </c>
      <c r="D23">
        <v>79.474999999999994</v>
      </c>
      <c r="E23">
        <v>19.719000000000001</v>
      </c>
      <c r="F23">
        <v>83.730999999999995</v>
      </c>
      <c r="J23">
        <v>709.47</v>
      </c>
      <c r="K23">
        <v>181.0341</v>
      </c>
      <c r="L23">
        <v>652.22849999999994</v>
      </c>
    </row>
    <row r="24" spans="3:13" x14ac:dyDescent="0.2">
      <c r="C24">
        <v>19.849</v>
      </c>
      <c r="D24">
        <v>7.0990000000000002</v>
      </c>
      <c r="E24">
        <v>88.299000000000007</v>
      </c>
      <c r="F24">
        <v>36.97</v>
      </c>
      <c r="J24">
        <v>279.99200000000002</v>
      </c>
      <c r="L24">
        <v>690.4088999999999</v>
      </c>
    </row>
    <row r="25" spans="3:13" x14ac:dyDescent="0.2">
      <c r="C25">
        <v>27.863</v>
      </c>
      <c r="D25">
        <v>21.574000000000002</v>
      </c>
      <c r="E25">
        <v>81.816000000000003</v>
      </c>
      <c r="F25">
        <v>63.744999999999997</v>
      </c>
      <c r="J25">
        <v>699.38</v>
      </c>
      <c r="L25">
        <v>291.11099999999999</v>
      </c>
    </row>
    <row r="26" spans="3:13" x14ac:dyDescent="0.2">
      <c r="C26">
        <v>1</v>
      </c>
      <c r="D26">
        <v>4.3780000000000001</v>
      </c>
      <c r="F26">
        <v>46.915999999999997</v>
      </c>
      <c r="J26">
        <v>151.40400000000002</v>
      </c>
      <c r="L26">
        <v>595.00540000000001</v>
      </c>
    </row>
    <row r="27" spans="3:13" x14ac:dyDescent="0.2">
      <c r="C27">
        <v>44.515999999999998</v>
      </c>
      <c r="D27">
        <v>11.492000000000001</v>
      </c>
      <c r="F27">
        <v>25.314</v>
      </c>
      <c r="J27">
        <v>182.92259999999999</v>
      </c>
      <c r="L27">
        <v>1046.6374999999998</v>
      </c>
    </row>
    <row r="28" spans="3:13" x14ac:dyDescent="0.2">
      <c r="C28">
        <v>122.116</v>
      </c>
      <c r="D28">
        <v>4.0060000000000002</v>
      </c>
      <c r="F28">
        <v>158.99700000000001</v>
      </c>
      <c r="J28">
        <v>273.08409999999998</v>
      </c>
      <c r="L28">
        <v>531.49199999999996</v>
      </c>
    </row>
    <row r="29" spans="3:13" x14ac:dyDescent="0.2">
      <c r="C29">
        <v>51.072000000000003</v>
      </c>
      <c r="D29">
        <v>20.722000000000001</v>
      </c>
      <c r="F29">
        <v>46.054000000000002</v>
      </c>
      <c r="J29">
        <v>215.74</v>
      </c>
      <c r="L29">
        <v>461.43359999999996</v>
      </c>
    </row>
    <row r="30" spans="3:13" x14ac:dyDescent="0.2">
      <c r="C30">
        <v>33.649000000000001</v>
      </c>
      <c r="F30">
        <v>22.542999999999999</v>
      </c>
      <c r="L30">
        <v>115.95180000000001</v>
      </c>
    </row>
    <row r="32" spans="3:13" x14ac:dyDescent="0.2">
      <c r="C32" t="s">
        <v>140</v>
      </c>
      <c r="D32" t="s">
        <v>141</v>
      </c>
      <c r="E32" t="s">
        <v>141</v>
      </c>
      <c r="F32" t="s">
        <v>141</v>
      </c>
      <c r="J32" t="s">
        <v>140</v>
      </c>
      <c r="K32" t="s">
        <v>141</v>
      </c>
      <c r="L32" t="s">
        <v>141</v>
      </c>
      <c r="M32" t="s">
        <v>141</v>
      </c>
    </row>
    <row r="33" spans="3:23" x14ac:dyDescent="0.2">
      <c r="C33" t="s">
        <v>142</v>
      </c>
      <c r="D33" t="s">
        <v>143</v>
      </c>
      <c r="E33" t="s">
        <v>82</v>
      </c>
      <c r="F33" t="s">
        <v>144</v>
      </c>
      <c r="J33" t="s">
        <v>142</v>
      </c>
      <c r="K33" t="s">
        <v>143</v>
      </c>
      <c r="L33" t="s">
        <v>82</v>
      </c>
      <c r="M33" t="s">
        <v>144</v>
      </c>
    </row>
    <row r="34" spans="3:23" x14ac:dyDescent="0.2">
      <c r="C34" t="s">
        <v>145</v>
      </c>
      <c r="D34">
        <v>0.62939999999999996</v>
      </c>
      <c r="E34">
        <v>0.89999470000000004</v>
      </c>
      <c r="F34" t="s">
        <v>146</v>
      </c>
      <c r="J34" t="s">
        <v>145</v>
      </c>
      <c r="K34">
        <v>2.1774</v>
      </c>
      <c r="L34">
        <v>0.28018720000000003</v>
      </c>
      <c r="M34" t="s">
        <v>146</v>
      </c>
    </row>
    <row r="35" spans="3:23" x14ac:dyDescent="0.2">
      <c r="C35" t="s">
        <v>147</v>
      </c>
      <c r="D35">
        <v>1.7885</v>
      </c>
      <c r="E35">
        <v>0.57771459999999997</v>
      </c>
      <c r="F35" t="s">
        <v>146</v>
      </c>
      <c r="J35" t="s">
        <v>147</v>
      </c>
      <c r="K35">
        <v>3.2372000000000001</v>
      </c>
      <c r="L35">
        <v>6.4984899999999998E-2</v>
      </c>
      <c r="M35" t="s">
        <v>146</v>
      </c>
    </row>
    <row r="36" spans="3:23" x14ac:dyDescent="0.2">
      <c r="C36" t="s">
        <v>148</v>
      </c>
      <c r="D36">
        <v>2.3391000000000002</v>
      </c>
      <c r="E36">
        <v>0.3548654</v>
      </c>
      <c r="F36" t="s">
        <v>146</v>
      </c>
      <c r="J36" t="s">
        <v>150</v>
      </c>
      <c r="K36">
        <v>0.78280000000000005</v>
      </c>
      <c r="L36">
        <v>0.82786740000000003</v>
      </c>
      <c r="M36" t="s">
        <v>146</v>
      </c>
    </row>
    <row r="37" spans="3:23" x14ac:dyDescent="0.2">
      <c r="C37" t="s">
        <v>150</v>
      </c>
      <c r="D37">
        <v>1.1792</v>
      </c>
      <c r="E37">
        <v>0.81746540000000001</v>
      </c>
      <c r="F37" t="s">
        <v>146</v>
      </c>
      <c r="J37" s="2"/>
    </row>
    <row r="38" spans="3:23" x14ac:dyDescent="0.2">
      <c r="C38" t="s">
        <v>151</v>
      </c>
      <c r="D38">
        <v>1.6848000000000001</v>
      </c>
      <c r="E38">
        <v>0.61853840000000004</v>
      </c>
      <c r="F38" t="s">
        <v>146</v>
      </c>
    </row>
    <row r="39" spans="3:23" x14ac:dyDescent="0.2">
      <c r="C39" t="s">
        <v>152</v>
      </c>
      <c r="D39">
        <v>0.41039999999999999</v>
      </c>
      <c r="E39">
        <v>0.89999470000000004</v>
      </c>
      <c r="F39" t="s">
        <v>146</v>
      </c>
    </row>
    <row r="41" spans="3:23" x14ac:dyDescent="0.2">
      <c r="C41" t="s">
        <v>52</v>
      </c>
      <c r="O41" t="s">
        <v>9</v>
      </c>
    </row>
    <row r="43" spans="3:23" x14ac:dyDescent="0.2">
      <c r="C43" t="s">
        <v>40</v>
      </c>
      <c r="D43" t="s">
        <v>194</v>
      </c>
      <c r="E43" t="s">
        <v>195</v>
      </c>
      <c r="F43" t="s">
        <v>196</v>
      </c>
      <c r="G43" t="s">
        <v>197</v>
      </c>
      <c r="H43" t="s">
        <v>198</v>
      </c>
      <c r="I43" t="s">
        <v>199</v>
      </c>
      <c r="J43" t="s">
        <v>200</v>
      </c>
      <c r="K43" t="s">
        <v>201</v>
      </c>
      <c r="O43" t="s">
        <v>72</v>
      </c>
      <c r="P43" t="s">
        <v>194</v>
      </c>
      <c r="Q43" t="s">
        <v>195</v>
      </c>
      <c r="R43" t="s">
        <v>196</v>
      </c>
      <c r="S43" t="s">
        <v>197</v>
      </c>
      <c r="T43" t="s">
        <v>198</v>
      </c>
      <c r="U43" t="s">
        <v>199</v>
      </c>
      <c r="V43" t="s">
        <v>200</v>
      </c>
      <c r="W43" t="s">
        <v>201</v>
      </c>
    </row>
    <row r="44" spans="3:23" x14ac:dyDescent="0.2">
      <c r="C44" t="s">
        <v>202</v>
      </c>
      <c r="D44">
        <v>0.428871081514349</v>
      </c>
      <c r="E44">
        <v>1.17083145843238</v>
      </c>
      <c r="F44">
        <v>0.64996327753540495</v>
      </c>
      <c r="G44">
        <v>1.1805319798666001</v>
      </c>
      <c r="H44">
        <v>0.86653382858528305</v>
      </c>
      <c r="I44">
        <v>0.782803670040087</v>
      </c>
      <c r="J44">
        <v>1.3502080232873701</v>
      </c>
      <c r="K44">
        <v>1.1488326205578701</v>
      </c>
      <c r="O44" t="s">
        <v>202</v>
      </c>
      <c r="P44">
        <v>-1.6117512706087</v>
      </c>
      <c r="Q44">
        <v>-0.67301813493937401</v>
      </c>
      <c r="R44">
        <v>-0.92149203899612597</v>
      </c>
      <c r="S44">
        <v>-0.42836031485947901</v>
      </c>
      <c r="T44">
        <v>-0.83620852480353802</v>
      </c>
      <c r="U44">
        <v>-0.70336627406791696</v>
      </c>
      <c r="V44">
        <v>-0.19919090575155601</v>
      </c>
      <c r="W44">
        <v>-0.32613889848056299</v>
      </c>
    </row>
    <row r="45" spans="3:23" x14ac:dyDescent="0.2">
      <c r="C45" t="s">
        <v>203</v>
      </c>
      <c r="D45">
        <v>0.56208382253633404</v>
      </c>
      <c r="E45">
        <v>1.31878831989543</v>
      </c>
      <c r="F45">
        <v>0.58774824502249601</v>
      </c>
      <c r="G45">
        <v>1.2631189307133199</v>
      </c>
      <c r="H45">
        <v>1.0698410385955801</v>
      </c>
      <c r="I45">
        <v>0.83599769629708698</v>
      </c>
      <c r="J45">
        <v>1.4545680408158601</v>
      </c>
      <c r="K45">
        <v>1.19169975969981</v>
      </c>
      <c r="O45" t="s">
        <v>203</v>
      </c>
      <c r="P45">
        <v>-1.5681910699605399</v>
      </c>
      <c r="Q45">
        <v>-0.47096118499480599</v>
      </c>
      <c r="R45">
        <v>-1.11912085980047</v>
      </c>
      <c r="S45">
        <v>-0.46849312142947103</v>
      </c>
      <c r="T45">
        <v>-0.66724726298936998</v>
      </c>
      <c r="U45">
        <v>-0.83803621710324305</v>
      </c>
      <c r="V45">
        <v>-0.248658179004309</v>
      </c>
      <c r="W45">
        <v>-0.38573350659822098</v>
      </c>
    </row>
    <row r="46" spans="3:23" x14ac:dyDescent="0.2">
      <c r="C46" t="s">
        <v>204</v>
      </c>
      <c r="D46">
        <v>0.67191741935648797</v>
      </c>
      <c r="E46">
        <v>1.4717588469327001</v>
      </c>
      <c r="F46">
        <v>0.64443775029387595</v>
      </c>
      <c r="G46">
        <v>1.3486110536720901</v>
      </c>
      <c r="H46">
        <v>1.2075709888979</v>
      </c>
      <c r="I46">
        <v>0.93216958424255802</v>
      </c>
      <c r="J46">
        <v>1.55930773722294</v>
      </c>
      <c r="K46">
        <v>1.21939009892574</v>
      </c>
      <c r="O46" t="s">
        <v>204</v>
      </c>
      <c r="P46">
        <v>-1.24427785914905</v>
      </c>
      <c r="Q46">
        <v>-0.28713972647576502</v>
      </c>
      <c r="R46">
        <v>-0.95851461830468898</v>
      </c>
      <c r="S46">
        <v>-0.270962662129695</v>
      </c>
      <c r="T46">
        <v>-0.40493244434181502</v>
      </c>
      <c r="U46">
        <v>-0.63022355935222596</v>
      </c>
      <c r="V46">
        <v>-7.0708420583375994E-2</v>
      </c>
      <c r="W46">
        <v>-0.28247462506676102</v>
      </c>
    </row>
    <row r="47" spans="3:23" x14ac:dyDescent="0.2">
      <c r="C47" t="s">
        <v>205</v>
      </c>
      <c r="D47">
        <v>0.58499725275056502</v>
      </c>
      <c r="E47">
        <v>1.33205735424479</v>
      </c>
      <c r="F47">
        <v>0.45365771357158202</v>
      </c>
      <c r="G47">
        <v>1.32675861991843</v>
      </c>
      <c r="H47">
        <v>1.1510685172103701</v>
      </c>
      <c r="I47">
        <v>0.87646819216967298</v>
      </c>
      <c r="J47">
        <v>1.5123706288205401</v>
      </c>
      <c r="K47">
        <v>1.1982854590952201</v>
      </c>
      <c r="O47" t="s">
        <v>205</v>
      </c>
      <c r="P47">
        <v>-1.3713871866905101</v>
      </c>
      <c r="Q47">
        <v>-0.46050603446836202</v>
      </c>
      <c r="R47">
        <v>-1.05435512015481</v>
      </c>
      <c r="S47">
        <v>-0.366562913148825</v>
      </c>
      <c r="T47">
        <v>-0.57331061161059604</v>
      </c>
      <c r="U47">
        <v>-0.70872044135887302</v>
      </c>
      <c r="V47">
        <v>-0.12157791200484699</v>
      </c>
      <c r="W47">
        <v>-0.34277508547500102</v>
      </c>
    </row>
    <row r="48" spans="3:23" x14ac:dyDescent="0.2">
      <c r="C48" t="s">
        <v>206</v>
      </c>
      <c r="D48">
        <v>0.39148092641534199</v>
      </c>
      <c r="E48">
        <v>1.12751363649835</v>
      </c>
      <c r="F48">
        <v>0.56072966291089099</v>
      </c>
      <c r="G48">
        <v>1.2852193189555601</v>
      </c>
      <c r="H48">
        <v>1.00274356086351</v>
      </c>
      <c r="I48">
        <v>0.88150195252560704</v>
      </c>
      <c r="J48">
        <v>1.46859184819449</v>
      </c>
      <c r="K48">
        <v>1.2698987013697101</v>
      </c>
      <c r="O48" t="s">
        <v>206</v>
      </c>
      <c r="P48">
        <v>-0.248609009805492</v>
      </c>
      <c r="Q48">
        <v>0.44397034349943998</v>
      </c>
      <c r="R48">
        <v>0.113637280491986</v>
      </c>
      <c r="S48">
        <v>0.59925587239887401</v>
      </c>
      <c r="T48">
        <v>0.20583402450805599</v>
      </c>
      <c r="U48">
        <v>0.223515603355981</v>
      </c>
      <c r="V48">
        <v>0.86037854747682896</v>
      </c>
      <c r="W48">
        <v>0.62169299374664799</v>
      </c>
    </row>
    <row r="49" spans="3:23" x14ac:dyDescent="0.2">
      <c r="C49" t="s">
        <v>207</v>
      </c>
      <c r="D49">
        <v>0.38927170818005102</v>
      </c>
      <c r="E49">
        <v>1.14284716691691</v>
      </c>
      <c r="F49">
        <v>0.39254274685109702</v>
      </c>
      <c r="G49">
        <v>1.27675843274519</v>
      </c>
      <c r="H49">
        <v>1.0841253772483801</v>
      </c>
      <c r="I49">
        <v>0.84321660212477401</v>
      </c>
      <c r="J49">
        <v>1.46361653459533</v>
      </c>
      <c r="K49">
        <v>1.2050929110681201</v>
      </c>
      <c r="O49" t="s">
        <v>207</v>
      </c>
      <c r="P49">
        <v>-0.36222551529757102</v>
      </c>
      <c r="Q49">
        <v>0.41412348319252701</v>
      </c>
      <c r="R49">
        <v>-0.21474805201178401</v>
      </c>
      <c r="S49">
        <v>0.41424323573983102</v>
      </c>
      <c r="T49">
        <v>0.188530295240246</v>
      </c>
      <c r="U49">
        <v>7.4387844891639302E-3</v>
      </c>
      <c r="V49">
        <v>0.60802114285404396</v>
      </c>
      <c r="W49">
        <v>0.42606079946038</v>
      </c>
    </row>
    <row r="50" spans="3:23" x14ac:dyDescent="0.2">
      <c r="C50" t="s">
        <v>208</v>
      </c>
      <c r="D50">
        <v>0.48328000053673198</v>
      </c>
      <c r="E50">
        <v>1.25882668943221</v>
      </c>
      <c r="F50">
        <v>0.46726081530448399</v>
      </c>
      <c r="G50">
        <v>1.3520518363037699</v>
      </c>
      <c r="H50">
        <v>1.20949593283679</v>
      </c>
      <c r="I50">
        <v>0.92126745990589298</v>
      </c>
      <c r="J50">
        <v>1.55075551097133</v>
      </c>
      <c r="K50">
        <v>1.23544633487446</v>
      </c>
      <c r="O50" t="s">
        <v>208</v>
      </c>
      <c r="P50">
        <v>-0.38170057692799098</v>
      </c>
      <c r="Q50">
        <v>0.42351100133279501</v>
      </c>
      <c r="R50">
        <v>-0.22946204160150399</v>
      </c>
      <c r="S50">
        <v>0.445941032718143</v>
      </c>
      <c r="T50">
        <v>0.21772540243162999</v>
      </c>
      <c r="U50">
        <v>3.22663868757622E-2</v>
      </c>
      <c r="V50">
        <v>0.68334895404270102</v>
      </c>
      <c r="W50">
        <v>0.44497543130672401</v>
      </c>
    </row>
    <row r="51" spans="3:23" x14ac:dyDescent="0.2">
      <c r="C51" t="s">
        <v>209</v>
      </c>
      <c r="D51">
        <v>0.58686607288743398</v>
      </c>
      <c r="E51">
        <v>1.34974112203434</v>
      </c>
      <c r="F51">
        <v>0.43835683410799398</v>
      </c>
      <c r="G51">
        <v>1.40601348418927</v>
      </c>
      <c r="H51">
        <v>1.26267090703795</v>
      </c>
      <c r="I51">
        <v>0.93754627068446095</v>
      </c>
      <c r="J51">
        <v>1.61519993913038</v>
      </c>
      <c r="K51">
        <v>1.3105529450401101</v>
      </c>
      <c r="O51" t="s">
        <v>209</v>
      </c>
      <c r="P51">
        <v>-0.39524575989124699</v>
      </c>
      <c r="Q51">
        <v>0.364126060480081</v>
      </c>
      <c r="R51">
        <v>-0.33051865240934297</v>
      </c>
      <c r="S51">
        <v>0.45244556283737503</v>
      </c>
      <c r="T51">
        <v>0.20961568839622199</v>
      </c>
      <c r="U51">
        <v>1.6874760369582999E-2</v>
      </c>
      <c r="V51">
        <v>0.67281538415949105</v>
      </c>
      <c r="W51">
        <v>0.473175784789493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513F6-55AC-1F41-9782-59F8A88DA727}">
  <dimension ref="D8:AL51"/>
  <sheetViews>
    <sheetView topLeftCell="A2" workbookViewId="0">
      <selection activeCell="C44" sqref="C44"/>
    </sheetView>
  </sheetViews>
  <sheetFormatPr baseColWidth="10" defaultRowHeight="16" x14ac:dyDescent="0.2"/>
  <sheetData>
    <row r="8" spans="4:38" x14ac:dyDescent="0.2">
      <c r="D8" t="s">
        <v>153</v>
      </c>
      <c r="E8" t="s">
        <v>25</v>
      </c>
      <c r="F8" t="s">
        <v>26</v>
      </c>
      <c r="M8" t="s">
        <v>154</v>
      </c>
      <c r="N8" t="s">
        <v>25</v>
      </c>
      <c r="O8" t="s">
        <v>27</v>
      </c>
      <c r="V8" t="s">
        <v>155</v>
      </c>
      <c r="W8" t="s">
        <v>25</v>
      </c>
      <c r="X8" t="s">
        <v>28</v>
      </c>
      <c r="AE8" t="s">
        <v>156</v>
      </c>
      <c r="AF8" t="s">
        <v>25</v>
      </c>
      <c r="AG8" t="s">
        <v>29</v>
      </c>
    </row>
    <row r="9" spans="4:38" x14ac:dyDescent="0.2">
      <c r="D9" t="s">
        <v>12</v>
      </c>
      <c r="H9" t="s">
        <v>13</v>
      </c>
      <c r="M9" t="s">
        <v>12</v>
      </c>
      <c r="Q9" t="s">
        <v>13</v>
      </c>
      <c r="V9" t="s">
        <v>12</v>
      </c>
      <c r="Z9" t="s">
        <v>13</v>
      </c>
      <c r="AE9" t="s">
        <v>12</v>
      </c>
      <c r="AI9" t="s">
        <v>13</v>
      </c>
    </row>
    <row r="10" spans="4:38" x14ac:dyDescent="0.2">
      <c r="D10" t="s">
        <v>1</v>
      </c>
      <c r="E10" t="s">
        <v>2</v>
      </c>
      <c r="F10" t="s">
        <v>3</v>
      </c>
      <c r="G10" t="s">
        <v>4</v>
      </c>
      <c r="H10" t="s">
        <v>1</v>
      </c>
      <c r="I10" t="s">
        <v>2</v>
      </c>
      <c r="J10" t="s">
        <v>3</v>
      </c>
      <c r="K10" t="s">
        <v>4</v>
      </c>
      <c r="M10" t="s">
        <v>1</v>
      </c>
      <c r="N10" t="s">
        <v>2</v>
      </c>
      <c r="O10" t="s">
        <v>3</v>
      </c>
      <c r="P10" t="s">
        <v>4</v>
      </c>
      <c r="Q10" t="s">
        <v>1</v>
      </c>
      <c r="R10" t="s">
        <v>2</v>
      </c>
      <c r="S10" t="s">
        <v>3</v>
      </c>
      <c r="T10" t="s">
        <v>4</v>
      </c>
      <c r="V10" t="s">
        <v>1</v>
      </c>
      <c r="W10" t="s">
        <v>2</v>
      </c>
      <c r="X10" t="s">
        <v>3</v>
      </c>
      <c r="Y10" t="s">
        <v>4</v>
      </c>
      <c r="Z10" t="s">
        <v>1</v>
      </c>
      <c r="AA10" t="s">
        <v>2</v>
      </c>
      <c r="AB10" t="s">
        <v>3</v>
      </c>
      <c r="AC10" t="s">
        <v>4</v>
      </c>
      <c r="AE10" t="s">
        <v>1</v>
      </c>
      <c r="AF10" t="s">
        <v>2</v>
      </c>
      <c r="AG10" t="s">
        <v>3</v>
      </c>
      <c r="AH10" t="s">
        <v>4</v>
      </c>
      <c r="AI10" t="s">
        <v>1</v>
      </c>
      <c r="AJ10" t="s">
        <v>2</v>
      </c>
      <c r="AK10" t="s">
        <v>3</v>
      </c>
      <c r="AL10" t="s">
        <v>4</v>
      </c>
    </row>
    <row r="11" spans="4:38" x14ac:dyDescent="0.2">
      <c r="D11" s="9">
        <v>8.8379672903628492</v>
      </c>
      <c r="E11" s="9">
        <v>100.151435260773</v>
      </c>
      <c r="F11" s="9">
        <v>6.8553903978351203</v>
      </c>
      <c r="G11" s="9">
        <v>8.5844849919235795</v>
      </c>
      <c r="H11" s="9">
        <v>21.189602090888901</v>
      </c>
      <c r="I11" s="9">
        <v>22.1284675672484</v>
      </c>
      <c r="J11" s="9">
        <v>18.799115008342302</v>
      </c>
      <c r="K11" s="9">
        <v>14.5371007717729</v>
      </c>
      <c r="M11" s="9">
        <v>143.354063022015</v>
      </c>
      <c r="N11" s="9">
        <v>212.67409789812501</v>
      </c>
      <c r="O11" s="9">
        <v>36.370645956557198</v>
      </c>
      <c r="P11" s="9">
        <v>91.327280388435099</v>
      </c>
      <c r="Q11" s="9">
        <v>346.47772052129102</v>
      </c>
      <c r="R11" s="9">
        <v>172.338363156643</v>
      </c>
      <c r="S11" s="9">
        <v>60.734411036584099</v>
      </c>
      <c r="T11" s="9">
        <v>119.427243131168</v>
      </c>
      <c r="V11" s="9">
        <v>0.57447832209018701</v>
      </c>
      <c r="W11" s="9">
        <v>0.397525727638042</v>
      </c>
      <c r="X11" s="9">
        <v>0.44768523295307899</v>
      </c>
      <c r="Y11" s="9">
        <v>0.16346790014516399</v>
      </c>
      <c r="Z11" s="9">
        <v>11.453404056783</v>
      </c>
      <c r="AA11" s="9">
        <v>0.837067517869447</v>
      </c>
      <c r="AB11" s="9">
        <v>1.14344464057508</v>
      </c>
      <c r="AC11" s="9">
        <v>0.44559561047071</v>
      </c>
      <c r="AE11" s="9">
        <v>2.8780281219200599</v>
      </c>
      <c r="AF11" s="9">
        <v>0.73103631654924595</v>
      </c>
      <c r="AG11" s="9">
        <v>1.0807416095135101</v>
      </c>
      <c r="AH11" s="9">
        <v>0.47901620012407697</v>
      </c>
      <c r="AI11" s="9">
        <v>38.707739513933902</v>
      </c>
      <c r="AJ11" s="9">
        <v>2.3901773723563502</v>
      </c>
      <c r="AK11" s="9">
        <v>2.5191316463614899</v>
      </c>
      <c r="AL11" s="9">
        <v>0.99217143104301897</v>
      </c>
    </row>
    <row r="12" spans="4:38" x14ac:dyDescent="0.2">
      <c r="D12" s="9">
        <v>112.566563706412</v>
      </c>
      <c r="E12" s="9">
        <v>26.565109648297501</v>
      </c>
      <c r="F12" s="9">
        <v>105.512025182329</v>
      </c>
      <c r="G12" s="9">
        <v>97.950986110486895</v>
      </c>
      <c r="H12" s="9">
        <v>114.998667279232</v>
      </c>
      <c r="I12" s="9">
        <v>20.1064969764703</v>
      </c>
      <c r="J12" s="9">
        <v>63.7125881717769</v>
      </c>
      <c r="K12" s="9">
        <v>146.699579011846</v>
      </c>
      <c r="M12" s="9">
        <v>249.539806794181</v>
      </c>
      <c r="N12" s="9">
        <v>126.904409254725</v>
      </c>
      <c r="O12" s="9">
        <v>304.715603063277</v>
      </c>
      <c r="P12" s="9">
        <v>264.74863873162502</v>
      </c>
      <c r="Q12" s="9">
        <v>290.991183048859</v>
      </c>
      <c r="R12" s="9">
        <v>127.84799864348599</v>
      </c>
      <c r="S12" s="9">
        <v>225.96974722002199</v>
      </c>
      <c r="T12" s="9">
        <v>385.38914602296097</v>
      </c>
      <c r="V12" s="9">
        <v>0.41858804357240298</v>
      </c>
      <c r="W12" s="9">
        <v>0.72599992880805797</v>
      </c>
      <c r="X12" s="9">
        <v>0.51452319564851001</v>
      </c>
      <c r="Y12" s="9">
        <v>0.68712162598030602</v>
      </c>
      <c r="Z12" s="9">
        <v>7.8199911726973497</v>
      </c>
      <c r="AA12" s="9">
        <v>3.40683834904334</v>
      </c>
      <c r="AB12" s="9">
        <v>2.1095519513637</v>
      </c>
      <c r="AC12" s="9">
        <v>1.43759743443113</v>
      </c>
      <c r="AE12" s="9">
        <v>2.0632318633176401</v>
      </c>
      <c r="AF12" s="9">
        <v>1.98574369175719</v>
      </c>
      <c r="AG12" s="9">
        <v>1.5006759059778201</v>
      </c>
      <c r="AH12" s="9">
        <v>4.4092962113709904</v>
      </c>
      <c r="AI12" s="9">
        <v>26.0492490699096</v>
      </c>
      <c r="AJ12" s="9">
        <v>10.637560197379701</v>
      </c>
      <c r="AK12" s="9">
        <v>5.23760606508809</v>
      </c>
      <c r="AL12" s="9">
        <v>5.5117833437028798</v>
      </c>
    </row>
    <row r="13" spans="4:38" x14ac:dyDescent="0.2">
      <c r="D13" s="9">
        <v>45.4997800158026</v>
      </c>
      <c r="E13" s="9">
        <v>108.84569037124599</v>
      </c>
      <c r="F13" s="9">
        <v>12.709124725741599</v>
      </c>
      <c r="G13" s="9">
        <v>43.524049394294799</v>
      </c>
      <c r="H13" s="9">
        <v>27.522859834751799</v>
      </c>
      <c r="I13" s="9">
        <v>86.955798940920801</v>
      </c>
      <c r="J13" s="9">
        <v>20.129544599408501</v>
      </c>
      <c r="K13" s="9">
        <v>19.142044276612701</v>
      </c>
      <c r="M13" s="9">
        <v>66.939396210585002</v>
      </c>
      <c r="N13" s="9">
        <v>218.377617268167</v>
      </c>
      <c r="O13" s="9">
        <v>107.430624042199</v>
      </c>
      <c r="P13" s="9">
        <v>201.93611334444699</v>
      </c>
      <c r="Q13" s="9">
        <v>115.679656190117</v>
      </c>
      <c r="R13" s="9">
        <v>189.32247285850599</v>
      </c>
      <c r="S13" s="9">
        <v>139.851394240563</v>
      </c>
      <c r="T13" s="9">
        <v>188.60052827175301</v>
      </c>
      <c r="V13" s="9">
        <v>0.38425720676379199</v>
      </c>
      <c r="W13" s="9">
        <v>0.58490876967481498</v>
      </c>
      <c r="X13" s="9">
        <v>0.78291385761163301</v>
      </c>
      <c r="Y13" s="9">
        <v>0.36836334503316498</v>
      </c>
      <c r="Z13" s="9">
        <v>6.42889987455432</v>
      </c>
      <c r="AA13" s="9">
        <v>4.9853457134336701</v>
      </c>
      <c r="AB13" s="9">
        <v>4.6581365156165502</v>
      </c>
      <c r="AC13" s="9">
        <v>1.89045188322904</v>
      </c>
      <c r="AE13" s="9">
        <v>2.0662312764152402</v>
      </c>
      <c r="AF13" s="9">
        <v>2.1452086476252701</v>
      </c>
      <c r="AG13" s="9">
        <v>3.0691650119360601</v>
      </c>
      <c r="AH13" s="9">
        <v>1.3886927486946801</v>
      </c>
      <c r="AI13" s="9">
        <v>27.499420914228502</v>
      </c>
      <c r="AJ13" s="9">
        <v>14.014125589472</v>
      </c>
      <c r="AK13" s="9">
        <v>14.2175759552381</v>
      </c>
      <c r="AL13" s="9">
        <v>5.0965965499660504</v>
      </c>
    </row>
    <row r="14" spans="4:38" x14ac:dyDescent="0.2">
      <c r="D14" s="9">
        <v>31.4617769691747</v>
      </c>
      <c r="E14" s="9">
        <v>23.403480581377199</v>
      </c>
      <c r="F14" s="9">
        <v>75.323985448798496</v>
      </c>
      <c r="G14" s="9">
        <v>13.120781586045</v>
      </c>
      <c r="H14" s="9">
        <v>19.923074527891501</v>
      </c>
      <c r="I14" s="9">
        <v>7.4822135188023999</v>
      </c>
      <c r="J14" s="9">
        <v>49.326991496598602</v>
      </c>
      <c r="K14" s="9">
        <v>67.7313015616418</v>
      </c>
      <c r="M14" s="9">
        <v>97.412439832615902</v>
      </c>
      <c r="N14" s="9">
        <v>91.887607762738</v>
      </c>
      <c r="O14" s="9">
        <v>256.48073398687598</v>
      </c>
      <c r="P14" s="9">
        <v>122.663672985902</v>
      </c>
      <c r="Q14" s="9">
        <v>85.900097418723803</v>
      </c>
      <c r="R14" s="9">
        <v>56.895703873361199</v>
      </c>
      <c r="S14" s="9">
        <v>129.41500816072599</v>
      </c>
      <c r="T14" s="9">
        <v>218.594462992551</v>
      </c>
      <c r="V14" s="9">
        <v>0.27052278348280001</v>
      </c>
      <c r="W14" s="9">
        <v>0.30298492413296202</v>
      </c>
      <c r="X14" s="9">
        <v>0.434042273729493</v>
      </c>
      <c r="Y14" s="9">
        <v>1.33182519537977</v>
      </c>
      <c r="Z14" s="9">
        <v>6.4444188618208402</v>
      </c>
      <c r="AA14" s="9">
        <v>1.7833742240466599</v>
      </c>
      <c r="AB14" s="9">
        <v>3.6106457092349702</v>
      </c>
      <c r="AC14" s="9">
        <v>3.6768711916703798</v>
      </c>
      <c r="AE14" s="9">
        <v>1.4709561691934401</v>
      </c>
      <c r="AF14" s="9">
        <v>1.0860106166975101</v>
      </c>
      <c r="AG14" s="9">
        <v>1.54437469157339</v>
      </c>
      <c r="AH14" s="9">
        <v>3.59337886830237</v>
      </c>
      <c r="AI14" s="9">
        <v>20.434084144316799</v>
      </c>
      <c r="AJ14" s="9">
        <v>5.1298449715033598</v>
      </c>
      <c r="AK14" s="9">
        <v>10.0435209071544</v>
      </c>
      <c r="AL14" s="9">
        <v>13.5939958603423</v>
      </c>
    </row>
    <row r="15" spans="4:38" x14ac:dyDescent="0.2">
      <c r="D15" s="9">
        <v>3.9793514393553102</v>
      </c>
      <c r="E15" s="9">
        <v>37.4057111872226</v>
      </c>
      <c r="F15" s="9">
        <v>42.920079117385598</v>
      </c>
      <c r="G15" s="9">
        <v>37.686174683326897</v>
      </c>
      <c r="H15" s="9">
        <v>5.1961122727561202</v>
      </c>
      <c r="I15" s="9">
        <v>47.215687914363002</v>
      </c>
      <c r="J15" s="9">
        <v>20.298326631065699</v>
      </c>
      <c r="K15" s="9">
        <v>43.148009933677002</v>
      </c>
      <c r="M15" s="9">
        <v>55.388601098241402</v>
      </c>
      <c r="N15" s="9">
        <v>129.531477285215</v>
      </c>
      <c r="O15" s="9">
        <v>75.582802532478496</v>
      </c>
      <c r="P15" s="9">
        <v>131.45773985823101</v>
      </c>
      <c r="Q15" s="9">
        <v>68.976394326214006</v>
      </c>
      <c r="R15" s="9">
        <v>145.671472878706</v>
      </c>
      <c r="S15" s="9">
        <v>73.0149107281689</v>
      </c>
      <c r="T15" s="9">
        <v>180.289686837971</v>
      </c>
      <c r="V15" s="9">
        <v>0.39997115290106999</v>
      </c>
      <c r="W15" s="9">
        <v>0.61210172104498095</v>
      </c>
      <c r="X15" s="9">
        <v>0.42905007520455501</v>
      </c>
      <c r="Y15" s="9">
        <v>0.38262854927453799</v>
      </c>
      <c r="Z15" s="9">
        <v>4.8668745883239399</v>
      </c>
      <c r="AA15" s="9">
        <v>5.85433811443629</v>
      </c>
      <c r="AB15" s="9">
        <v>5.6133479668929196</v>
      </c>
      <c r="AC15" s="9">
        <v>4.0202024382521504</v>
      </c>
      <c r="AE15" s="9">
        <v>1.9397181692268</v>
      </c>
      <c r="AF15" s="9">
        <v>2.5178968662456098</v>
      </c>
      <c r="AG15" s="9">
        <v>2.1110688132476501</v>
      </c>
      <c r="AH15" s="9">
        <v>1.9136261889100299</v>
      </c>
      <c r="AI15" s="9">
        <v>15.1804421132396</v>
      </c>
      <c r="AJ15" s="9">
        <v>16.651147711922601</v>
      </c>
      <c r="AK15" s="9">
        <v>17.253085663212701</v>
      </c>
      <c r="AL15" s="9">
        <v>13.8173339307705</v>
      </c>
    </row>
    <row r="16" spans="4:38" x14ac:dyDescent="0.2">
      <c r="D16" s="9">
        <v>11.845029062063601</v>
      </c>
      <c r="E16" s="9">
        <v>15.6673587275437</v>
      </c>
      <c r="F16" s="9">
        <v>83.635461157462402</v>
      </c>
      <c r="G16" s="9">
        <v>111.715128267083</v>
      </c>
      <c r="H16" s="9">
        <v>30.368319429213798</v>
      </c>
      <c r="I16" s="9">
        <v>21.132410106943901</v>
      </c>
      <c r="J16" s="9">
        <v>47.299558043163998</v>
      </c>
      <c r="K16" s="9">
        <v>56.465510259094202</v>
      </c>
      <c r="M16" s="9">
        <v>63.1786208577984</v>
      </c>
      <c r="N16" s="9">
        <v>93.209507920956497</v>
      </c>
      <c r="O16" s="9">
        <v>166.871626018238</v>
      </c>
      <c r="P16" s="9">
        <v>135.94156402496799</v>
      </c>
      <c r="Q16" s="9">
        <v>74.6326443367454</v>
      </c>
      <c r="R16" s="9">
        <v>94.444195123056005</v>
      </c>
      <c r="S16" s="9">
        <v>154.13810595301101</v>
      </c>
      <c r="T16" s="9">
        <v>141.73866334433399</v>
      </c>
      <c r="V16" s="9">
        <v>0.25964058740552598</v>
      </c>
      <c r="W16" s="9">
        <v>0.58531858776524104</v>
      </c>
      <c r="X16" s="9">
        <v>0.278282982537293</v>
      </c>
      <c r="Y16" s="9">
        <v>0.50875390054052505</v>
      </c>
      <c r="Z16" s="9">
        <v>2.6634688942713201</v>
      </c>
      <c r="AA16" s="9">
        <v>3.7664148137743401</v>
      </c>
      <c r="AB16" s="9">
        <v>2.69747917311346</v>
      </c>
      <c r="AC16" s="9">
        <v>6.4460247029603801</v>
      </c>
      <c r="AE16" s="9">
        <v>0.92968826360201495</v>
      </c>
      <c r="AF16" s="9">
        <v>2.7730116003297902</v>
      </c>
      <c r="AG16" s="9">
        <v>0.94233355732744895</v>
      </c>
      <c r="AH16" s="9">
        <v>2.7552088676391699</v>
      </c>
      <c r="AI16" s="9">
        <v>9.1835070601113298</v>
      </c>
      <c r="AJ16" s="9">
        <v>14.9114133978435</v>
      </c>
      <c r="AK16" s="9">
        <v>6.8286272626239199</v>
      </c>
      <c r="AL16" s="9">
        <v>22.694950017074099</v>
      </c>
    </row>
    <row r="17" spans="4:38" x14ac:dyDescent="0.2">
      <c r="D17" s="9">
        <v>12.7160953528335</v>
      </c>
      <c r="E17" s="9">
        <v>4.4377148055924902</v>
      </c>
      <c r="F17" s="9">
        <v>61.233710764780803</v>
      </c>
      <c r="G17" s="9">
        <v>11.0760656018491</v>
      </c>
      <c r="H17" s="9">
        <v>6.3571564596725203</v>
      </c>
      <c r="I17" s="9">
        <v>4.5421185004858202</v>
      </c>
      <c r="J17" s="9">
        <v>24.482891664520199</v>
      </c>
      <c r="K17" s="9">
        <v>13.659958653832501</v>
      </c>
      <c r="M17" s="9">
        <v>19.0133277275837</v>
      </c>
      <c r="N17" s="9">
        <v>39.345097757855697</v>
      </c>
      <c r="O17" s="9">
        <v>204.68256286896101</v>
      </c>
      <c r="P17" s="9">
        <v>138.505505059011</v>
      </c>
      <c r="Q17" s="9">
        <v>24.770988865492701</v>
      </c>
      <c r="R17" s="9">
        <v>56.236179523722697</v>
      </c>
      <c r="S17" s="9">
        <v>184.16814299750499</v>
      </c>
      <c r="T17" s="9">
        <v>110.591358037193</v>
      </c>
      <c r="V17" s="9">
        <v>0.49596147542018998</v>
      </c>
      <c r="W17" s="9">
        <v>1.2077376467402501</v>
      </c>
      <c r="X17" s="9">
        <v>3.27758872036115</v>
      </c>
      <c r="Y17" s="9">
        <v>0.53138895924251395</v>
      </c>
      <c r="Z17" s="9">
        <v>6.0463038335797599</v>
      </c>
      <c r="AA17" s="9">
        <v>5.1641491196323699</v>
      </c>
      <c r="AB17" s="9">
        <v>4.0628566913638204</v>
      </c>
      <c r="AC17" s="9">
        <v>4.5523686192563799</v>
      </c>
      <c r="AE17" s="9">
        <v>1.583428326623</v>
      </c>
      <c r="AF17" s="9">
        <v>3.5947076939669098</v>
      </c>
      <c r="AG17" s="9">
        <v>10.701401749191399</v>
      </c>
      <c r="AH17" s="9">
        <v>1.86526222664421</v>
      </c>
      <c r="AI17" s="9">
        <v>14.211423545329</v>
      </c>
      <c r="AJ17" s="9">
        <v>14.6496389772476</v>
      </c>
      <c r="AK17" s="9">
        <v>12.231917063471</v>
      </c>
      <c r="AL17" s="9">
        <v>10.2300060458258</v>
      </c>
    </row>
    <row r="18" spans="4:38" x14ac:dyDescent="0.2">
      <c r="D18" s="9">
        <v>7.24848941020071</v>
      </c>
      <c r="E18" s="9">
        <v>20.665549014141099</v>
      </c>
      <c r="F18" s="9">
        <v>63.627097285495701</v>
      </c>
      <c r="G18" s="9">
        <v>3.7051189071951698</v>
      </c>
      <c r="H18" s="9">
        <v>2.7072198185894401</v>
      </c>
      <c r="I18" s="9">
        <v>5.6490421498111996</v>
      </c>
      <c r="J18" s="9">
        <v>21.919034840325001</v>
      </c>
      <c r="K18" s="9">
        <v>4.0006458060761396</v>
      </c>
      <c r="M18" s="9">
        <v>34.449156253482002</v>
      </c>
      <c r="N18" s="9">
        <v>31.440640004780001</v>
      </c>
      <c r="O18" s="9">
        <v>95.575170533346594</v>
      </c>
      <c r="P18" s="9">
        <v>15.114450461588801</v>
      </c>
      <c r="Q18" s="9">
        <v>40.573741190354902</v>
      </c>
      <c r="R18" s="9">
        <v>28.812739826751301</v>
      </c>
      <c r="S18" s="9">
        <v>101.71679888715001</v>
      </c>
      <c r="T18" s="9">
        <v>25.7812762038029</v>
      </c>
      <c r="V18" s="9">
        <v>0.164997170983085</v>
      </c>
      <c r="W18" s="9">
        <v>0.44202995190343303</v>
      </c>
      <c r="X18" s="9">
        <v>0.31175990512312202</v>
      </c>
      <c r="Y18" s="9">
        <v>1.25091395535156</v>
      </c>
      <c r="Z18" s="9">
        <v>1.64450976572118</v>
      </c>
      <c r="AA18" s="9">
        <v>6.92902290886496</v>
      </c>
      <c r="AB18" s="9">
        <v>5.0666672481571897</v>
      </c>
      <c r="AC18" s="9">
        <v>5.00428403465384</v>
      </c>
      <c r="AE18" s="9">
        <v>1.2287990440685901</v>
      </c>
      <c r="AF18" s="9">
        <v>1.58457776416811</v>
      </c>
      <c r="AG18" s="9">
        <v>1.1003591888390201</v>
      </c>
      <c r="AH18" s="9">
        <v>4.3716916954662102</v>
      </c>
      <c r="AI18" s="9">
        <v>6.8436920570411397</v>
      </c>
      <c r="AJ18" s="9">
        <v>17.641558338014399</v>
      </c>
      <c r="AK18" s="9">
        <v>10.255212689249801</v>
      </c>
      <c r="AL18" s="9">
        <v>23.311246017206901</v>
      </c>
    </row>
    <row r="19" spans="4:38" x14ac:dyDescent="0.2">
      <c r="D19" s="9">
        <v>2.7904532902987502</v>
      </c>
      <c r="E19" s="9">
        <v>17.932901135684599</v>
      </c>
      <c r="F19" s="9">
        <v>46.492087307307301</v>
      </c>
      <c r="G19" s="9">
        <v>1.3957498564522399</v>
      </c>
      <c r="H19" s="9">
        <v>2.59106501189286</v>
      </c>
      <c r="I19" s="9">
        <v>4.2490748553553299</v>
      </c>
      <c r="J19" s="9">
        <v>17.290473552379801</v>
      </c>
      <c r="K19" s="9">
        <v>3.9241035317875701</v>
      </c>
      <c r="M19" s="9">
        <v>13.1289743759049</v>
      </c>
      <c r="N19" s="9">
        <v>38.166181476647402</v>
      </c>
      <c r="O19" s="9">
        <v>83.423959374510105</v>
      </c>
      <c r="P19" s="9">
        <v>14.5049216902617</v>
      </c>
      <c r="Q19" s="9">
        <v>20.901927095426899</v>
      </c>
      <c r="R19" s="9">
        <v>27.988080573824998</v>
      </c>
      <c r="S19" s="9">
        <v>52.3380876601639</v>
      </c>
      <c r="T19" s="9">
        <v>61.539738966140199</v>
      </c>
      <c r="V19" s="9">
        <v>0.28311067199812001</v>
      </c>
      <c r="W19" s="9">
        <v>0.40934634272645698</v>
      </c>
      <c r="X19" s="9">
        <v>0.37318235167184699</v>
      </c>
      <c r="Y19" s="9">
        <v>0.61548642225032801</v>
      </c>
      <c r="Z19" s="9">
        <v>2.2018658505386899</v>
      </c>
      <c r="AA19" s="9">
        <v>3.01342722494396</v>
      </c>
      <c r="AB19" s="9">
        <v>2.3319770813811398</v>
      </c>
      <c r="AC19" s="9">
        <v>4.2365212130644201</v>
      </c>
      <c r="AE19" s="9">
        <v>1.14928528041781</v>
      </c>
      <c r="AF19" s="9">
        <v>1.4117147600320901</v>
      </c>
      <c r="AG19" s="9">
        <v>1.25950756758921</v>
      </c>
      <c r="AH19" s="9">
        <v>3.5688196752538501</v>
      </c>
      <c r="AI19" s="9">
        <v>11.0982378793476</v>
      </c>
      <c r="AJ19" s="9">
        <v>8.0786115795538702</v>
      </c>
      <c r="AK19" s="9">
        <v>5.5720578187590597</v>
      </c>
      <c r="AL19" s="9">
        <v>17.675986771942402</v>
      </c>
    </row>
    <row r="20" spans="4:38" x14ac:dyDescent="0.2">
      <c r="D20" s="9">
        <v>2.26211275052481</v>
      </c>
      <c r="E20" s="9">
        <v>9.6760949532668796</v>
      </c>
      <c r="F20" s="9">
        <v>13.168150804647899</v>
      </c>
      <c r="G20" s="9">
        <v>25.0797692283301</v>
      </c>
      <c r="H20" s="9">
        <v>4.6940612483994997</v>
      </c>
      <c r="I20" s="9">
        <v>8.0373692654339308</v>
      </c>
      <c r="J20" s="9">
        <v>21.593822331443299</v>
      </c>
      <c r="K20" s="9">
        <v>16.319769417859099</v>
      </c>
      <c r="M20" s="9">
        <v>13.926883227111899</v>
      </c>
      <c r="N20" s="9">
        <v>74.853601411290697</v>
      </c>
      <c r="O20" s="9">
        <v>34.446863674253898</v>
      </c>
      <c r="P20" s="9">
        <v>118.19977858924599</v>
      </c>
      <c r="Q20" s="9">
        <v>26.4378506716643</v>
      </c>
      <c r="R20" s="9">
        <v>94.670821287517896</v>
      </c>
      <c r="S20" s="9">
        <v>62.388733966002803</v>
      </c>
      <c r="T20" s="9">
        <v>155.65075009835101</v>
      </c>
      <c r="V20" s="9">
        <v>0.30231135925482999</v>
      </c>
      <c r="W20" s="9">
        <v>0.75902723791174997</v>
      </c>
      <c r="X20" s="9">
        <v>3.0980883178416501</v>
      </c>
      <c r="Y20" s="9">
        <v>0.25746224194252498</v>
      </c>
      <c r="Z20" s="9">
        <v>4.3792610698859598</v>
      </c>
      <c r="AA20" s="9">
        <v>3.0757955191142998</v>
      </c>
      <c r="AB20" s="9">
        <v>3.4452314083798101</v>
      </c>
      <c r="AC20" s="9">
        <v>1.1826245729354701</v>
      </c>
      <c r="AE20" s="9">
        <v>1.51266648060343</v>
      </c>
      <c r="AF20" s="9">
        <v>2.1822134564459099</v>
      </c>
      <c r="AG20" s="9">
        <v>8.4570404482010595</v>
      </c>
      <c r="AH20" s="9">
        <v>0.96188055286282104</v>
      </c>
      <c r="AI20" s="9">
        <v>20.920529079756601</v>
      </c>
      <c r="AJ20" s="9">
        <v>9.4480903871172295</v>
      </c>
      <c r="AK20" s="9">
        <v>9.41996435684635</v>
      </c>
      <c r="AL20" s="9">
        <v>4.1253620537311901</v>
      </c>
    </row>
    <row r="21" spans="4:38" x14ac:dyDescent="0.2">
      <c r="D21" s="9">
        <v>1.90162588785367</v>
      </c>
      <c r="E21" s="9">
        <v>12.883275556311</v>
      </c>
      <c r="F21" s="9">
        <v>46.693502299870197</v>
      </c>
      <c r="G21" s="9">
        <v>62.104267186234303</v>
      </c>
      <c r="H21" s="9">
        <v>3.2050604025479199</v>
      </c>
      <c r="I21" s="9">
        <v>7.0373501243177703</v>
      </c>
      <c r="J21" s="9">
        <v>26.189322704003999</v>
      </c>
      <c r="K21" s="9">
        <v>41.864704454133403</v>
      </c>
      <c r="M21" s="9">
        <v>10.6707661951303</v>
      </c>
      <c r="N21" s="9">
        <v>45.933188074212403</v>
      </c>
      <c r="O21" s="9">
        <v>50.9993434879106</v>
      </c>
      <c r="P21" s="9">
        <v>98.394971388258895</v>
      </c>
      <c r="Q21" s="9">
        <v>26.141371466320699</v>
      </c>
      <c r="R21" s="9">
        <v>55.656755273529697</v>
      </c>
      <c r="S21" s="9">
        <v>55.708309126791796</v>
      </c>
      <c r="T21" s="9">
        <v>119.035774165072</v>
      </c>
      <c r="V21" s="9">
        <v>0.265099308973268</v>
      </c>
      <c r="W21" s="9">
        <v>0.38994093536110602</v>
      </c>
      <c r="X21" s="9">
        <v>0.39194163138195398</v>
      </c>
      <c r="Y21" s="9">
        <v>0.19621223196086299</v>
      </c>
      <c r="Z21" s="9">
        <v>2.2963811887100301</v>
      </c>
      <c r="AA21" s="9">
        <v>5.3579489524326398</v>
      </c>
      <c r="AB21" s="9">
        <v>4.34082097543111</v>
      </c>
      <c r="AC21" s="9">
        <v>3.2349006702087899</v>
      </c>
      <c r="AE21" s="9">
        <v>2.9223958549322302</v>
      </c>
      <c r="AF21" s="9">
        <v>2.0241473111262098</v>
      </c>
      <c r="AG21" s="9">
        <v>2.13498765138494</v>
      </c>
      <c r="AH21" s="9">
        <v>1.10868681578003</v>
      </c>
      <c r="AI21" s="9">
        <v>11.305512865880599</v>
      </c>
      <c r="AJ21" s="9">
        <v>20.698185950028801</v>
      </c>
      <c r="AK21" s="9">
        <v>21.2959687236979</v>
      </c>
      <c r="AL21" s="9">
        <v>29.09174848156</v>
      </c>
    </row>
    <row r="22" spans="4:38" x14ac:dyDescent="0.2">
      <c r="D22" s="9">
        <v>89.934386994479794</v>
      </c>
      <c r="E22" s="9">
        <v>16.440518549490601</v>
      </c>
      <c r="F22" s="9">
        <v>25.245975254417001</v>
      </c>
      <c r="G22" s="9">
        <v>18.812526687721</v>
      </c>
      <c r="H22" s="9">
        <v>52.929446313758902</v>
      </c>
      <c r="I22" s="9">
        <v>10.819334550654601</v>
      </c>
      <c r="J22" s="9">
        <v>30.703645558638399</v>
      </c>
      <c r="K22" s="9">
        <v>7.08716605571757</v>
      </c>
      <c r="M22" s="9">
        <v>250.46420276287699</v>
      </c>
      <c r="N22" s="9">
        <v>69.983893275208203</v>
      </c>
      <c r="O22" s="9">
        <v>51.087263063141201</v>
      </c>
      <c r="P22" s="9">
        <v>86.393075563916994</v>
      </c>
      <c r="Q22" s="9">
        <v>197.945043000878</v>
      </c>
      <c r="R22" s="9">
        <v>86.626581681400296</v>
      </c>
      <c r="S22" s="9">
        <v>99.789755618976699</v>
      </c>
      <c r="T22" s="9">
        <v>53.565972036418202</v>
      </c>
      <c r="V22" s="9">
        <v>0.62834240843630595</v>
      </c>
      <c r="W22" s="9">
        <v>0.248892469187071</v>
      </c>
      <c r="X22" s="9">
        <v>0.25947080832185798</v>
      </c>
      <c r="Y22" s="9">
        <v>0.47740646440697299</v>
      </c>
      <c r="Z22" s="9">
        <v>7.8348907463802204</v>
      </c>
      <c r="AA22" s="9">
        <v>3.8849038689400501</v>
      </c>
      <c r="AB22" s="9">
        <v>2.3055920524404701</v>
      </c>
      <c r="AC22" s="9">
        <v>4.8227981071897901</v>
      </c>
      <c r="AE22" s="9">
        <v>4.0276267193358199</v>
      </c>
      <c r="AF22" s="9">
        <v>1.06327012618104</v>
      </c>
      <c r="AG22" s="9">
        <v>1.13639620316428</v>
      </c>
      <c r="AH22" s="9">
        <v>1.97942210912656</v>
      </c>
      <c r="AI22" s="9">
        <v>43.302195370113303</v>
      </c>
      <c r="AJ22" s="9">
        <v>11.475475614311099</v>
      </c>
      <c r="AK22" s="9">
        <v>8.0273131458768994</v>
      </c>
      <c r="AL22" s="9">
        <v>19.9152859928023</v>
      </c>
    </row>
    <row r="23" spans="4:38" x14ac:dyDescent="0.2">
      <c r="D23" s="9">
        <v>9.3418739623002605</v>
      </c>
      <c r="E23" s="9">
        <v>28.984436298614501</v>
      </c>
      <c r="F23" s="9">
        <v>21.9451021826427</v>
      </c>
      <c r="G23" s="9">
        <v>20.226572099142999</v>
      </c>
      <c r="H23" s="9">
        <v>12.791338410644199</v>
      </c>
      <c r="I23" s="9">
        <v>30.297023439040199</v>
      </c>
      <c r="J23" s="9">
        <v>15.931729563778299</v>
      </c>
      <c r="K23" s="9">
        <v>13.220742957368801</v>
      </c>
      <c r="M23" s="9">
        <v>90.234695760839898</v>
      </c>
      <c r="N23" s="9">
        <v>62.001138043521998</v>
      </c>
      <c r="O23" s="9">
        <v>71.444696845801204</v>
      </c>
      <c r="P23" s="9">
        <v>28.6103241416351</v>
      </c>
      <c r="Q23" s="9">
        <v>67.530740843827701</v>
      </c>
      <c r="R23" s="9">
        <v>83.511131549054198</v>
      </c>
      <c r="S23" s="9">
        <v>123.045463560233</v>
      </c>
      <c r="T23" s="9">
        <v>43.673851719128898</v>
      </c>
      <c r="V23" s="9">
        <v>0.73172518387193497</v>
      </c>
      <c r="W23" s="9">
        <v>0.35159690443117497</v>
      </c>
      <c r="X23" s="9">
        <v>0.33441291289910102</v>
      </c>
      <c r="Y23" s="9">
        <v>0.27580374246547201</v>
      </c>
      <c r="Z23" s="9">
        <v>10.9776634953349</v>
      </c>
      <c r="AA23" s="9">
        <v>1.7351916452274001</v>
      </c>
      <c r="AB23" s="9">
        <v>3.95361115028247</v>
      </c>
      <c r="AC23" s="9">
        <v>3.17321441453154</v>
      </c>
      <c r="AE23" s="9">
        <v>2.9197381738688799</v>
      </c>
      <c r="AF23" s="9">
        <v>1.38912730488326</v>
      </c>
      <c r="AG23" s="9">
        <v>1.8378125799407901</v>
      </c>
      <c r="AH23" s="9">
        <v>1.18077972903017</v>
      </c>
      <c r="AI23" s="9">
        <v>44.809108880135597</v>
      </c>
      <c r="AJ23" s="9">
        <v>6.1166702142762297</v>
      </c>
      <c r="AK23" s="9">
        <v>15.1688848030426</v>
      </c>
      <c r="AL23" s="9">
        <v>15.934347771892099</v>
      </c>
    </row>
    <row r="24" spans="4:38" x14ac:dyDescent="0.2">
      <c r="D24" s="9">
        <v>46.422272783749897</v>
      </c>
      <c r="E24" s="9">
        <v>20.020056772627001</v>
      </c>
      <c r="F24" s="9">
        <v>21.165527667067501</v>
      </c>
      <c r="G24" s="9">
        <v>44.5507718551276</v>
      </c>
      <c r="H24" s="9">
        <v>43.461882860057003</v>
      </c>
      <c r="I24" s="9">
        <v>19.6005756504136</v>
      </c>
      <c r="J24" s="9">
        <v>8.8936362304548808</v>
      </c>
      <c r="K24" s="9">
        <v>75.321249532066304</v>
      </c>
      <c r="M24" s="9">
        <v>117.40412435803999</v>
      </c>
      <c r="N24" s="9">
        <v>38.5757469241697</v>
      </c>
      <c r="O24" s="9">
        <v>56.516320722874298</v>
      </c>
      <c r="P24" s="9">
        <v>196.97211661441099</v>
      </c>
      <c r="Q24" s="9">
        <v>146.29668793070101</v>
      </c>
      <c r="R24" s="9">
        <v>58.202998150611798</v>
      </c>
      <c r="S24" s="9">
        <v>52.899147100284402</v>
      </c>
      <c r="T24" s="9">
        <v>213.18040905278301</v>
      </c>
      <c r="V24" s="9">
        <v>0.36523803529096599</v>
      </c>
      <c r="W24" s="9">
        <v>0.415051360342932</v>
      </c>
      <c r="X24" s="9">
        <v>0.33157395273581203</v>
      </c>
      <c r="Y24" s="9">
        <v>0.80025964777879299</v>
      </c>
      <c r="Z24" s="9">
        <v>3.8066033117741598</v>
      </c>
      <c r="AA24" s="9">
        <v>2.6729373856129399</v>
      </c>
      <c r="AB24" s="9">
        <v>3.0453929645075002</v>
      </c>
      <c r="AC24" s="9">
        <v>2.5996865958612498</v>
      </c>
      <c r="AE24" s="9">
        <v>1.6656134029985199</v>
      </c>
      <c r="AF24" s="9">
        <v>1.88479947731931</v>
      </c>
      <c r="AG24" s="9">
        <v>1.71155783017454</v>
      </c>
      <c r="AH24" s="9">
        <v>3.9029592209427499</v>
      </c>
      <c r="AI24" s="9">
        <v>17.199125539040399</v>
      </c>
      <c r="AJ24" s="9">
        <v>15.354121314705999</v>
      </c>
      <c r="AK24" s="9">
        <v>15.068952103616001</v>
      </c>
      <c r="AL24" s="9">
        <v>12.059580241201701</v>
      </c>
    </row>
    <row r="25" spans="4:38" x14ac:dyDescent="0.2">
      <c r="D25" s="9">
        <v>16.689613505024798</v>
      </c>
      <c r="E25" s="9">
        <v>22.1270443834077</v>
      </c>
      <c r="F25" s="9">
        <v>51.805009681435799</v>
      </c>
      <c r="G25" s="9">
        <v>2.6782331673307498</v>
      </c>
      <c r="H25" s="9">
        <v>15.0684140278941</v>
      </c>
      <c r="I25" s="9">
        <v>12.0868990177418</v>
      </c>
      <c r="J25" s="9">
        <v>28.675005572892001</v>
      </c>
      <c r="K25" s="9">
        <v>3.9874732620217599</v>
      </c>
      <c r="M25" s="9">
        <v>75.122220050120106</v>
      </c>
      <c r="N25" s="9">
        <v>52.657528850741102</v>
      </c>
      <c r="O25" s="9">
        <v>116.689936316035</v>
      </c>
      <c r="P25" s="9">
        <v>15.5530930059096</v>
      </c>
      <c r="Q25" s="9">
        <v>114.79402657861</v>
      </c>
      <c r="R25" s="9">
        <v>80.122393464954001</v>
      </c>
      <c r="S25" s="9">
        <v>145.81511687716599</v>
      </c>
      <c r="T25" s="9">
        <v>39.8398650422277</v>
      </c>
      <c r="V25" s="9">
        <v>0.61735598558217297</v>
      </c>
      <c r="W25" s="9">
        <v>0.30125138562555898</v>
      </c>
      <c r="X25" s="9">
        <v>0.29136678432788898</v>
      </c>
      <c r="Y25" s="9">
        <v>0.308261447885883</v>
      </c>
      <c r="Z25" s="9">
        <v>8.7201080334284704</v>
      </c>
      <c r="AA25" s="9">
        <v>5.6869868499621301</v>
      </c>
      <c r="AB25" s="9">
        <v>2.6669100591852102</v>
      </c>
      <c r="AC25" s="9">
        <v>2.7376239047947299</v>
      </c>
      <c r="AE25" s="9">
        <v>3.72982195339678</v>
      </c>
      <c r="AF25" s="9">
        <v>1.4296832519543701</v>
      </c>
      <c r="AG25" s="9">
        <v>1.7148400153460399</v>
      </c>
      <c r="AH25" s="9">
        <v>1.2642449400292499</v>
      </c>
      <c r="AI25" s="9">
        <v>54.085463865519799</v>
      </c>
      <c r="AJ25" s="9">
        <v>21.646821187239802</v>
      </c>
      <c r="AK25" s="9">
        <v>15.0096535522535</v>
      </c>
      <c r="AL25" s="9">
        <v>7.0301582098496898</v>
      </c>
    </row>
    <row r="26" spans="4:38" x14ac:dyDescent="0.2">
      <c r="D26" s="9">
        <v>8.3871453903190307</v>
      </c>
      <c r="E26" s="9">
        <v>10.255369515365601</v>
      </c>
      <c r="F26" s="9">
        <v>7.16988375212261</v>
      </c>
      <c r="G26" s="9">
        <v>1.2337853054064201</v>
      </c>
      <c r="H26" s="9">
        <v>8.5792365833935307</v>
      </c>
      <c r="I26" s="9">
        <v>9.9643468278156693</v>
      </c>
      <c r="J26" s="9">
        <v>5.6716239161270199</v>
      </c>
      <c r="K26" s="9">
        <v>2.3395509190224</v>
      </c>
      <c r="M26" s="9">
        <v>18.298005507155899</v>
      </c>
      <c r="N26" s="9">
        <v>25.8511998455946</v>
      </c>
      <c r="O26" s="9">
        <v>30.713661634524001</v>
      </c>
      <c r="P26" s="9">
        <v>5.5401355129619203</v>
      </c>
      <c r="Q26" s="9">
        <v>35.5529967072776</v>
      </c>
      <c r="R26" s="9">
        <v>41.743907194104899</v>
      </c>
      <c r="S26" s="9">
        <v>47.532281694964503</v>
      </c>
      <c r="T26" s="9">
        <v>15.7132211767937</v>
      </c>
      <c r="V26" s="9">
        <v>0.34559516539292001</v>
      </c>
      <c r="W26" s="9">
        <v>0.33093193270679699</v>
      </c>
      <c r="X26" s="9">
        <v>0.31385946395813602</v>
      </c>
      <c r="Y26" s="9">
        <v>0.44237627062030899</v>
      </c>
      <c r="Z26" s="9">
        <v>2.4744903350781899</v>
      </c>
      <c r="AA26" s="9">
        <v>2.79258452270911</v>
      </c>
      <c r="AB26" s="9">
        <v>5.3492026058846296</v>
      </c>
      <c r="AC26" s="9">
        <v>5.0918620923477604</v>
      </c>
      <c r="AE26" s="9">
        <v>1.7586550569850099</v>
      </c>
      <c r="AF26" s="9">
        <v>1.4235712185421601</v>
      </c>
      <c r="AG26" s="9">
        <v>1.82979501238964</v>
      </c>
      <c r="AH26" s="9">
        <v>1.6788600077902101</v>
      </c>
      <c r="AI26" s="9">
        <v>10.596937108378899</v>
      </c>
      <c r="AJ26" s="9">
        <v>8.9330224504750504</v>
      </c>
      <c r="AK26" s="9">
        <v>20.323826132461701</v>
      </c>
      <c r="AL26" s="9">
        <v>15.0791029814496</v>
      </c>
    </row>
    <row r="27" spans="4:38" x14ac:dyDescent="0.2">
      <c r="D27" s="9">
        <v>12.165464411074799</v>
      </c>
      <c r="E27" s="9">
        <v>6.5448125664790204</v>
      </c>
      <c r="F27" s="9">
        <v>9.6020462051060793</v>
      </c>
      <c r="G27" s="9">
        <v>8.4889201829053107</v>
      </c>
      <c r="H27" s="9">
        <v>8.6962432286217499</v>
      </c>
      <c r="I27" s="9">
        <v>2.53982270566113</v>
      </c>
      <c r="J27" s="9">
        <v>6.2838352288406396</v>
      </c>
      <c r="K27" s="9">
        <v>5.78940714604202</v>
      </c>
      <c r="M27" s="9">
        <v>22.484756441325199</v>
      </c>
      <c r="N27" s="9">
        <v>24.900336360252702</v>
      </c>
      <c r="O27" s="9">
        <v>44.997389461953702</v>
      </c>
      <c r="P27" s="9">
        <v>21.3525077538491</v>
      </c>
      <c r="Q27" s="9">
        <v>25.99756827869</v>
      </c>
      <c r="R27" s="9">
        <v>13.2442072326222</v>
      </c>
      <c r="S27" s="9">
        <v>38.101625783034798</v>
      </c>
      <c r="T27" s="9">
        <v>32.0020955358058</v>
      </c>
      <c r="V27" s="9">
        <v>0.15789310044143301</v>
      </c>
      <c r="W27" s="9">
        <v>0.38310718284894901</v>
      </c>
      <c r="X27" s="9">
        <v>0.31520913996133398</v>
      </c>
      <c r="Y27" s="9">
        <v>0.34804047472771699</v>
      </c>
      <c r="Z27" s="9">
        <v>1.1846587491374201</v>
      </c>
      <c r="AA27" s="9">
        <v>5.4182053382012301</v>
      </c>
      <c r="AB27" s="9">
        <v>4.1532006822956404</v>
      </c>
      <c r="AC27" s="9">
        <v>2.9658862776173298</v>
      </c>
      <c r="AE27" s="9">
        <v>0.92640646276547001</v>
      </c>
      <c r="AF27" s="9">
        <v>1.9396068533331601</v>
      </c>
      <c r="AG27" s="9">
        <v>1.87692352758232</v>
      </c>
      <c r="AH27" s="9">
        <v>2.6736194943751102</v>
      </c>
      <c r="AI27" s="9">
        <v>3.7612301319494899</v>
      </c>
      <c r="AJ27" s="9">
        <v>20.926231433576199</v>
      </c>
      <c r="AK27" s="9">
        <v>19.049709855488899</v>
      </c>
      <c r="AL27" s="9">
        <v>21.800776041851499</v>
      </c>
    </row>
    <row r="28" spans="4:38" x14ac:dyDescent="0.2">
      <c r="D28" s="9">
        <v>3.6957301336400801</v>
      </c>
      <c r="E28" s="9"/>
      <c r="F28" s="9">
        <v>2.21394419572127</v>
      </c>
      <c r="G28" s="9">
        <v>10.5217229524185</v>
      </c>
      <c r="H28" s="9">
        <v>5.2225011768920204</v>
      </c>
      <c r="I28" s="9"/>
      <c r="J28" s="9">
        <v>7.0202915287589098</v>
      </c>
      <c r="K28" s="9">
        <v>7.8093930577014703</v>
      </c>
      <c r="M28" s="9">
        <v>11.266761349134599</v>
      </c>
      <c r="N28" s="9"/>
      <c r="O28" s="9">
        <v>8.7296591697423995</v>
      </c>
      <c r="P28" s="9">
        <v>28.998759029507799</v>
      </c>
      <c r="Q28" s="9">
        <v>22.162740692793601</v>
      </c>
      <c r="R28" s="9"/>
      <c r="S28" s="9">
        <v>49.310931812328903</v>
      </c>
      <c r="T28" s="9">
        <v>38.150969352832597</v>
      </c>
      <c r="V28" s="9">
        <v>0.222908840621556</v>
      </c>
      <c r="W28" s="9">
        <v>0.26958474950613798</v>
      </c>
      <c r="X28" s="9">
        <v>0.385689236131246</v>
      </c>
      <c r="Y28" s="9">
        <v>0.22461462668360499</v>
      </c>
      <c r="Z28" s="9">
        <v>2.5630432722076</v>
      </c>
      <c r="AA28" s="9">
        <v>3.7443170979906002</v>
      </c>
      <c r="AB28" s="9">
        <v>3.8082508394162802</v>
      </c>
      <c r="AC28" s="9">
        <v>1.55185885530205</v>
      </c>
      <c r="AE28" s="9">
        <v>1.1087069130160501</v>
      </c>
      <c r="AF28" s="9">
        <v>1.12891303170337</v>
      </c>
      <c r="AG28" s="9">
        <v>2.0193197577072701</v>
      </c>
      <c r="AH28" s="9">
        <v>1.24319789844951</v>
      </c>
      <c r="AI28" s="9">
        <v>11.858552585762</v>
      </c>
      <c r="AJ28" s="9">
        <v>9.1394591180920592</v>
      </c>
      <c r="AK28" s="9">
        <v>14.5686004513695</v>
      </c>
      <c r="AL28" s="9">
        <v>8.2600835942698296</v>
      </c>
    </row>
    <row r="29" spans="4:38" x14ac:dyDescent="0.2">
      <c r="D29" s="9">
        <v>0.48049081266320398</v>
      </c>
      <c r="E29" s="9"/>
      <c r="F29" s="9"/>
      <c r="G29" s="9">
        <v>12.7607380288415</v>
      </c>
      <c r="H29" s="9">
        <v>2.0052109988664002</v>
      </c>
      <c r="I29" s="9"/>
      <c r="J29" s="9"/>
      <c r="K29" s="9">
        <v>7.5756480272023401</v>
      </c>
      <c r="M29" s="9">
        <v>3.38083692925224</v>
      </c>
      <c r="N29" s="9"/>
      <c r="O29" s="9"/>
      <c r="P29" s="9">
        <v>17.1197285606804</v>
      </c>
      <c r="Q29" s="9">
        <v>14.8454388916025</v>
      </c>
      <c r="R29" s="9"/>
      <c r="S29" s="9"/>
      <c r="T29" s="9">
        <v>25.328655597645199</v>
      </c>
      <c r="V29" s="9">
        <v>0.16519123855340101</v>
      </c>
      <c r="W29" s="9">
        <v>0.16989256321520699</v>
      </c>
      <c r="X29" s="9">
        <v>0.41117925754034002</v>
      </c>
      <c r="Y29" s="9">
        <v>0.29832690708571802</v>
      </c>
      <c r="Z29" s="9">
        <v>1.8598573268624601</v>
      </c>
      <c r="AA29" s="9">
        <v>1.0729712159853599</v>
      </c>
      <c r="AB29" s="9">
        <v>5.1098882228850098</v>
      </c>
      <c r="AC29" s="9">
        <v>3.3405639844957999</v>
      </c>
      <c r="AE29" s="9">
        <v>0.94990372238286502</v>
      </c>
      <c r="AF29" s="9">
        <v>0.69505534468785801</v>
      </c>
      <c r="AG29" s="9">
        <v>2.1430192122329701</v>
      </c>
      <c r="AH29" s="9">
        <v>1.43808384493272</v>
      </c>
      <c r="AI29" s="9">
        <v>7.4319361645496098</v>
      </c>
      <c r="AJ29" s="9">
        <v>3.4903024167946399</v>
      </c>
      <c r="AK29" s="9">
        <v>27.3693391099542</v>
      </c>
      <c r="AL29" s="9">
        <v>12.720848550657999</v>
      </c>
    </row>
    <row r="30" spans="4:38" x14ac:dyDescent="0.2">
      <c r="D30" s="9">
        <v>0.59891209039608695</v>
      </c>
      <c r="E30" s="9"/>
      <c r="F30" s="9"/>
      <c r="G30" s="9"/>
      <c r="H30" s="9">
        <v>2.0372760809673101</v>
      </c>
      <c r="I30" s="9"/>
      <c r="J30" s="9"/>
      <c r="K30" s="9"/>
      <c r="M30" s="9">
        <v>4.2766996744975501</v>
      </c>
      <c r="N30" s="9"/>
      <c r="O30" s="9"/>
      <c r="P30" s="9"/>
      <c r="Q30" s="9">
        <v>15.5750734744631</v>
      </c>
      <c r="R30" s="9"/>
      <c r="S30" s="9"/>
      <c r="T30" s="9"/>
      <c r="V30" s="9">
        <v>0.32137520095813499</v>
      </c>
      <c r="W30" s="9">
        <v>0.32866264529044698</v>
      </c>
      <c r="X30" s="9"/>
      <c r="Y30" s="9">
        <v>0.26270191677649002</v>
      </c>
      <c r="Z30" s="9">
        <v>1.57551176536403</v>
      </c>
      <c r="AA30" s="9">
        <v>3.41471993440268</v>
      </c>
      <c r="AB30" s="9"/>
      <c r="AC30" s="9">
        <v>2.2843171010449699</v>
      </c>
      <c r="AE30" s="9">
        <v>1.4402968814452799</v>
      </c>
      <c r="AF30" s="9">
        <v>1.67682649413882</v>
      </c>
      <c r="AG30" s="9"/>
      <c r="AH30" s="9">
        <v>1.2387125796203899</v>
      </c>
      <c r="AI30" s="9">
        <v>5.7329178225861499</v>
      </c>
      <c r="AJ30" s="9">
        <v>10.64278502292</v>
      </c>
      <c r="AK30" s="9"/>
      <c r="AL30" s="9">
        <v>9.6458334244754607</v>
      </c>
    </row>
    <row r="31" spans="4:38" x14ac:dyDescent="0.2">
      <c r="D31" s="9">
        <v>1.5414611057474701</v>
      </c>
      <c r="E31" s="9"/>
      <c r="F31" s="9"/>
      <c r="G31" s="9"/>
      <c r="H31" s="9">
        <v>1.5328241500891999</v>
      </c>
      <c r="I31" s="9"/>
      <c r="J31" s="9"/>
      <c r="K31" s="9"/>
      <c r="M31" s="9">
        <v>7.6936856182728297</v>
      </c>
      <c r="N31" s="9"/>
      <c r="O31" s="9"/>
      <c r="P31" s="9"/>
      <c r="Q31" s="9">
        <v>13.032426519479801</v>
      </c>
      <c r="R31" s="9"/>
      <c r="S31" s="9"/>
      <c r="T31" s="9"/>
      <c r="V31" s="9">
        <v>0.23917342907907399</v>
      </c>
      <c r="W31" s="9">
        <v>0.28421964573962299</v>
      </c>
      <c r="X31" s="9"/>
      <c r="Y31" s="9">
        <v>0.28749092749079602</v>
      </c>
      <c r="Z31" s="9">
        <v>1.1831409274584701</v>
      </c>
      <c r="AA31" s="9">
        <v>2.9902910333775301</v>
      </c>
      <c r="AB31" s="9"/>
      <c r="AC31" s="9">
        <v>2.1351902517919799</v>
      </c>
      <c r="AE31" s="9">
        <v>1.11980926221496</v>
      </c>
      <c r="AF31" s="9">
        <v>1.27628854496991</v>
      </c>
      <c r="AG31" s="9"/>
      <c r="AH31" s="9">
        <v>1.1400313063246601</v>
      </c>
      <c r="AI31" s="9">
        <v>3.7373508206668999</v>
      </c>
      <c r="AJ31" s="9">
        <v>11.436260379394501</v>
      </c>
      <c r="AK31" s="9"/>
      <c r="AL31" s="9">
        <v>8.0864360178042602</v>
      </c>
    </row>
    <row r="32" spans="4:38" x14ac:dyDescent="0.2">
      <c r="D32" s="9">
        <v>3.1863040003913601</v>
      </c>
      <c r="E32" s="9"/>
      <c r="F32" s="9"/>
      <c r="G32" s="9"/>
      <c r="H32" s="9">
        <v>3.6810930130456501</v>
      </c>
      <c r="I32" s="9"/>
      <c r="J32" s="9"/>
      <c r="K32" s="9"/>
      <c r="M32" s="9">
        <v>11.3110536457847</v>
      </c>
      <c r="N32" s="9"/>
      <c r="O32" s="9"/>
      <c r="P32" s="9"/>
      <c r="Q32" s="9">
        <v>18.970235690975599</v>
      </c>
      <c r="R32" s="9"/>
      <c r="S32" s="9"/>
      <c r="T32" s="9"/>
      <c r="V32" s="9">
        <v>0.22655460972562499</v>
      </c>
      <c r="W32" s="9">
        <v>0.20484008731960199</v>
      </c>
      <c r="X32" s="9"/>
      <c r="Y32" s="9"/>
      <c r="Z32" s="9">
        <v>3.1504180581511001</v>
      </c>
      <c r="AA32" s="9">
        <v>2.4732000941243202</v>
      </c>
      <c r="AB32" s="9"/>
      <c r="AC32" s="9"/>
      <c r="AE32" s="9">
        <v>0.95539520646649101</v>
      </c>
      <c r="AF32" s="9">
        <v>0.90934765421345698</v>
      </c>
      <c r="AG32" s="9"/>
      <c r="AH32" s="9"/>
      <c r="AI32" s="9">
        <v>8.2172507755431603</v>
      </c>
      <c r="AJ32" s="9">
        <v>7.9266629280444896</v>
      </c>
      <c r="AK32" s="9"/>
      <c r="AL32" s="9"/>
    </row>
    <row r="33" spans="4:38" x14ac:dyDescent="0.2">
      <c r="D33" s="9">
        <v>71.767087616131406</v>
      </c>
      <c r="E33" s="9"/>
      <c r="F33" s="9"/>
      <c r="G33" s="9"/>
      <c r="H33" s="9">
        <v>54.031133456287897</v>
      </c>
      <c r="I33" s="9"/>
      <c r="J33" s="9"/>
      <c r="K33" s="9"/>
      <c r="M33" s="9">
        <v>117.403030269431</v>
      </c>
      <c r="N33" s="9"/>
      <c r="O33" s="9"/>
      <c r="P33" s="9"/>
      <c r="Q33" s="9">
        <v>160.66394889772201</v>
      </c>
      <c r="R33" s="9"/>
      <c r="S33" s="9"/>
      <c r="T33" s="9"/>
      <c r="V33" s="9">
        <v>0.36100254589414199</v>
      </c>
      <c r="W33" s="9"/>
      <c r="X33" s="9"/>
      <c r="Y33" s="9"/>
      <c r="Z33" s="9">
        <v>5.2075519156431298</v>
      </c>
      <c r="AA33" s="9"/>
      <c r="AB33" s="9"/>
      <c r="AC33" s="9"/>
      <c r="AE33" s="9">
        <v>1.53162198027888</v>
      </c>
      <c r="AF33" s="9"/>
      <c r="AG33" s="9"/>
      <c r="AH33" s="9"/>
      <c r="AI33" s="9">
        <v>17.6882760428579</v>
      </c>
      <c r="AJ33" s="9"/>
      <c r="AK33" s="9"/>
      <c r="AL33" s="9"/>
    </row>
    <row r="34" spans="4:38" x14ac:dyDescent="0.2">
      <c r="M34" s="9"/>
      <c r="N34" s="9"/>
      <c r="O34" s="9"/>
      <c r="P34" s="9"/>
      <c r="Q34" s="9"/>
      <c r="R34" s="9"/>
      <c r="S34" s="9"/>
      <c r="T34" s="9"/>
      <c r="V34" s="9"/>
      <c r="W34" s="9"/>
      <c r="X34" s="9"/>
      <c r="Y34" s="9"/>
      <c r="Z34" s="9"/>
      <c r="AA34" s="9"/>
      <c r="AB34" s="9"/>
      <c r="AC34" s="9"/>
      <c r="AE34" s="9"/>
      <c r="AF34" s="9"/>
      <c r="AG34" s="9"/>
      <c r="AH34" s="9"/>
      <c r="AI34" s="9"/>
      <c r="AJ34" s="9"/>
      <c r="AK34" s="9"/>
      <c r="AL34" s="9"/>
    </row>
    <row r="35" spans="4:38" x14ac:dyDescent="0.2">
      <c r="M35" s="9"/>
      <c r="N35" s="9"/>
      <c r="O35" s="9"/>
      <c r="P35" s="9"/>
    </row>
    <row r="44" spans="4:38" x14ac:dyDescent="0.2">
      <c r="D44" t="s">
        <v>140</v>
      </c>
      <c r="E44" t="s">
        <v>141</v>
      </c>
      <c r="F44" t="s">
        <v>141</v>
      </c>
      <c r="G44" t="s">
        <v>141</v>
      </c>
      <c r="H44" t="s">
        <v>140</v>
      </c>
      <c r="I44" t="s">
        <v>141</v>
      </c>
      <c r="J44" t="s">
        <v>141</v>
      </c>
      <c r="K44" t="s">
        <v>141</v>
      </c>
      <c r="M44" t="s">
        <v>140</v>
      </c>
      <c r="N44" t="s">
        <v>141</v>
      </c>
      <c r="O44" t="s">
        <v>141</v>
      </c>
      <c r="P44" t="s">
        <v>141</v>
      </c>
      <c r="Q44" t="s">
        <v>140</v>
      </c>
      <c r="R44" t="s">
        <v>141</v>
      </c>
      <c r="S44" t="s">
        <v>141</v>
      </c>
      <c r="T44" t="s">
        <v>141</v>
      </c>
      <c r="V44" t="s">
        <v>140</v>
      </c>
      <c r="W44" t="s">
        <v>141</v>
      </c>
      <c r="X44" t="s">
        <v>141</v>
      </c>
      <c r="Y44" t="s">
        <v>141</v>
      </c>
      <c r="Z44" t="s">
        <v>140</v>
      </c>
      <c r="AA44" t="s">
        <v>141</v>
      </c>
      <c r="AB44" t="s">
        <v>141</v>
      </c>
      <c r="AC44" t="s">
        <v>141</v>
      </c>
      <c r="AE44" t="s">
        <v>140</v>
      </c>
      <c r="AF44" t="s">
        <v>141</v>
      </c>
      <c r="AG44" t="s">
        <v>141</v>
      </c>
      <c r="AH44" t="s">
        <v>141</v>
      </c>
      <c r="AI44" t="s">
        <v>140</v>
      </c>
      <c r="AJ44" t="s">
        <v>141</v>
      </c>
      <c r="AK44" t="s">
        <v>141</v>
      </c>
      <c r="AL44" t="s">
        <v>141</v>
      </c>
    </row>
    <row r="45" spans="4:38" x14ac:dyDescent="0.2">
      <c r="D45" t="s">
        <v>142</v>
      </c>
      <c r="E45" t="s">
        <v>143</v>
      </c>
      <c r="F45" t="s">
        <v>82</v>
      </c>
      <c r="G45" t="s">
        <v>144</v>
      </c>
      <c r="H45" t="s">
        <v>142</v>
      </c>
      <c r="I45" t="s">
        <v>143</v>
      </c>
      <c r="J45" t="s">
        <v>82</v>
      </c>
      <c r="K45" t="s">
        <v>144</v>
      </c>
      <c r="M45" t="s">
        <v>142</v>
      </c>
      <c r="N45" t="s">
        <v>143</v>
      </c>
      <c r="O45" t="s">
        <v>82</v>
      </c>
      <c r="P45" t="s">
        <v>144</v>
      </c>
      <c r="Q45" t="s">
        <v>142</v>
      </c>
      <c r="R45" t="s">
        <v>143</v>
      </c>
      <c r="S45" t="s">
        <v>82</v>
      </c>
      <c r="T45" t="s">
        <v>144</v>
      </c>
      <c r="V45" t="s">
        <v>142</v>
      </c>
      <c r="W45" t="s">
        <v>143</v>
      </c>
      <c r="X45" t="s">
        <v>82</v>
      </c>
      <c r="Y45" t="s">
        <v>144</v>
      </c>
      <c r="Z45" t="s">
        <v>142</v>
      </c>
      <c r="AA45" t="s">
        <v>143</v>
      </c>
      <c r="AB45" t="s">
        <v>82</v>
      </c>
      <c r="AC45" t="s">
        <v>144</v>
      </c>
      <c r="AE45" t="s">
        <v>142</v>
      </c>
      <c r="AF45" t="s">
        <v>143</v>
      </c>
      <c r="AG45" t="s">
        <v>82</v>
      </c>
      <c r="AH45" t="s">
        <v>144</v>
      </c>
      <c r="AI45" t="s">
        <v>142</v>
      </c>
      <c r="AJ45" t="s">
        <v>143</v>
      </c>
      <c r="AK45" t="s">
        <v>82</v>
      </c>
      <c r="AL45" t="s">
        <v>144</v>
      </c>
    </row>
    <row r="46" spans="4:38" x14ac:dyDescent="0.2">
      <c r="D46" t="s">
        <v>145</v>
      </c>
      <c r="E46">
        <v>0.91649999999999998</v>
      </c>
      <c r="F46">
        <v>0.89999470000000004</v>
      </c>
      <c r="G46" t="s">
        <v>146</v>
      </c>
      <c r="H46" t="s">
        <v>145</v>
      </c>
      <c r="I46">
        <v>0.1173</v>
      </c>
      <c r="J46">
        <v>0.89999470000000004</v>
      </c>
      <c r="K46" t="s">
        <v>146</v>
      </c>
      <c r="M46" t="s">
        <v>145</v>
      </c>
      <c r="N46">
        <v>0.96130000000000004</v>
      </c>
      <c r="O46">
        <v>0.89999470000000004</v>
      </c>
      <c r="P46" t="s">
        <v>146</v>
      </c>
      <c r="Q46" t="s">
        <v>145</v>
      </c>
      <c r="R46">
        <v>0.10639999999999999</v>
      </c>
      <c r="S46">
        <v>0.89999470000000004</v>
      </c>
      <c r="T46" t="s">
        <v>146</v>
      </c>
      <c r="V46" t="s">
        <v>145</v>
      </c>
      <c r="W46">
        <v>0.85099999999999998</v>
      </c>
      <c r="X46">
        <v>0.89999470000000004</v>
      </c>
      <c r="Y46" t="s">
        <v>146</v>
      </c>
      <c r="Z46" t="s">
        <v>145</v>
      </c>
      <c r="AA46">
        <v>2.3275999999999999</v>
      </c>
      <c r="AB46">
        <v>0.35973739999999998</v>
      </c>
      <c r="AC46" t="s">
        <v>146</v>
      </c>
      <c r="AE46" t="s">
        <v>145</v>
      </c>
      <c r="AF46">
        <v>0.47020000000000001</v>
      </c>
      <c r="AG46">
        <v>0.89999470000000004</v>
      </c>
      <c r="AH46" t="s">
        <v>146</v>
      </c>
      <c r="AI46" t="s">
        <v>145</v>
      </c>
      <c r="AJ46">
        <v>3.5137</v>
      </c>
      <c r="AK46">
        <v>7.0094299999999998E-2</v>
      </c>
      <c r="AL46" t="s">
        <v>146</v>
      </c>
    </row>
    <row r="47" spans="4:38" x14ac:dyDescent="0.2">
      <c r="D47" t="s">
        <v>147</v>
      </c>
      <c r="E47">
        <v>2.4472999999999998</v>
      </c>
      <c r="F47">
        <v>0.3156716</v>
      </c>
      <c r="G47" t="s">
        <v>146</v>
      </c>
      <c r="H47" t="s">
        <v>147</v>
      </c>
      <c r="I47">
        <v>0.78710000000000002</v>
      </c>
      <c r="J47">
        <v>0.89999470000000004</v>
      </c>
      <c r="K47" t="s">
        <v>146</v>
      </c>
      <c r="M47" t="s">
        <v>147</v>
      </c>
      <c r="N47">
        <v>2.1360000000000001</v>
      </c>
      <c r="O47">
        <v>0.43807390000000002</v>
      </c>
      <c r="P47" t="s">
        <v>146</v>
      </c>
      <c r="Q47" t="s">
        <v>147</v>
      </c>
      <c r="R47">
        <v>0.86150000000000004</v>
      </c>
      <c r="S47">
        <v>0.89999470000000004</v>
      </c>
      <c r="T47" t="s">
        <v>146</v>
      </c>
      <c r="V47" t="s">
        <v>147</v>
      </c>
      <c r="W47">
        <v>3.1625999999999999</v>
      </c>
      <c r="X47">
        <v>0.12244910000000001</v>
      </c>
      <c r="Y47" t="s">
        <v>146</v>
      </c>
      <c r="Z47" t="s">
        <v>147</v>
      </c>
      <c r="AA47">
        <v>2.2002999999999999</v>
      </c>
      <c r="AB47">
        <v>0.41087849999999998</v>
      </c>
      <c r="AC47" t="s">
        <v>146</v>
      </c>
      <c r="AE47" t="s">
        <v>147</v>
      </c>
      <c r="AF47">
        <v>2.2187999999999999</v>
      </c>
      <c r="AG47">
        <v>0.40326590000000001</v>
      </c>
      <c r="AH47" t="s">
        <v>146</v>
      </c>
      <c r="AI47" t="s">
        <v>147</v>
      </c>
      <c r="AJ47">
        <v>2.7593000000000001</v>
      </c>
      <c r="AK47">
        <v>0.21538979999999999</v>
      </c>
      <c r="AL47" t="s">
        <v>146</v>
      </c>
    </row>
    <row r="48" spans="4:38" x14ac:dyDescent="0.2">
      <c r="D48" t="s">
        <v>148</v>
      </c>
      <c r="E48">
        <v>0.91830000000000001</v>
      </c>
      <c r="F48">
        <v>0.89999470000000004</v>
      </c>
      <c r="G48" t="s">
        <v>146</v>
      </c>
      <c r="H48" t="s">
        <v>148</v>
      </c>
      <c r="I48">
        <v>1.6405000000000001</v>
      </c>
      <c r="J48">
        <v>0.63629930000000001</v>
      </c>
      <c r="K48" t="s">
        <v>146</v>
      </c>
      <c r="M48" t="s">
        <v>148</v>
      </c>
      <c r="N48">
        <v>1.6323000000000001</v>
      </c>
      <c r="O48">
        <v>0.63951219999999998</v>
      </c>
      <c r="P48" t="s">
        <v>146</v>
      </c>
      <c r="Q48" t="s">
        <v>148</v>
      </c>
      <c r="R48">
        <v>1.7226999999999999</v>
      </c>
      <c r="S48">
        <v>0.60400350000000003</v>
      </c>
      <c r="T48" t="s">
        <v>146</v>
      </c>
      <c r="V48" t="s">
        <v>148</v>
      </c>
      <c r="W48">
        <v>1.1983999999999999</v>
      </c>
      <c r="X48">
        <v>0.80993210000000004</v>
      </c>
      <c r="Y48" t="s">
        <v>146</v>
      </c>
      <c r="Z48" t="s">
        <v>148</v>
      </c>
      <c r="AA48">
        <v>3.3462000000000001</v>
      </c>
      <c r="AB48">
        <v>9.1928700000000002E-2</v>
      </c>
      <c r="AC48" t="s">
        <v>146</v>
      </c>
      <c r="AE48" t="s">
        <v>148</v>
      </c>
      <c r="AF48">
        <v>0.89900000000000002</v>
      </c>
      <c r="AG48">
        <v>0.89999470000000004</v>
      </c>
      <c r="AH48" t="s">
        <v>146</v>
      </c>
      <c r="AI48" t="s">
        <v>148</v>
      </c>
      <c r="AJ48">
        <v>2.8109999999999999</v>
      </c>
      <c r="AK48">
        <v>0.20118059999999999</v>
      </c>
      <c r="AL48" t="s">
        <v>146</v>
      </c>
    </row>
    <row r="49" spans="4:38" x14ac:dyDescent="0.2">
      <c r="D49" t="s">
        <v>150</v>
      </c>
      <c r="E49">
        <v>1.4105000000000001</v>
      </c>
      <c r="F49">
        <v>0.72664819999999997</v>
      </c>
      <c r="G49" t="s">
        <v>146</v>
      </c>
      <c r="H49" t="s">
        <v>150</v>
      </c>
      <c r="I49">
        <v>0.84330000000000005</v>
      </c>
      <c r="J49">
        <v>0.89999470000000004</v>
      </c>
      <c r="K49" t="s">
        <v>146</v>
      </c>
      <c r="M49" t="s">
        <v>150</v>
      </c>
      <c r="N49">
        <v>1.0784</v>
      </c>
      <c r="O49">
        <v>0.85706090000000001</v>
      </c>
      <c r="P49" t="s">
        <v>146</v>
      </c>
      <c r="Q49" t="s">
        <v>150</v>
      </c>
      <c r="R49">
        <v>0.90229999999999999</v>
      </c>
      <c r="S49">
        <v>0.89999470000000004</v>
      </c>
      <c r="T49" t="s">
        <v>146</v>
      </c>
      <c r="V49" t="s">
        <v>150</v>
      </c>
      <c r="W49">
        <v>2.3201999999999998</v>
      </c>
      <c r="X49">
        <v>0.36260379999999998</v>
      </c>
      <c r="Y49" t="s">
        <v>146</v>
      </c>
      <c r="Z49" t="s">
        <v>150</v>
      </c>
      <c r="AA49">
        <v>3.8300000000000001E-2</v>
      </c>
      <c r="AB49">
        <v>0.89999470000000004</v>
      </c>
      <c r="AC49" t="s">
        <v>146</v>
      </c>
      <c r="AE49" t="s">
        <v>150</v>
      </c>
      <c r="AF49">
        <v>2.6440999999999999</v>
      </c>
      <c r="AG49">
        <v>0.2492606</v>
      </c>
      <c r="AH49" t="s">
        <v>146</v>
      </c>
      <c r="AI49" t="s">
        <v>150</v>
      </c>
      <c r="AJ49">
        <v>0.61429999999999996</v>
      </c>
      <c r="AK49">
        <v>0.89999470000000004</v>
      </c>
      <c r="AL49" t="s">
        <v>146</v>
      </c>
    </row>
    <row r="50" spans="4:38" x14ac:dyDescent="0.2">
      <c r="D50" t="s">
        <v>151</v>
      </c>
      <c r="E50">
        <v>2.53E-2</v>
      </c>
      <c r="F50">
        <v>0.89999470000000004</v>
      </c>
      <c r="G50" t="s">
        <v>146</v>
      </c>
      <c r="H50" t="s">
        <v>151</v>
      </c>
      <c r="I50">
        <v>1.6356999999999999</v>
      </c>
      <c r="J50">
        <v>0.63817069999999998</v>
      </c>
      <c r="K50" t="s">
        <v>146</v>
      </c>
      <c r="M50" t="s">
        <v>151</v>
      </c>
      <c r="N50">
        <v>0.5948</v>
      </c>
      <c r="O50">
        <v>0.89999470000000004</v>
      </c>
      <c r="P50" t="s">
        <v>146</v>
      </c>
      <c r="Q50" t="s">
        <v>151</v>
      </c>
      <c r="R50">
        <v>1.7017</v>
      </c>
      <c r="S50">
        <v>0.61225569999999996</v>
      </c>
      <c r="T50" t="s">
        <v>146</v>
      </c>
      <c r="V50" t="s">
        <v>151</v>
      </c>
      <c r="W50">
        <v>0.35370000000000001</v>
      </c>
      <c r="X50">
        <v>0.89999470000000004</v>
      </c>
      <c r="Y50" t="s">
        <v>146</v>
      </c>
      <c r="Z50" t="s">
        <v>151</v>
      </c>
      <c r="AA50">
        <v>1.0353000000000001</v>
      </c>
      <c r="AB50">
        <v>0.87406050000000002</v>
      </c>
      <c r="AC50" t="s">
        <v>146</v>
      </c>
      <c r="AE50" t="s">
        <v>151</v>
      </c>
      <c r="AF50">
        <v>1.349</v>
      </c>
      <c r="AG50">
        <v>0.75068699999999999</v>
      </c>
      <c r="AH50" t="s">
        <v>146</v>
      </c>
      <c r="AI50" t="s">
        <v>151</v>
      </c>
      <c r="AJ50">
        <v>0.65359999999999996</v>
      </c>
      <c r="AK50">
        <v>0.89999470000000004</v>
      </c>
      <c r="AL50" t="s">
        <v>146</v>
      </c>
    </row>
    <row r="51" spans="4:38" x14ac:dyDescent="0.2">
      <c r="D51" t="s">
        <v>152</v>
      </c>
      <c r="E51">
        <v>1.476</v>
      </c>
      <c r="F51">
        <v>0.70092299999999996</v>
      </c>
      <c r="G51" t="s">
        <v>146</v>
      </c>
      <c r="H51" t="s">
        <v>152</v>
      </c>
      <c r="I51">
        <v>0.79320000000000002</v>
      </c>
      <c r="J51">
        <v>0.89999470000000004</v>
      </c>
      <c r="K51" t="s">
        <v>146</v>
      </c>
      <c r="M51" t="s">
        <v>152</v>
      </c>
      <c r="N51">
        <v>0.50509999999999999</v>
      </c>
      <c r="O51">
        <v>0.89999470000000004</v>
      </c>
      <c r="P51" t="s">
        <v>146</v>
      </c>
      <c r="Q51" t="s">
        <v>152</v>
      </c>
      <c r="R51">
        <v>0.7994</v>
      </c>
      <c r="S51">
        <v>0.89999470000000004</v>
      </c>
      <c r="T51" t="s">
        <v>146</v>
      </c>
      <c r="V51" t="s">
        <v>152</v>
      </c>
      <c r="W51">
        <v>1.9541999999999999</v>
      </c>
      <c r="X51">
        <v>0.51270890000000002</v>
      </c>
      <c r="Y51" t="s">
        <v>146</v>
      </c>
      <c r="Z51" t="s">
        <v>152</v>
      </c>
      <c r="AA51">
        <v>1.0354000000000001</v>
      </c>
      <c r="AB51">
        <v>0.87401110000000004</v>
      </c>
      <c r="AC51" t="s">
        <v>146</v>
      </c>
      <c r="AE51" t="s">
        <v>152</v>
      </c>
      <c r="AF51">
        <v>1.3156000000000001</v>
      </c>
      <c r="AG51">
        <v>0.7638412</v>
      </c>
      <c r="AH51" t="s">
        <v>146</v>
      </c>
      <c r="AI51" t="s">
        <v>152</v>
      </c>
      <c r="AJ51">
        <v>2.2100000000000002E-2</v>
      </c>
      <c r="AK51">
        <v>0.89999470000000004</v>
      </c>
      <c r="AL51" t="s">
        <v>146</v>
      </c>
    </row>
  </sheetData>
  <conditionalFormatting sqref="D11:K33">
    <cfRule type="cellIs" dxfId="498" priority="17" operator="equal">
      <formula>0.0166666666666667</formula>
    </cfRule>
    <cfRule type="cellIs" dxfId="497" priority="18" stopIfTrue="1" operator="equal">
      <formula>0.003676471</formula>
    </cfRule>
    <cfRule type="cellIs" dxfId="496" priority="19" stopIfTrue="1" operator="equal">
      <formula>0.01984127</formula>
    </cfRule>
    <cfRule type="cellIs" dxfId="495" priority="20" stopIfTrue="1" operator="equal">
      <formula>0.010416667</formula>
    </cfRule>
  </conditionalFormatting>
  <conditionalFormatting sqref="M11:T33">
    <cfRule type="cellIs" dxfId="494" priority="1" operator="equal">
      <formula>0.0166666666666667</formula>
    </cfRule>
    <cfRule type="cellIs" dxfId="493" priority="2" stopIfTrue="1" operator="equal">
      <formula>0.003676471</formula>
    </cfRule>
    <cfRule type="cellIs" dxfId="492" priority="3" stopIfTrue="1" operator="equal">
      <formula>0.01984127</formula>
    </cfRule>
    <cfRule type="cellIs" dxfId="491" priority="4" stopIfTrue="1" operator="equal">
      <formula>0.010416667</formula>
    </cfRule>
  </conditionalFormatting>
  <conditionalFormatting sqref="V11:AC33">
    <cfRule type="cellIs" dxfId="490" priority="25" operator="equal">
      <formula>0.0166666666666667</formula>
    </cfRule>
    <cfRule type="cellIs" dxfId="489" priority="26" stopIfTrue="1" operator="equal">
      <formula>0.003676471</formula>
    </cfRule>
    <cfRule type="cellIs" dxfId="488" priority="27" stopIfTrue="1" operator="equal">
      <formula>0.01984127</formula>
    </cfRule>
    <cfRule type="cellIs" dxfId="487" priority="28" stopIfTrue="1" operator="equal">
      <formula>0.010416667</formula>
    </cfRule>
  </conditionalFormatting>
  <conditionalFormatting sqref="AE11:AL33">
    <cfRule type="cellIs" dxfId="486" priority="9" operator="equal">
      <formula>0.0166666666666667</formula>
    </cfRule>
    <cfRule type="cellIs" dxfId="485" priority="10" stopIfTrue="1" operator="equal">
      <formula>0.003676471</formula>
    </cfRule>
    <cfRule type="cellIs" dxfId="484" priority="11" stopIfTrue="1" operator="equal">
      <formula>0.01984127</formula>
    </cfRule>
    <cfRule type="cellIs" dxfId="483" priority="12" stopIfTrue="1" operator="equal">
      <formula>0.010416667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5:V49"/>
  <sheetViews>
    <sheetView workbookViewId="0">
      <selection activeCell="E33" sqref="E33"/>
    </sheetView>
  </sheetViews>
  <sheetFormatPr baseColWidth="10" defaultRowHeight="16" x14ac:dyDescent="0.2"/>
  <cols>
    <col min="42" max="42" width="12.1640625" bestFit="1" customWidth="1"/>
  </cols>
  <sheetData>
    <row r="5" spans="2:10" x14ac:dyDescent="0.2">
      <c r="B5" t="s">
        <v>157</v>
      </c>
      <c r="C5" t="s">
        <v>16</v>
      </c>
    </row>
    <row r="6" spans="2:10" x14ac:dyDescent="0.2">
      <c r="B6" t="s">
        <v>1</v>
      </c>
      <c r="C6" t="s">
        <v>2</v>
      </c>
      <c r="D6" t="s">
        <v>3</v>
      </c>
      <c r="E6" t="s">
        <v>4</v>
      </c>
    </row>
    <row r="7" spans="2:10" x14ac:dyDescent="0.2">
      <c r="B7">
        <v>8.827</v>
      </c>
      <c r="C7">
        <v>44.103999999999999</v>
      </c>
      <c r="D7">
        <v>37.78</v>
      </c>
      <c r="E7">
        <v>44.802999999999997</v>
      </c>
      <c r="G7" t="s">
        <v>140</v>
      </c>
      <c r="H7" t="s">
        <v>141</v>
      </c>
      <c r="I7" t="s">
        <v>141</v>
      </c>
      <c r="J7" t="s">
        <v>141</v>
      </c>
    </row>
    <row r="8" spans="2:10" x14ac:dyDescent="0.2">
      <c r="B8">
        <v>24.917000000000002</v>
      </c>
      <c r="C8">
        <v>34.805</v>
      </c>
      <c r="D8">
        <v>25.827000000000002</v>
      </c>
      <c r="E8">
        <v>47.441000000000003</v>
      </c>
      <c r="G8" t="s">
        <v>142</v>
      </c>
      <c r="H8" t="s">
        <v>143</v>
      </c>
      <c r="I8" t="s">
        <v>82</v>
      </c>
      <c r="J8" t="s">
        <v>144</v>
      </c>
    </row>
    <row r="9" spans="2:10" x14ac:dyDescent="0.2">
      <c r="B9">
        <v>33.606999999999999</v>
      </c>
      <c r="C9">
        <v>20.289000000000001</v>
      </c>
      <c r="D9">
        <v>35.728000000000002</v>
      </c>
      <c r="E9">
        <v>66.912999999999997</v>
      </c>
      <c r="G9" t="s">
        <v>145</v>
      </c>
      <c r="H9">
        <v>0.93930000000000002</v>
      </c>
      <c r="I9">
        <v>0.89999470000000004</v>
      </c>
      <c r="J9" t="s">
        <v>146</v>
      </c>
    </row>
    <row r="10" spans="2:10" x14ac:dyDescent="0.2">
      <c r="B10">
        <v>56.115000000000002</v>
      </c>
      <c r="C10">
        <v>19.202999999999999</v>
      </c>
      <c r="D10">
        <v>24.356999999999999</v>
      </c>
      <c r="E10">
        <v>34.752000000000002</v>
      </c>
      <c r="G10" t="s">
        <v>147</v>
      </c>
      <c r="H10">
        <v>1.1745000000000001</v>
      </c>
      <c r="I10">
        <v>0.8193127</v>
      </c>
      <c r="J10" t="s">
        <v>146</v>
      </c>
    </row>
    <row r="11" spans="2:10" x14ac:dyDescent="0.2">
      <c r="B11">
        <v>39.44</v>
      </c>
      <c r="C11">
        <v>141.93199999999999</v>
      </c>
      <c r="D11">
        <v>33.917999999999999</v>
      </c>
      <c r="E11">
        <v>27.285</v>
      </c>
      <c r="G11" t="s">
        <v>148</v>
      </c>
      <c r="H11">
        <v>0.54830000000000001</v>
      </c>
      <c r="I11">
        <v>0.89999470000000004</v>
      </c>
      <c r="J11" t="s">
        <v>146</v>
      </c>
    </row>
    <row r="12" spans="2:10" x14ac:dyDescent="0.2">
      <c r="B12">
        <v>8.9350000000000005</v>
      </c>
      <c r="C12">
        <v>44.573</v>
      </c>
      <c r="D12">
        <v>18.725999999999999</v>
      </c>
      <c r="E12">
        <v>64.167000000000002</v>
      </c>
      <c r="G12" t="s">
        <v>150</v>
      </c>
      <c r="H12">
        <v>0.27929999999999999</v>
      </c>
      <c r="I12">
        <v>0.89999470000000004</v>
      </c>
      <c r="J12" t="s">
        <v>146</v>
      </c>
    </row>
    <row r="13" spans="2:10" x14ac:dyDescent="0.2">
      <c r="B13">
        <v>44.656999999999996</v>
      </c>
      <c r="C13">
        <v>28.12</v>
      </c>
      <c r="D13">
        <v>23.57</v>
      </c>
      <c r="E13">
        <v>33.040999999999997</v>
      </c>
      <c r="G13" t="s">
        <v>151</v>
      </c>
      <c r="H13">
        <v>0.39679999999999999</v>
      </c>
      <c r="I13">
        <v>0.89999470000000004</v>
      </c>
      <c r="J13" t="s">
        <v>146</v>
      </c>
    </row>
    <row r="14" spans="2:10" x14ac:dyDescent="0.2">
      <c r="B14">
        <v>18.456</v>
      </c>
      <c r="C14">
        <v>14.545999999999999</v>
      </c>
      <c r="D14">
        <v>299.87900000000002</v>
      </c>
      <c r="E14">
        <v>77.992999999999995</v>
      </c>
      <c r="G14" t="s">
        <v>152</v>
      </c>
      <c r="H14">
        <v>0.65900000000000003</v>
      </c>
      <c r="I14">
        <v>0.89999470000000004</v>
      </c>
      <c r="J14" t="s">
        <v>146</v>
      </c>
    </row>
    <row r="15" spans="2:10" x14ac:dyDescent="0.2">
      <c r="B15">
        <v>14.839</v>
      </c>
      <c r="C15">
        <v>96.55</v>
      </c>
      <c r="D15">
        <v>37.710999999999999</v>
      </c>
      <c r="E15">
        <v>48.084000000000003</v>
      </c>
    </row>
    <row r="16" spans="2:10" x14ac:dyDescent="0.2">
      <c r="B16">
        <v>5.9109999999999996</v>
      </c>
      <c r="C16">
        <v>112.17400000000001</v>
      </c>
      <c r="D16">
        <v>34.168999999999997</v>
      </c>
      <c r="E16">
        <v>25.984000000000002</v>
      </c>
    </row>
    <row r="17" spans="2:5" x14ac:dyDescent="0.2">
      <c r="B17">
        <v>29.427</v>
      </c>
      <c r="C17">
        <v>44.597000000000001</v>
      </c>
      <c r="D17">
        <v>19.055</v>
      </c>
      <c r="E17">
        <v>8.9090000000000007</v>
      </c>
    </row>
    <row r="18" spans="2:5" x14ac:dyDescent="0.2">
      <c r="B18">
        <v>7.6210000000000004</v>
      </c>
      <c r="C18">
        <v>26.263000000000002</v>
      </c>
      <c r="D18">
        <v>37.433999999999997</v>
      </c>
      <c r="E18">
        <v>13.608000000000001</v>
      </c>
    </row>
    <row r="19" spans="2:5" x14ac:dyDescent="0.2">
      <c r="B19">
        <v>26.12</v>
      </c>
      <c r="C19">
        <v>17.041</v>
      </c>
      <c r="D19">
        <v>10.396000000000001</v>
      </c>
      <c r="E19">
        <v>9.9610000000000003</v>
      </c>
    </row>
    <row r="20" spans="2:5" x14ac:dyDescent="0.2">
      <c r="B20">
        <v>40.795000000000002</v>
      </c>
      <c r="C20">
        <v>44.38</v>
      </c>
      <c r="D20">
        <v>20.326000000000001</v>
      </c>
      <c r="E20">
        <v>44.676000000000002</v>
      </c>
    </row>
    <row r="21" spans="2:5" x14ac:dyDescent="0.2">
      <c r="B21">
        <v>20.683</v>
      </c>
      <c r="C21">
        <v>21.091000000000001</v>
      </c>
      <c r="D21">
        <v>18.085999999999999</v>
      </c>
      <c r="E21">
        <v>29.568999999999999</v>
      </c>
    </row>
    <row r="22" spans="2:5" x14ac:dyDescent="0.2">
      <c r="B22">
        <v>79.106999999999999</v>
      </c>
      <c r="C22">
        <v>62.055</v>
      </c>
      <c r="D22">
        <v>18.606000000000002</v>
      </c>
      <c r="E22">
        <v>28.221</v>
      </c>
    </row>
    <row r="23" spans="2:5" x14ac:dyDescent="0.2">
      <c r="B23">
        <v>82.528999999999996</v>
      </c>
      <c r="C23">
        <v>24.55</v>
      </c>
      <c r="D23">
        <v>33.241</v>
      </c>
      <c r="E23">
        <v>43.35</v>
      </c>
    </row>
    <row r="24" spans="2:5" x14ac:dyDescent="0.2">
      <c r="B24">
        <v>29.994</v>
      </c>
      <c r="C24">
        <v>9.7289999999999992</v>
      </c>
      <c r="D24">
        <v>60.337000000000003</v>
      </c>
      <c r="E24">
        <v>20.448</v>
      </c>
    </row>
    <row r="25" spans="2:5" x14ac:dyDescent="0.2">
      <c r="B25">
        <v>17.698</v>
      </c>
      <c r="C25">
        <v>27.109000000000002</v>
      </c>
      <c r="D25">
        <v>34.152999999999999</v>
      </c>
      <c r="E25">
        <v>77.805000000000007</v>
      </c>
    </row>
    <row r="26" spans="2:5" x14ac:dyDescent="0.2">
      <c r="B26">
        <v>38.603000000000002</v>
      </c>
      <c r="C26">
        <v>26.033000000000001</v>
      </c>
      <c r="E26">
        <v>67.453999999999994</v>
      </c>
    </row>
    <row r="27" spans="2:5" x14ac:dyDescent="0.2">
      <c r="B27">
        <v>56.985999999999997</v>
      </c>
      <c r="C27">
        <v>62.76</v>
      </c>
      <c r="E27">
        <v>22.873999999999999</v>
      </c>
    </row>
    <row r="28" spans="2:5" x14ac:dyDescent="0.2">
      <c r="B28">
        <v>47.627000000000002</v>
      </c>
      <c r="C28">
        <v>8.4589999999999996</v>
      </c>
      <c r="E28">
        <v>23.466000000000001</v>
      </c>
    </row>
    <row r="29" spans="2:5" x14ac:dyDescent="0.2">
      <c r="B29">
        <v>36.898000000000003</v>
      </c>
      <c r="C29">
        <v>14.317</v>
      </c>
      <c r="E29">
        <v>20.175000000000001</v>
      </c>
    </row>
    <row r="30" spans="2:5" x14ac:dyDescent="0.2">
      <c r="B30">
        <v>44.366</v>
      </c>
      <c r="E30">
        <v>32.279000000000003</v>
      </c>
    </row>
    <row r="37" spans="3:22" x14ac:dyDescent="0.2">
      <c r="G37" s="2"/>
    </row>
    <row r="40" spans="3:22" x14ac:dyDescent="0.2">
      <c r="C40" t="s">
        <v>158</v>
      </c>
      <c r="N40" t="s">
        <v>159</v>
      </c>
    </row>
    <row r="41" spans="3:22" x14ac:dyDescent="0.2">
      <c r="C41" t="s">
        <v>40</v>
      </c>
      <c r="D41" t="s">
        <v>194</v>
      </c>
      <c r="E41" t="s">
        <v>195</v>
      </c>
      <c r="F41" t="s">
        <v>196</v>
      </c>
      <c r="G41" t="s">
        <v>197</v>
      </c>
      <c r="H41" t="s">
        <v>198</v>
      </c>
      <c r="I41" t="s">
        <v>199</v>
      </c>
      <c r="J41" t="s">
        <v>200</v>
      </c>
      <c r="K41" t="s">
        <v>201</v>
      </c>
      <c r="N41" t="s">
        <v>72</v>
      </c>
      <c r="O41" t="s">
        <v>194</v>
      </c>
      <c r="P41" t="s">
        <v>195</v>
      </c>
      <c r="Q41" t="s">
        <v>196</v>
      </c>
      <c r="R41" t="s">
        <v>197</v>
      </c>
      <c r="S41" t="s">
        <v>198</v>
      </c>
      <c r="T41" t="s">
        <v>199</v>
      </c>
      <c r="U41" t="s">
        <v>200</v>
      </c>
      <c r="V41" t="s">
        <v>201</v>
      </c>
    </row>
    <row r="42" spans="3:22" x14ac:dyDescent="0.2">
      <c r="C42" t="s">
        <v>210</v>
      </c>
      <c r="D42">
        <v>0.60450461546819301</v>
      </c>
      <c r="E42">
        <v>1.34679939348864</v>
      </c>
      <c r="F42">
        <v>1.4515925574819699</v>
      </c>
      <c r="G42">
        <v>1.7526855024172501</v>
      </c>
      <c r="H42">
        <v>0.49635470398422599</v>
      </c>
      <c r="I42">
        <v>1.3825545049727299</v>
      </c>
      <c r="J42">
        <v>1.98276202626703</v>
      </c>
      <c r="K42">
        <v>1.75607341674483</v>
      </c>
      <c r="N42" t="s">
        <v>210</v>
      </c>
      <c r="O42">
        <v>-1.6218163703170501</v>
      </c>
      <c r="P42">
        <v>-0.65598310154236505</v>
      </c>
      <c r="Q42">
        <v>-0.53199405011802003</v>
      </c>
      <c r="R42">
        <v>-7.2713880509545402E-3</v>
      </c>
      <c r="S42">
        <v>-0.97797856892582802</v>
      </c>
      <c r="T42">
        <v>-0.153402561855428</v>
      </c>
      <c r="U42">
        <v>0.60570949489328396</v>
      </c>
      <c r="V42">
        <v>-2.7692265145782099E-2</v>
      </c>
    </row>
    <row r="43" spans="3:22" x14ac:dyDescent="0.2">
      <c r="C43" t="s">
        <v>211</v>
      </c>
      <c r="D43">
        <v>0.79511659473262297</v>
      </c>
      <c r="E43">
        <v>1.56085207104662</v>
      </c>
      <c r="F43">
        <v>1.7259829480029001</v>
      </c>
      <c r="G43">
        <v>1.96487665184038</v>
      </c>
      <c r="H43">
        <v>0.70966376072401804</v>
      </c>
      <c r="I43">
        <v>1.5655322994437999</v>
      </c>
      <c r="J43">
        <v>2.2125577393847302</v>
      </c>
      <c r="K43">
        <v>2.0238132017645398</v>
      </c>
      <c r="N43" t="s">
        <v>211</v>
      </c>
      <c r="O43">
        <v>-1.59881717936463</v>
      </c>
      <c r="P43">
        <v>-0.55211908658191999</v>
      </c>
      <c r="Q43">
        <v>-0.47876975454222398</v>
      </c>
      <c r="R43">
        <v>7.9173836058581606E-3</v>
      </c>
      <c r="S43">
        <v>-0.87920393784949902</v>
      </c>
      <c r="T43">
        <v>-0.25934841172909201</v>
      </c>
      <c r="U43">
        <v>0.57365504026918901</v>
      </c>
      <c r="V43">
        <v>9.1437839588524E-2</v>
      </c>
    </row>
    <row r="44" spans="3:22" x14ac:dyDescent="0.2">
      <c r="C44" t="s">
        <v>212</v>
      </c>
      <c r="D44">
        <v>1.08027473862673</v>
      </c>
      <c r="E44">
        <v>1.8586296333621899</v>
      </c>
      <c r="F44">
        <v>1.96984676116492</v>
      </c>
      <c r="G44">
        <v>2.17413240105006</v>
      </c>
      <c r="H44">
        <v>0.93492486100190297</v>
      </c>
      <c r="I44">
        <v>1.77596362212378</v>
      </c>
      <c r="J44">
        <v>2.3557350664067802</v>
      </c>
      <c r="K44">
        <v>2.1999892004672699</v>
      </c>
      <c r="N44" t="s">
        <v>212</v>
      </c>
      <c r="O44">
        <v>-1.7781512503836401</v>
      </c>
      <c r="P44">
        <v>-0.473720539764235</v>
      </c>
      <c r="Q44">
        <v>-0.45294720379629799</v>
      </c>
      <c r="R44">
        <v>6.3692576247683694E-2</v>
      </c>
      <c r="S44">
        <v>-0.78498575362940604</v>
      </c>
      <c r="T44">
        <v>-0.21283423244567601</v>
      </c>
      <c r="U44">
        <v>0.58328648283770901</v>
      </c>
      <c r="V44">
        <v>0.143989768824211</v>
      </c>
    </row>
    <row r="45" spans="3:22" x14ac:dyDescent="0.2">
      <c r="C45" t="s">
        <v>213</v>
      </c>
      <c r="D45">
        <v>0.77326602253003396</v>
      </c>
      <c r="E45">
        <v>1.54752947059636</v>
      </c>
      <c r="F45">
        <v>1.6515674722940701</v>
      </c>
      <c r="G45">
        <v>1.9953513534364</v>
      </c>
      <c r="H45">
        <v>0.76340939336977998</v>
      </c>
      <c r="I45">
        <v>1.5672965820614499</v>
      </c>
      <c r="J45">
        <v>2.2340887831314</v>
      </c>
      <c r="K45">
        <v>2.0126407869657799</v>
      </c>
      <c r="N45" t="s">
        <v>213</v>
      </c>
      <c r="O45">
        <v>-1.69505801645165</v>
      </c>
      <c r="P45">
        <v>-0.54065343077872596</v>
      </c>
      <c r="Q45">
        <v>-0.43438998608114099</v>
      </c>
      <c r="R45">
        <v>3.4280847779034999E-2</v>
      </c>
      <c r="S45">
        <v>-0.90861538560848099</v>
      </c>
      <c r="T45">
        <v>-0.11329894648187901</v>
      </c>
      <c r="U45">
        <v>0.655026490580781</v>
      </c>
      <c r="V45">
        <v>8.6827457027077198E-2</v>
      </c>
    </row>
    <row r="46" spans="3:22" x14ac:dyDescent="0.2">
      <c r="C46" t="s">
        <v>214</v>
      </c>
      <c r="D46">
        <v>0.557112575227656</v>
      </c>
      <c r="E46">
        <v>1.3350088478019699</v>
      </c>
      <c r="F46">
        <v>1.38527819724761</v>
      </c>
      <c r="G46">
        <v>1.7416515925712199</v>
      </c>
      <c r="H46">
        <v>0.54173287142645399</v>
      </c>
      <c r="I46">
        <v>1.3579129409225199</v>
      </c>
      <c r="J46">
        <v>1.9780657005120901</v>
      </c>
      <c r="K46">
        <v>1.71185670419845</v>
      </c>
      <c r="N46" t="s">
        <v>214</v>
      </c>
      <c r="O46">
        <v>-0.55998090420787305</v>
      </c>
      <c r="P46">
        <v>0.17239923918532499</v>
      </c>
      <c r="Q46">
        <v>0.27191437609406599</v>
      </c>
      <c r="R46">
        <v>0.64264775382018002</v>
      </c>
      <c r="S46">
        <v>-0.37526181787520002</v>
      </c>
      <c r="T46">
        <v>0.34378250362792701</v>
      </c>
      <c r="U46">
        <v>1.17607447365054</v>
      </c>
      <c r="V46">
        <v>0.66461001973365597</v>
      </c>
    </row>
    <row r="47" spans="3:22" x14ac:dyDescent="0.2">
      <c r="C47" t="s">
        <v>215</v>
      </c>
      <c r="D47">
        <v>0.60341105993994604</v>
      </c>
      <c r="E47">
        <v>1.35896229012426</v>
      </c>
      <c r="F47">
        <v>1.50965359169979</v>
      </c>
      <c r="G47">
        <v>1.9543716902593</v>
      </c>
      <c r="H47">
        <v>0.74047554320570996</v>
      </c>
      <c r="I47">
        <v>1.55520154048217</v>
      </c>
      <c r="J47">
        <v>2.2290235546464299</v>
      </c>
      <c r="K47">
        <v>1.9864160962627999</v>
      </c>
      <c r="N47" t="s">
        <v>215</v>
      </c>
      <c r="O47">
        <v>-0.56066654934704996</v>
      </c>
      <c r="P47">
        <v>0.24039477994043401</v>
      </c>
      <c r="Q47">
        <v>0.28601898436932899</v>
      </c>
      <c r="R47">
        <v>0.59626625283599499</v>
      </c>
      <c r="S47">
        <v>-0.36341892498700701</v>
      </c>
      <c r="T47">
        <v>0.25366280796757501</v>
      </c>
      <c r="U47">
        <v>1.10414536729465</v>
      </c>
      <c r="V47">
        <v>0.67562529910554203</v>
      </c>
    </row>
    <row r="48" spans="3:22" x14ac:dyDescent="0.2">
      <c r="C48" t="s">
        <v>216</v>
      </c>
      <c r="D48">
        <v>0.90186554268785002</v>
      </c>
      <c r="E48">
        <v>1.68373142577357</v>
      </c>
      <c r="F48">
        <v>1.76181464455449</v>
      </c>
      <c r="G48">
        <v>2.0507256741534299</v>
      </c>
      <c r="H48">
        <v>0.89044534875329895</v>
      </c>
      <c r="I48">
        <v>1.63941634575887</v>
      </c>
      <c r="J48">
        <v>2.24409341803507</v>
      </c>
      <c r="K48">
        <v>2.0583630783827802</v>
      </c>
      <c r="N48" t="s">
        <v>216</v>
      </c>
      <c r="O48">
        <v>-0.53975143663733005</v>
      </c>
      <c r="P48">
        <v>0.29827743431833598</v>
      </c>
      <c r="Q48">
        <v>0.30513981579636901</v>
      </c>
      <c r="R48">
        <v>0.68506404126161902</v>
      </c>
      <c r="S48">
        <v>-0.20344778876574399</v>
      </c>
      <c r="T48">
        <v>0.33157655263020203</v>
      </c>
      <c r="U48">
        <v>1.2025265051649201</v>
      </c>
      <c r="V48">
        <v>0.78459438583250696</v>
      </c>
    </row>
    <row r="49" spans="3:22" x14ac:dyDescent="0.2">
      <c r="C49" t="s">
        <v>217</v>
      </c>
      <c r="D49">
        <v>0.77707269886401098</v>
      </c>
      <c r="E49">
        <v>1.5543741244878699</v>
      </c>
      <c r="F49">
        <v>1.6183482005607801</v>
      </c>
      <c r="G49">
        <v>2.01688177379607</v>
      </c>
      <c r="H49">
        <v>0.81416371915447106</v>
      </c>
      <c r="I49">
        <v>1.58105387715646</v>
      </c>
      <c r="J49">
        <v>2.2492704123551199</v>
      </c>
      <c r="K49">
        <v>1.9913554736636001</v>
      </c>
      <c r="N49" t="s">
        <v>217</v>
      </c>
      <c r="O49">
        <v>-0.51120063977074903</v>
      </c>
      <c r="P49">
        <v>0.29359076709139997</v>
      </c>
      <c r="Q49">
        <v>0.30342425007107199</v>
      </c>
      <c r="R49">
        <v>0.69803580448062696</v>
      </c>
      <c r="S49">
        <v>-0.29531316694891702</v>
      </c>
      <c r="T49">
        <v>0.39006678897458502</v>
      </c>
      <c r="U49">
        <v>1.21637182085335</v>
      </c>
      <c r="V49">
        <v>0.758833888032768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3C84A-71AD-E14A-B73F-CA6FC01BBAB1}">
  <dimension ref="D8:AL51"/>
  <sheetViews>
    <sheetView workbookViewId="0">
      <selection activeCell="E57" sqref="E57"/>
    </sheetView>
  </sheetViews>
  <sheetFormatPr baseColWidth="10" defaultRowHeight="16" x14ac:dyDescent="0.2"/>
  <sheetData>
    <row r="8" spans="4:38" x14ac:dyDescent="0.2">
      <c r="D8" t="s">
        <v>160</v>
      </c>
      <c r="E8" t="s">
        <v>24</v>
      </c>
      <c r="F8" t="s">
        <v>26</v>
      </c>
      <c r="M8" t="s">
        <v>161</v>
      </c>
      <c r="N8" t="s">
        <v>24</v>
      </c>
      <c r="O8" t="s">
        <v>27</v>
      </c>
      <c r="V8" t="s">
        <v>162</v>
      </c>
      <c r="W8" t="s">
        <v>24</v>
      </c>
      <c r="X8" t="s">
        <v>28</v>
      </c>
      <c r="AE8" t="s">
        <v>163</v>
      </c>
      <c r="AF8" t="s">
        <v>24</v>
      </c>
      <c r="AG8" t="s">
        <v>29</v>
      </c>
    </row>
    <row r="9" spans="4:38" x14ac:dyDescent="0.2">
      <c r="D9" t="s">
        <v>12</v>
      </c>
      <c r="H9" t="s">
        <v>11</v>
      </c>
      <c r="M9" t="s">
        <v>12</v>
      </c>
      <c r="Q9" t="s">
        <v>11</v>
      </c>
      <c r="V9" t="s">
        <v>12</v>
      </c>
      <c r="Z9" t="s">
        <v>11</v>
      </c>
      <c r="AE9" t="s">
        <v>12</v>
      </c>
      <c r="AI9" t="s">
        <v>11</v>
      </c>
    </row>
    <row r="10" spans="4:38" x14ac:dyDescent="0.2">
      <c r="D10" t="s">
        <v>1</v>
      </c>
      <c r="E10" t="s">
        <v>2</v>
      </c>
      <c r="F10" t="s">
        <v>3</v>
      </c>
      <c r="G10" t="s">
        <v>4</v>
      </c>
      <c r="H10" t="s">
        <v>1</v>
      </c>
      <c r="I10" t="s">
        <v>2</v>
      </c>
      <c r="J10" t="s">
        <v>3</v>
      </c>
      <c r="K10" t="s">
        <v>4</v>
      </c>
      <c r="M10" t="s">
        <v>1</v>
      </c>
      <c r="N10" t="s">
        <v>2</v>
      </c>
      <c r="O10" t="s">
        <v>3</v>
      </c>
      <c r="P10" t="s">
        <v>4</v>
      </c>
      <c r="Q10" t="s">
        <v>1</v>
      </c>
      <c r="R10" t="s">
        <v>2</v>
      </c>
      <c r="S10" t="s">
        <v>3</v>
      </c>
      <c r="T10" t="s">
        <v>4</v>
      </c>
      <c r="V10" t="s">
        <v>1</v>
      </c>
      <c r="W10" t="s">
        <v>2</v>
      </c>
      <c r="X10" t="s">
        <v>3</v>
      </c>
      <c r="Y10" t="s">
        <v>4</v>
      </c>
      <c r="Z10" t="s">
        <v>1</v>
      </c>
      <c r="AA10" t="s">
        <v>2</v>
      </c>
      <c r="AB10" t="s">
        <v>3</v>
      </c>
      <c r="AC10" t="s">
        <v>4</v>
      </c>
      <c r="AE10" t="s">
        <v>1</v>
      </c>
      <c r="AF10" t="s">
        <v>2</v>
      </c>
      <c r="AG10" t="s">
        <v>3</v>
      </c>
      <c r="AH10" t="s">
        <v>4</v>
      </c>
      <c r="AI10" t="s">
        <v>1</v>
      </c>
      <c r="AJ10" t="s">
        <v>2</v>
      </c>
      <c r="AK10" t="s">
        <v>3</v>
      </c>
      <c r="AL10" t="s">
        <v>4</v>
      </c>
    </row>
    <row r="11" spans="4:38" x14ac:dyDescent="0.2">
      <c r="D11" s="9">
        <v>72.407968655761906</v>
      </c>
      <c r="E11" s="9">
        <v>91.759912243969197</v>
      </c>
      <c r="F11" s="9">
        <v>106.337123750646</v>
      </c>
      <c r="G11" s="9">
        <v>102.02915193771101</v>
      </c>
      <c r="H11" s="9">
        <v>261.00913248304698</v>
      </c>
      <c r="I11" s="9">
        <v>108.399691687562</v>
      </c>
      <c r="J11" s="9">
        <v>165.080635979921</v>
      </c>
      <c r="K11" s="9">
        <v>62.579031363504001</v>
      </c>
      <c r="M11" s="9">
        <v>1200.0112722342501</v>
      </c>
      <c r="N11" s="9">
        <v>436.416530211934</v>
      </c>
      <c r="O11" s="9">
        <v>1141.13722025931</v>
      </c>
      <c r="P11" s="9">
        <v>1016.53263412551</v>
      </c>
      <c r="Q11" s="9">
        <v>819.96632781970197</v>
      </c>
      <c r="R11" s="9">
        <v>539.68521244662702</v>
      </c>
      <c r="S11" s="9">
        <v>829.725237713458</v>
      </c>
      <c r="T11" s="9">
        <v>1001.8745893098099</v>
      </c>
      <c r="V11" s="9">
        <v>0.89027975764669198</v>
      </c>
      <c r="W11" s="9">
        <v>1.1251831437664701</v>
      </c>
      <c r="X11" s="9">
        <v>1.6610893245042999</v>
      </c>
      <c r="Y11" s="9">
        <v>1.0786405497293501</v>
      </c>
      <c r="Z11" s="9">
        <v>5.2589356032216701</v>
      </c>
      <c r="AA11" s="9">
        <v>3.3298005679979199</v>
      </c>
      <c r="AB11" s="9">
        <v>7.0711152981967098</v>
      </c>
      <c r="AC11" s="9">
        <v>3.6779097303721802</v>
      </c>
      <c r="AE11" s="9">
        <v>9.6126100204573195</v>
      </c>
      <c r="AF11" s="9">
        <v>7.6567405889838902</v>
      </c>
      <c r="AG11" s="9">
        <v>14.4985584852949</v>
      </c>
      <c r="AH11" s="9">
        <v>5.7045804915186302</v>
      </c>
      <c r="AI11" s="9">
        <v>22.024409387423201</v>
      </c>
      <c r="AJ11" s="9">
        <v>13.196784728461701</v>
      </c>
      <c r="AK11" s="9">
        <v>52.058078877682902</v>
      </c>
      <c r="AL11" s="9">
        <v>16.6758624254329</v>
      </c>
    </row>
    <row r="12" spans="4:38" x14ac:dyDescent="0.2">
      <c r="D12" s="9">
        <v>387.034513085632</v>
      </c>
      <c r="E12" s="9">
        <v>119.601954677493</v>
      </c>
      <c r="F12" s="9">
        <v>69.449329723239202</v>
      </c>
      <c r="G12" s="9">
        <v>109.999695033051</v>
      </c>
      <c r="H12" s="9">
        <v>246.17821514180801</v>
      </c>
      <c r="I12" s="9">
        <v>148.42957166346599</v>
      </c>
      <c r="J12" s="9">
        <v>187.73301218206799</v>
      </c>
      <c r="K12" s="9">
        <v>261.84906842796698</v>
      </c>
      <c r="M12" s="9">
        <v>829.51419310591405</v>
      </c>
      <c r="N12" s="9">
        <v>916.10447271642897</v>
      </c>
      <c r="O12" s="9">
        <v>1145.4816269425401</v>
      </c>
      <c r="P12" s="9">
        <v>792.21497080703602</v>
      </c>
      <c r="Q12" s="9">
        <v>715.35506372120699</v>
      </c>
      <c r="R12" s="9">
        <v>954.26332141197997</v>
      </c>
      <c r="S12" s="9">
        <v>1131.1252633172901</v>
      </c>
      <c r="T12" s="9">
        <v>864.77243161814897</v>
      </c>
      <c r="V12" s="9">
        <v>1.03382412166329</v>
      </c>
      <c r="W12" s="9">
        <v>1.0708329612093599</v>
      </c>
      <c r="X12" s="9">
        <v>1.5415163998705099</v>
      </c>
      <c r="Y12" s="9">
        <v>1.15475058530331</v>
      </c>
      <c r="Z12" s="9">
        <v>5.2170466603641001</v>
      </c>
      <c r="AA12" s="9">
        <v>7.6922077307536698</v>
      </c>
      <c r="AB12" s="9">
        <v>6.5717974927701599</v>
      </c>
      <c r="AC12" s="9">
        <v>2.83219079540287</v>
      </c>
      <c r="AE12" s="9">
        <v>7.8180635775576501</v>
      </c>
      <c r="AF12" s="9">
        <v>9.1685251455359005</v>
      </c>
      <c r="AG12" s="9">
        <v>14.405388179801299</v>
      </c>
      <c r="AH12" s="9">
        <v>12.0297073274483</v>
      </c>
      <c r="AI12" s="9">
        <v>29.515164820587</v>
      </c>
      <c r="AJ12" s="9">
        <v>33.216607374193501</v>
      </c>
      <c r="AK12" s="9">
        <v>39.5704778340708</v>
      </c>
      <c r="AL12" s="9">
        <v>22.129584529995199</v>
      </c>
    </row>
    <row r="13" spans="4:38" x14ac:dyDescent="0.2">
      <c r="D13" s="9">
        <v>53.841308399699301</v>
      </c>
      <c r="E13" s="9">
        <v>363.47089031104798</v>
      </c>
      <c r="F13" s="9">
        <v>47.978450290807999</v>
      </c>
      <c r="G13" s="9">
        <v>120.828831154683</v>
      </c>
      <c r="H13" s="9">
        <v>66.0490930915295</v>
      </c>
      <c r="I13" s="9">
        <v>141.21455372282401</v>
      </c>
      <c r="J13" s="9">
        <v>81.3813660091554</v>
      </c>
      <c r="K13" s="9">
        <v>114.827261018404</v>
      </c>
      <c r="M13" s="9">
        <v>194.78021034688899</v>
      </c>
      <c r="N13" s="9">
        <v>851.70254072128296</v>
      </c>
      <c r="O13" s="9">
        <v>758.85780732178898</v>
      </c>
      <c r="P13" s="9">
        <v>518.29258323274405</v>
      </c>
      <c r="Q13" s="9">
        <v>168.90601008716499</v>
      </c>
      <c r="R13" s="9">
        <v>821.85742688523999</v>
      </c>
      <c r="S13" s="9">
        <v>395.235519716613</v>
      </c>
      <c r="T13" s="9">
        <v>504.57833625560698</v>
      </c>
      <c r="V13" s="9">
        <v>0.35331638467659798</v>
      </c>
      <c r="W13" s="9">
        <v>1.56887429316219</v>
      </c>
      <c r="X13" s="9">
        <v>0.98734946438069804</v>
      </c>
      <c r="Y13" s="9">
        <v>0.78908106239115605</v>
      </c>
      <c r="Z13" s="9">
        <v>3.83457144466797</v>
      </c>
      <c r="AA13" s="9">
        <v>6.2350502669163097</v>
      </c>
      <c r="AB13" s="9">
        <v>4.9269745167593397</v>
      </c>
      <c r="AC13" s="9">
        <v>8.8013994629407009</v>
      </c>
      <c r="AE13" s="9">
        <v>3.9561781685512898</v>
      </c>
      <c r="AF13" s="9">
        <v>12.9645148974815</v>
      </c>
      <c r="AG13" s="9">
        <v>8.7428891158978992</v>
      </c>
      <c r="AH13" s="9">
        <v>7.83974463826471</v>
      </c>
      <c r="AI13" s="9">
        <v>26.659161582041101</v>
      </c>
      <c r="AJ13" s="9">
        <v>36.171666670263001</v>
      </c>
      <c r="AK13" s="9">
        <v>39.324168560992298</v>
      </c>
      <c r="AL13" s="9">
        <v>46.385219496107503</v>
      </c>
    </row>
    <row r="14" spans="4:38" x14ac:dyDescent="0.2">
      <c r="D14" s="9">
        <v>109.26622012540901</v>
      </c>
      <c r="E14" s="9">
        <v>115.813521594164</v>
      </c>
      <c r="F14" s="9">
        <v>61.439978154984999</v>
      </c>
      <c r="G14" s="9">
        <v>139.24015664899201</v>
      </c>
      <c r="H14" s="9">
        <v>67.083430928758304</v>
      </c>
      <c r="I14" s="9">
        <v>63.853776671702398</v>
      </c>
      <c r="J14" s="9">
        <v>74.752062737239797</v>
      </c>
      <c r="K14" s="9">
        <v>133.591285269422</v>
      </c>
      <c r="M14" s="9">
        <v>241.62466289047299</v>
      </c>
      <c r="N14" s="9">
        <v>548.69368020748698</v>
      </c>
      <c r="O14" s="9">
        <v>663.81356846887297</v>
      </c>
      <c r="P14" s="9">
        <v>421.26283390825398</v>
      </c>
      <c r="Q14" s="9">
        <v>241.922916115455</v>
      </c>
      <c r="R14" s="9">
        <v>583.17405698569098</v>
      </c>
      <c r="S14" s="9">
        <v>502.07366826094102</v>
      </c>
      <c r="T14" s="9">
        <v>414.96031367664398</v>
      </c>
      <c r="V14" s="9">
        <v>0.58785194090459802</v>
      </c>
      <c r="W14" s="9">
        <v>1.40213179110661</v>
      </c>
      <c r="X14" s="9">
        <v>0.62298012551142201</v>
      </c>
      <c r="Y14" s="9">
        <v>0.92368445908452301</v>
      </c>
      <c r="Z14" s="9">
        <v>4.3063693431729204</v>
      </c>
      <c r="AA14" s="9">
        <v>4.4774194675476204</v>
      </c>
      <c r="AB14" s="9">
        <v>3.7806217768182999</v>
      </c>
      <c r="AC14" s="9">
        <v>4.3171529635838501</v>
      </c>
      <c r="AE14" s="9">
        <v>7.8723866823514301</v>
      </c>
      <c r="AF14" s="9">
        <v>15.499334999616201</v>
      </c>
      <c r="AG14" s="9">
        <v>6.7815839008257504</v>
      </c>
      <c r="AH14" s="9">
        <v>9.6798629996578693</v>
      </c>
      <c r="AI14" s="9">
        <v>44.813580575015102</v>
      </c>
      <c r="AJ14" s="9">
        <v>32.745828951835598</v>
      </c>
      <c r="AK14" s="9">
        <v>19.2127626763987</v>
      </c>
      <c r="AL14" s="9">
        <v>22.5267689444604</v>
      </c>
    </row>
    <row r="15" spans="4:38" x14ac:dyDescent="0.2">
      <c r="D15" s="9">
        <v>33.822801201752398</v>
      </c>
      <c r="E15" s="9">
        <v>227.211522870821</v>
      </c>
      <c r="F15" s="9">
        <v>264.75664651082599</v>
      </c>
      <c r="G15" s="9">
        <v>192.646812905415</v>
      </c>
      <c r="H15" s="9">
        <v>20.163015981949801</v>
      </c>
      <c r="I15" s="9">
        <v>89.326767643542198</v>
      </c>
      <c r="J15" s="9">
        <v>92.978500812506795</v>
      </c>
      <c r="K15" s="9">
        <v>157.60575479002901</v>
      </c>
      <c r="M15" s="9">
        <v>225.23606584736899</v>
      </c>
      <c r="N15" s="9">
        <v>837.26568353037703</v>
      </c>
      <c r="O15" s="9">
        <v>593.17188776205796</v>
      </c>
      <c r="P15" s="9">
        <v>1092.2913979797299</v>
      </c>
      <c r="Q15" s="9">
        <v>224.28146580611701</v>
      </c>
      <c r="R15" s="9">
        <v>796.77746639969803</v>
      </c>
      <c r="S15" s="9">
        <v>498.29289113517802</v>
      </c>
      <c r="T15" s="9">
        <v>984.04869095688002</v>
      </c>
      <c r="V15" s="9">
        <v>0.75848672437267906</v>
      </c>
      <c r="W15" s="9">
        <v>0.54889726293378605</v>
      </c>
      <c r="X15" s="9">
        <v>0.77391772963037198</v>
      </c>
      <c r="Y15" s="9">
        <v>0.74749819040979704</v>
      </c>
      <c r="Z15" s="9">
        <v>7.3171570226075504</v>
      </c>
      <c r="AA15" s="9">
        <v>3.49986448529528</v>
      </c>
      <c r="AB15" s="9">
        <v>5.23607794553382</v>
      </c>
      <c r="AC15" s="9">
        <v>3.8041775712265502</v>
      </c>
      <c r="AE15" s="9">
        <v>11.2283671920072</v>
      </c>
      <c r="AF15" s="9">
        <v>4.2396271603385003</v>
      </c>
      <c r="AG15" s="9">
        <v>7.1779633485389196</v>
      </c>
      <c r="AH15" s="9">
        <v>7.1005869016549497</v>
      </c>
      <c r="AI15" s="9">
        <v>51.230778903883902</v>
      </c>
      <c r="AJ15" s="9">
        <v>12.4097699244944</v>
      </c>
      <c r="AK15" s="9">
        <v>28.832270172280701</v>
      </c>
      <c r="AL15" s="9">
        <v>23.476017934327999</v>
      </c>
    </row>
    <row r="16" spans="4:38" x14ac:dyDescent="0.2">
      <c r="D16" s="9">
        <v>83.790104112943496</v>
      </c>
      <c r="E16" s="9">
        <v>153.23055418726901</v>
      </c>
      <c r="F16" s="9">
        <v>1015.9616391429601</v>
      </c>
      <c r="G16" s="9">
        <v>248.07589516332601</v>
      </c>
      <c r="H16" s="9">
        <v>50.0752247354392</v>
      </c>
      <c r="I16" s="9">
        <v>64.295562597665196</v>
      </c>
      <c r="J16" s="9">
        <v>352.84481255014401</v>
      </c>
      <c r="K16" s="9">
        <v>215.20010902534599</v>
      </c>
      <c r="M16" s="9">
        <v>214.468863930005</v>
      </c>
      <c r="N16" s="9">
        <v>597.75165880972202</v>
      </c>
      <c r="O16" s="9">
        <v>2507.79968081366</v>
      </c>
      <c r="P16" s="9">
        <v>540.61978294127903</v>
      </c>
      <c r="Q16" s="9">
        <v>196.31356534532401</v>
      </c>
      <c r="R16" s="9">
        <v>547.59910415028298</v>
      </c>
      <c r="S16" s="9">
        <v>1275.1904166623899</v>
      </c>
      <c r="T16" s="9">
        <v>467.26412770033801</v>
      </c>
      <c r="V16" s="9">
        <v>0.238336342542075</v>
      </c>
      <c r="W16" s="9">
        <v>1.0471228272220401</v>
      </c>
      <c r="X16" s="9">
        <v>1.13184949641096</v>
      </c>
      <c r="Y16" s="9">
        <v>0.413029154298521</v>
      </c>
      <c r="Z16" s="9">
        <v>1.2120477708989299</v>
      </c>
      <c r="AA16" s="9">
        <v>4.3366644736701403</v>
      </c>
      <c r="AB16" s="9">
        <v>2.6364739970912301</v>
      </c>
      <c r="AC16" s="9">
        <v>5.0694929952224301</v>
      </c>
      <c r="AE16" s="9">
        <v>2.1724631223163899</v>
      </c>
      <c r="AF16" s="9">
        <v>7.0302761641682103</v>
      </c>
      <c r="AG16" s="9">
        <v>8.2146776725830701</v>
      </c>
      <c r="AH16" s="9">
        <v>4.6669070501746903</v>
      </c>
      <c r="AI16" s="9">
        <v>6.9270662627458801</v>
      </c>
      <c r="AJ16" s="9">
        <v>20.6314595113788</v>
      </c>
      <c r="AK16" s="9">
        <v>15.236653960594699</v>
      </c>
      <c r="AL16" s="9">
        <v>30.851332401145498</v>
      </c>
    </row>
    <row r="17" spans="4:38" x14ac:dyDescent="0.2">
      <c r="D17" s="9">
        <v>13.7505408796178</v>
      </c>
      <c r="E17" s="9">
        <v>18.868115933158801</v>
      </c>
      <c r="F17" s="9">
        <v>543.23668697420896</v>
      </c>
      <c r="G17" s="9">
        <v>31.994452636331999</v>
      </c>
      <c r="H17" s="9">
        <v>17.469096870806901</v>
      </c>
      <c r="I17" s="9">
        <v>14.9416604901032</v>
      </c>
      <c r="J17" s="9">
        <v>227.16479859406701</v>
      </c>
      <c r="K17" s="9">
        <v>19.359348229229301</v>
      </c>
      <c r="M17" s="9">
        <v>171.62453603117899</v>
      </c>
      <c r="N17" s="9">
        <v>160.30537406888601</v>
      </c>
      <c r="O17" s="9">
        <v>1092.6709996936299</v>
      </c>
      <c r="P17" s="9">
        <v>375.49396140125498</v>
      </c>
      <c r="Q17" s="9">
        <v>316.02299261195202</v>
      </c>
      <c r="R17" s="9">
        <v>177.10381602747901</v>
      </c>
      <c r="S17" s="9">
        <v>658.31357329192394</v>
      </c>
      <c r="T17" s="9">
        <v>347.91162566512003</v>
      </c>
      <c r="V17" s="9">
        <v>1.7348557816094501</v>
      </c>
      <c r="W17" s="9">
        <v>0.70616946703096495</v>
      </c>
      <c r="X17" s="9">
        <v>0.50069845409254798</v>
      </c>
      <c r="Y17" s="9">
        <v>0.62434311125634301</v>
      </c>
      <c r="Z17" s="9">
        <v>11.2735228180482</v>
      </c>
      <c r="AA17" s="9">
        <v>8.1636257813809507</v>
      </c>
      <c r="AB17" s="9">
        <v>10.3849530523228</v>
      </c>
      <c r="AC17" s="9">
        <v>8.3384080558136393</v>
      </c>
      <c r="AE17" s="9">
        <v>20.893273711793299</v>
      </c>
      <c r="AF17" s="9">
        <v>8.4688236343177898</v>
      </c>
      <c r="AG17" s="9">
        <v>7.6024840988382403</v>
      </c>
      <c r="AH17" s="9">
        <v>5.8476785311580901</v>
      </c>
      <c r="AI17" s="9">
        <v>85.182262987647505</v>
      </c>
      <c r="AJ17" s="9">
        <v>44.777512046558499</v>
      </c>
      <c r="AK17" s="9">
        <v>59.542274916077901</v>
      </c>
      <c r="AL17" s="9">
        <v>30.905698994188</v>
      </c>
    </row>
    <row r="18" spans="4:38" x14ac:dyDescent="0.2">
      <c r="D18" s="9">
        <v>11.5072290807315</v>
      </c>
      <c r="E18" s="9">
        <v>52.127340490489701</v>
      </c>
      <c r="F18" s="9">
        <v>349.68497475996099</v>
      </c>
      <c r="G18" s="9">
        <v>6.7492786962816904</v>
      </c>
      <c r="H18" s="9">
        <v>10.628207860416399</v>
      </c>
      <c r="I18" s="9">
        <v>17.874242076703101</v>
      </c>
      <c r="J18" s="9">
        <v>254.322135812726</v>
      </c>
      <c r="K18" s="9">
        <v>6.1573596378194697</v>
      </c>
      <c r="M18" s="9">
        <v>119.72338505446</v>
      </c>
      <c r="N18" s="9">
        <v>261.09425806301601</v>
      </c>
      <c r="O18" s="9">
        <v>730.11786669800699</v>
      </c>
      <c r="P18" s="9">
        <v>96.003312380827097</v>
      </c>
      <c r="Q18" s="9">
        <v>245.513805602887</v>
      </c>
      <c r="R18" s="9">
        <v>226.710722607062</v>
      </c>
      <c r="S18" s="9">
        <v>689.28256853358198</v>
      </c>
      <c r="T18" s="9">
        <v>113.51406760976199</v>
      </c>
      <c r="V18" s="9">
        <v>0.45609455809449001</v>
      </c>
      <c r="W18" s="9">
        <v>0.41363458151457699</v>
      </c>
      <c r="X18" s="9">
        <v>0.87499477643125601</v>
      </c>
      <c r="Y18" s="9">
        <v>0.75448534668817502</v>
      </c>
      <c r="Z18" s="9">
        <v>1.88908669601012</v>
      </c>
      <c r="AA18" s="9">
        <v>3.8800043305240002</v>
      </c>
      <c r="AB18" s="9">
        <v>2.6893077636780802</v>
      </c>
      <c r="AC18" s="9">
        <v>7.6133266751248403</v>
      </c>
      <c r="AE18" s="9">
        <v>8.0603988587053905</v>
      </c>
      <c r="AF18" s="9">
        <v>4.7043724058783702</v>
      </c>
      <c r="AG18" s="9">
        <v>7.0818141988789103</v>
      </c>
      <c r="AH18" s="9">
        <v>10.3570963927331</v>
      </c>
      <c r="AI18" s="9">
        <v>21.078569291221701</v>
      </c>
      <c r="AJ18" s="9">
        <v>20.906645664982701</v>
      </c>
      <c r="AK18" s="9">
        <v>10.0184517694875</v>
      </c>
      <c r="AL18" s="9">
        <v>48.022191252603399</v>
      </c>
    </row>
    <row r="19" spans="4:38" x14ac:dyDescent="0.2">
      <c r="D19" s="9">
        <v>9.1252392492005505</v>
      </c>
      <c r="E19" s="9">
        <v>27.572618801797699</v>
      </c>
      <c r="F19" s="9">
        <v>144.43465357653699</v>
      </c>
      <c r="G19" s="9">
        <v>3.3876883892239298</v>
      </c>
      <c r="H19" s="9">
        <v>8.4519492093410697</v>
      </c>
      <c r="I19" s="9">
        <v>12.9894814775074</v>
      </c>
      <c r="J19" s="9">
        <v>114.591555171934</v>
      </c>
      <c r="K19" s="9">
        <v>3.6731430621379002</v>
      </c>
      <c r="M19" s="9">
        <v>129.49590461268201</v>
      </c>
      <c r="N19" s="9">
        <v>155.28285987643099</v>
      </c>
      <c r="O19" s="9">
        <v>375.24358925093799</v>
      </c>
      <c r="P19" s="9">
        <v>50.071645097540298</v>
      </c>
      <c r="Q19" s="9">
        <v>93.274731770367296</v>
      </c>
      <c r="R19" s="9">
        <v>163.83886198409701</v>
      </c>
      <c r="S19" s="9">
        <v>377.02405080671099</v>
      </c>
      <c r="T19" s="9">
        <v>69.234145626895597</v>
      </c>
      <c r="V19" s="9">
        <v>0.33621717294790199</v>
      </c>
      <c r="W19" s="9">
        <v>0.65010989752058501</v>
      </c>
      <c r="X19" s="9">
        <v>0.51533922155476497</v>
      </c>
      <c r="Y19" s="9">
        <v>0.69747009022739503</v>
      </c>
      <c r="Z19" s="9">
        <v>2.1018142034034901</v>
      </c>
      <c r="AA19" s="9">
        <v>3.7774359868920602</v>
      </c>
      <c r="AB19" s="9">
        <v>4.9592404545991204</v>
      </c>
      <c r="AC19" s="9">
        <v>4.1867577728803598</v>
      </c>
      <c r="AE19" s="9">
        <v>6.4831860887216504</v>
      </c>
      <c r="AF19" s="9">
        <v>6.5784764961986903</v>
      </c>
      <c r="AG19" s="9">
        <v>4.0451033985671598</v>
      </c>
      <c r="AH19" s="9">
        <v>9.0272924224225104</v>
      </c>
      <c r="AI19" s="9">
        <v>23.373297237005801</v>
      </c>
      <c r="AJ19" s="9">
        <v>22.730801899601602</v>
      </c>
      <c r="AK19" s="9">
        <v>21.0496408685676</v>
      </c>
      <c r="AL19" s="9">
        <v>41.448958549273001</v>
      </c>
    </row>
    <row r="20" spans="4:38" x14ac:dyDescent="0.2">
      <c r="D20" s="9">
        <v>5.0645552018299096</v>
      </c>
      <c r="E20" s="9">
        <v>44.280882264541503</v>
      </c>
      <c r="F20" s="9">
        <v>114.691179369963</v>
      </c>
      <c r="G20" s="9">
        <v>127.42345707022599</v>
      </c>
      <c r="H20" s="9">
        <v>9.2257015259426396</v>
      </c>
      <c r="I20" s="9">
        <v>44.532416305345002</v>
      </c>
      <c r="J20" s="9">
        <v>51.176042319063598</v>
      </c>
      <c r="K20" s="9">
        <v>58.548397231674798</v>
      </c>
      <c r="M20" s="9">
        <v>52.988807640467101</v>
      </c>
      <c r="N20" s="9">
        <v>333.77475751209101</v>
      </c>
      <c r="O20" s="9">
        <v>173.38194499970899</v>
      </c>
      <c r="P20" s="9">
        <v>389.36785638428</v>
      </c>
      <c r="Q20" s="9">
        <v>111.816641894764</v>
      </c>
      <c r="R20" s="9">
        <v>277.68106969693599</v>
      </c>
      <c r="S20" s="9">
        <v>173.337764261008</v>
      </c>
      <c r="T20" s="9">
        <v>308.59164364561201</v>
      </c>
      <c r="V20" s="9">
        <v>0.37871120725426599</v>
      </c>
      <c r="W20" s="9">
        <v>0.88976871106155797</v>
      </c>
      <c r="X20" s="9">
        <v>0.44244768869684198</v>
      </c>
      <c r="Y20" s="9">
        <v>0.99641888589614502</v>
      </c>
      <c r="Z20" s="9">
        <v>1.70395810328279</v>
      </c>
      <c r="AA20" s="9">
        <v>4.0803424682115796</v>
      </c>
      <c r="AB20" s="9">
        <v>5.9218596154962597</v>
      </c>
      <c r="AC20" s="9">
        <v>3.9547931458602799</v>
      </c>
      <c r="AE20" s="9">
        <v>4.6484837022185097</v>
      </c>
      <c r="AF20" s="9">
        <v>10.4914974798634</v>
      </c>
      <c r="AG20" s="9">
        <v>5.6478743142023502</v>
      </c>
      <c r="AH20" s="9">
        <v>10.989153878870599</v>
      </c>
      <c r="AI20" s="9">
        <v>17.418892051384901</v>
      </c>
      <c r="AJ20" s="9">
        <v>29.289586842487701</v>
      </c>
      <c r="AK20" s="9">
        <v>32.914044058303503</v>
      </c>
      <c r="AL20" s="9">
        <v>36.819038570653397</v>
      </c>
    </row>
    <row r="21" spans="4:38" x14ac:dyDescent="0.2">
      <c r="D21" s="9">
        <v>3.28143647726441</v>
      </c>
      <c r="E21" s="9">
        <v>21.663381930648299</v>
      </c>
      <c r="F21" s="9">
        <v>125.54909976374501</v>
      </c>
      <c r="G21" s="9">
        <v>130.40188897147399</v>
      </c>
      <c r="H21" s="9">
        <v>5.0731223604899096</v>
      </c>
      <c r="I21" s="9">
        <v>17.596798741233801</v>
      </c>
      <c r="J21" s="9">
        <v>110.442150363051</v>
      </c>
      <c r="K21" s="9">
        <v>115.845034156455</v>
      </c>
      <c r="M21" s="9">
        <v>51.941628834268201</v>
      </c>
      <c r="N21" s="9">
        <v>150.970962026032</v>
      </c>
      <c r="O21" s="9">
        <v>247.030364160364</v>
      </c>
      <c r="P21" s="9">
        <v>581.38225771913301</v>
      </c>
      <c r="Q21" s="9">
        <v>94.266947885743406</v>
      </c>
      <c r="R21" s="9">
        <v>161.598836149905</v>
      </c>
      <c r="S21" s="9">
        <v>232.732674428602</v>
      </c>
      <c r="T21" s="9">
        <v>612.38835139944194</v>
      </c>
      <c r="V21" s="9">
        <v>0.23841355229726</v>
      </c>
      <c r="W21" s="9">
        <v>0.31311755264010999</v>
      </c>
      <c r="X21" s="9">
        <v>0.47849655665308499</v>
      </c>
      <c r="Y21" s="9">
        <v>0.89676911259972303</v>
      </c>
      <c r="Z21" s="9">
        <v>2.3756524274383102</v>
      </c>
      <c r="AA21" s="9">
        <v>3.0755970189470201</v>
      </c>
      <c r="AB21" s="9">
        <v>4.8604486676592797</v>
      </c>
      <c r="AC21" s="9">
        <v>2.4285584819891799</v>
      </c>
      <c r="AE21" s="9">
        <v>4.3601603051581597</v>
      </c>
      <c r="AF21" s="9">
        <v>4.1526494045429203</v>
      </c>
      <c r="AG21" s="9">
        <v>5.5554494070826799</v>
      </c>
      <c r="AH21" s="9">
        <v>8.5324447492391897</v>
      </c>
      <c r="AI21" s="9">
        <v>14.384491144946599</v>
      </c>
      <c r="AJ21" s="9">
        <v>18.0219054701634</v>
      </c>
      <c r="AK21" s="9">
        <v>36.7069627704171</v>
      </c>
      <c r="AL21" s="9">
        <v>26.2756340712594</v>
      </c>
    </row>
    <row r="22" spans="4:38" x14ac:dyDescent="0.2">
      <c r="D22" s="9">
        <v>128.84282536196</v>
      </c>
      <c r="E22" s="9">
        <v>36.380252204053598</v>
      </c>
      <c r="F22" s="9">
        <v>90.039400500654494</v>
      </c>
      <c r="G22" s="9">
        <v>25.622547312314801</v>
      </c>
      <c r="H22" s="9">
        <v>88.614819047252396</v>
      </c>
      <c r="I22" s="9">
        <v>17.4000618990415</v>
      </c>
      <c r="J22" s="9">
        <v>71.372840602589704</v>
      </c>
      <c r="K22" s="9">
        <v>48.450181492082898</v>
      </c>
      <c r="M22" s="9">
        <v>411.99528785351299</v>
      </c>
      <c r="N22" s="9">
        <v>203.132453903472</v>
      </c>
      <c r="O22" s="9">
        <v>257.17129405695903</v>
      </c>
      <c r="P22" s="9">
        <v>192.691923194997</v>
      </c>
      <c r="Q22" s="9">
        <v>449.29086028351401</v>
      </c>
      <c r="R22" s="9">
        <v>134.824350695249</v>
      </c>
      <c r="S22" s="9">
        <v>284.219860537236</v>
      </c>
      <c r="T22" s="9">
        <v>328.79131009941398</v>
      </c>
      <c r="V22" s="9">
        <v>0.44590793111453803</v>
      </c>
      <c r="W22" s="9">
        <v>0.30637332283521801</v>
      </c>
      <c r="X22" s="9">
        <v>0.428841093299065</v>
      </c>
      <c r="Y22" s="9">
        <v>0.65222418043461505</v>
      </c>
      <c r="Z22" s="9">
        <v>4.2803804695154497</v>
      </c>
      <c r="AA22" s="9">
        <v>3.1259228886024899</v>
      </c>
      <c r="AB22" s="9">
        <v>2.5244298982058599</v>
      </c>
      <c r="AC22" s="9">
        <v>3.1888947176242199</v>
      </c>
      <c r="AE22" s="9">
        <v>5.5874174581978098</v>
      </c>
      <c r="AF22" s="9">
        <v>4.1838975465335198</v>
      </c>
      <c r="AG22" s="9">
        <v>4.9527210387477103</v>
      </c>
      <c r="AH22" s="9">
        <v>7.1627979450754697</v>
      </c>
      <c r="AI22" s="9">
        <v>35.337118121027601</v>
      </c>
      <c r="AJ22" s="9">
        <v>19.0355760674483</v>
      </c>
      <c r="AK22" s="9">
        <v>21.686842015627199</v>
      </c>
      <c r="AL22" s="9">
        <v>15.7309116218058</v>
      </c>
    </row>
    <row r="23" spans="4:38" x14ac:dyDescent="0.2">
      <c r="D23" s="9">
        <v>21.474428819340599</v>
      </c>
      <c r="E23" s="9">
        <v>201.29820402823</v>
      </c>
      <c r="F23" s="9">
        <v>53.267391061844599</v>
      </c>
      <c r="G23" s="9">
        <v>48.9730599349923</v>
      </c>
      <c r="H23" s="9">
        <v>21.245899465411501</v>
      </c>
      <c r="I23" s="9">
        <v>147.49610489915401</v>
      </c>
      <c r="J23" s="9">
        <v>65.157378802999105</v>
      </c>
      <c r="K23" s="9">
        <v>56.655652261451102</v>
      </c>
      <c r="M23" s="9">
        <v>242.69472507476399</v>
      </c>
      <c r="N23" s="9">
        <v>638.97462097305902</v>
      </c>
      <c r="O23" s="9">
        <v>406.27376788631</v>
      </c>
      <c r="P23" s="9">
        <v>221.96553756210599</v>
      </c>
      <c r="Q23" s="9">
        <v>183.92716323655301</v>
      </c>
      <c r="R23" s="9">
        <v>518.14181230892495</v>
      </c>
      <c r="S23" s="9">
        <v>223.71858230080099</v>
      </c>
      <c r="T23" s="9">
        <v>190.216379032524</v>
      </c>
      <c r="V23" s="9">
        <v>1.0338806638064499</v>
      </c>
      <c r="W23" s="9">
        <v>0.38782216139387898</v>
      </c>
      <c r="X23" s="9">
        <v>0.45376939538569899</v>
      </c>
      <c r="Y23" s="9">
        <v>0.35674254127333399</v>
      </c>
      <c r="Z23" s="9">
        <v>5.2220711129376598</v>
      </c>
      <c r="AA23" s="9">
        <v>2.8102165052519701</v>
      </c>
      <c r="AB23" s="9">
        <v>5.19413721862347</v>
      </c>
      <c r="AC23" s="9">
        <v>3.5743629923308702</v>
      </c>
      <c r="AE23" s="9">
        <v>6.7595295678439502</v>
      </c>
      <c r="AF23" s="9">
        <v>4.9184010833376499</v>
      </c>
      <c r="AG23" s="9">
        <v>4.8427034387912196</v>
      </c>
      <c r="AH23" s="9">
        <v>5.5535322493894501</v>
      </c>
      <c r="AI23" s="9">
        <v>19.888833045937599</v>
      </c>
      <c r="AJ23" s="9">
        <v>22.126327294941898</v>
      </c>
      <c r="AK23" s="9">
        <v>42.729954838926801</v>
      </c>
      <c r="AL23" s="9">
        <v>32.846144204111503</v>
      </c>
    </row>
    <row r="24" spans="4:38" x14ac:dyDescent="0.2">
      <c r="D24" s="9">
        <v>70.040868662907897</v>
      </c>
      <c r="E24" s="9">
        <v>79.585189784532403</v>
      </c>
      <c r="F24" s="9">
        <v>44.148284446450901</v>
      </c>
      <c r="G24" s="9">
        <v>266.93819306939099</v>
      </c>
      <c r="H24" s="9">
        <v>82.277340105616105</v>
      </c>
      <c r="I24" s="9">
        <v>50.995289284390999</v>
      </c>
      <c r="J24" s="9">
        <v>44.965989099236701</v>
      </c>
      <c r="K24" s="9">
        <v>273.68702184113999</v>
      </c>
      <c r="M24" s="9">
        <v>310.03163181236602</v>
      </c>
      <c r="N24" s="9">
        <v>284.03525998254997</v>
      </c>
      <c r="O24" s="9">
        <v>109.862617972035</v>
      </c>
      <c r="P24" s="9">
        <v>864.87275024507301</v>
      </c>
      <c r="Q24" s="9">
        <v>343.61176028707899</v>
      </c>
      <c r="R24" s="9">
        <v>242.20534763425499</v>
      </c>
      <c r="S24" s="9">
        <v>126.617709751359</v>
      </c>
      <c r="T24" s="9">
        <v>1118.1780634915101</v>
      </c>
      <c r="V24" s="9">
        <v>0.39398853523170502</v>
      </c>
      <c r="W24" s="9">
        <v>0.34827771185088902</v>
      </c>
      <c r="X24" s="9">
        <v>0.76266166783881695</v>
      </c>
      <c r="Y24" s="9">
        <v>0.31738108220298</v>
      </c>
      <c r="Z24" s="9">
        <v>3.5485520583633301</v>
      </c>
      <c r="AA24" s="9">
        <v>2.3462878098858999</v>
      </c>
      <c r="AB24" s="9">
        <v>4.02240674172947</v>
      </c>
      <c r="AC24" s="9">
        <v>3.2861779028518701</v>
      </c>
      <c r="AE24" s="9">
        <v>5.0863093650923998</v>
      </c>
      <c r="AF24" s="9">
        <v>7.0431258905093399</v>
      </c>
      <c r="AG24" s="9">
        <v>10.4761139144459</v>
      </c>
      <c r="AH24" s="9">
        <v>5.3146397829323204</v>
      </c>
      <c r="AI24" s="9">
        <v>27.653921861923401</v>
      </c>
      <c r="AJ24" s="9">
        <v>17.7106128724642</v>
      </c>
      <c r="AK24" s="9">
        <v>54.224862538755602</v>
      </c>
      <c r="AL24" s="9">
        <v>28.346725873531401</v>
      </c>
    </row>
    <row r="25" spans="4:38" x14ac:dyDescent="0.2">
      <c r="D25" s="9">
        <v>17.942186080426101</v>
      </c>
      <c r="E25" s="9">
        <v>51.8754347480305</v>
      </c>
      <c r="F25" s="9">
        <v>137.36323260039001</v>
      </c>
      <c r="G25" s="9">
        <v>3.5680951758965098</v>
      </c>
      <c r="H25" s="9">
        <v>12.635665391312401</v>
      </c>
      <c r="I25" s="9">
        <v>41.683187673892</v>
      </c>
      <c r="J25" s="9">
        <v>133.41175829535601</v>
      </c>
      <c r="K25" s="9">
        <v>6.1733071200396301</v>
      </c>
      <c r="M25" s="9">
        <v>77.946617682692903</v>
      </c>
      <c r="N25" s="9">
        <v>229.565640538553</v>
      </c>
      <c r="O25" s="9">
        <v>387.41345254756902</v>
      </c>
      <c r="P25" s="9">
        <v>62.013589274896397</v>
      </c>
      <c r="Q25" s="9">
        <v>76.062380763344507</v>
      </c>
      <c r="R25" s="9">
        <v>297.95826927809901</v>
      </c>
      <c r="S25" s="9">
        <v>438.89000887456399</v>
      </c>
      <c r="T25" s="9">
        <v>91.579943411658505</v>
      </c>
      <c r="V25" s="9">
        <v>0.197681326730512</v>
      </c>
      <c r="W25" s="9">
        <v>0.56491455043817296</v>
      </c>
      <c r="X25" s="9">
        <v>0.46088464124425599</v>
      </c>
      <c r="Y25" s="9">
        <v>0.36416984206626901</v>
      </c>
      <c r="Z25" s="9">
        <v>2.8424422615448499</v>
      </c>
      <c r="AA25" s="9">
        <v>4.8382435653265299</v>
      </c>
      <c r="AB25" s="9">
        <v>1.6527331462566199</v>
      </c>
      <c r="AC25" s="9">
        <v>3.6607486450506799</v>
      </c>
      <c r="AE25" s="9">
        <v>2.3546870232153001</v>
      </c>
      <c r="AF25" s="9">
        <v>7.5968352905044298</v>
      </c>
      <c r="AG25" s="9">
        <v>4.7998029365356496</v>
      </c>
      <c r="AH25" s="9">
        <v>3.63617162961694</v>
      </c>
      <c r="AI25" s="9">
        <v>17.258415615491099</v>
      </c>
      <c r="AJ25" s="9">
        <v>35.133363571616101</v>
      </c>
      <c r="AK25" s="9">
        <v>11.501306558767</v>
      </c>
      <c r="AL25" s="9">
        <v>19.241229201224801</v>
      </c>
    </row>
    <row r="26" spans="4:38" x14ac:dyDescent="0.2">
      <c r="D26" s="9">
        <v>18.474319262518701</v>
      </c>
      <c r="E26" s="9">
        <v>17.1920540017036</v>
      </c>
      <c r="F26" s="9">
        <v>17.099724517995998</v>
      </c>
      <c r="G26" s="9">
        <v>4.9493564003566402</v>
      </c>
      <c r="H26" s="9">
        <v>7.7581956753436403</v>
      </c>
      <c r="I26" s="9">
        <v>19.078214501702298</v>
      </c>
      <c r="J26" s="9">
        <v>13.391857423359999</v>
      </c>
      <c r="K26" s="9">
        <v>7.0986440587236599</v>
      </c>
      <c r="M26" s="9">
        <v>152.78861279954299</v>
      </c>
      <c r="N26" s="9">
        <v>127.683682002175</v>
      </c>
      <c r="O26" s="9">
        <v>132.72121361967501</v>
      </c>
      <c r="P26" s="9">
        <v>70.7547516773664</v>
      </c>
      <c r="Q26" s="9">
        <v>20.235613700852198</v>
      </c>
      <c r="R26" s="9">
        <v>147.150730173906</v>
      </c>
      <c r="S26" s="9">
        <v>159.76650285525099</v>
      </c>
      <c r="T26" s="9">
        <v>112.300664315444</v>
      </c>
      <c r="V26" s="9">
        <v>1.0230613570610501</v>
      </c>
      <c r="W26" s="9">
        <v>0.32549303792133899</v>
      </c>
      <c r="X26" s="9">
        <v>0.387971134884806</v>
      </c>
      <c r="Y26" s="9">
        <v>0.78213649396902196</v>
      </c>
      <c r="Z26" s="9">
        <v>1.87038546131487</v>
      </c>
      <c r="AA26" s="9">
        <v>3.0222971513255601</v>
      </c>
      <c r="AB26" s="9">
        <v>1.6611273779954401</v>
      </c>
      <c r="AC26" s="9">
        <v>5.7750057040114404</v>
      </c>
      <c r="AE26" s="9">
        <v>12.8706118553875</v>
      </c>
      <c r="AF26" s="9">
        <v>4.2690235790336502</v>
      </c>
      <c r="AG26" s="9">
        <v>3.5646061626366299</v>
      </c>
      <c r="AH26" s="9">
        <v>8.2084982348976805</v>
      </c>
      <c r="AI26" s="9">
        <v>7.6237721666118903</v>
      </c>
      <c r="AJ26" s="9">
        <v>21.776665807157201</v>
      </c>
      <c r="AK26" s="9">
        <v>13.491775135403399</v>
      </c>
      <c r="AL26" s="9">
        <v>35.754810611027303</v>
      </c>
    </row>
    <row r="27" spans="4:38" x14ac:dyDescent="0.2">
      <c r="D27" s="9">
        <v>7.68706884968163</v>
      </c>
      <c r="E27" s="9">
        <v>7.12495852022073</v>
      </c>
      <c r="F27" s="9">
        <v>3.6069928750929301</v>
      </c>
      <c r="G27" s="9">
        <v>25.708261543574899</v>
      </c>
      <c r="H27" s="9">
        <v>8.6888061838260207</v>
      </c>
      <c r="I27" s="9">
        <v>6.2931582883536397</v>
      </c>
      <c r="J27" s="9">
        <v>6.4732244230205804</v>
      </c>
      <c r="K27" s="9">
        <v>10.480973667317301</v>
      </c>
      <c r="M27" s="9">
        <v>49.254398779806799</v>
      </c>
      <c r="N27" s="9">
        <v>116.616050486121</v>
      </c>
      <c r="O27" s="9">
        <v>45.3572022652084</v>
      </c>
      <c r="P27" s="9">
        <v>219.909928527886</v>
      </c>
      <c r="Q27" s="9">
        <v>59.426872210795999</v>
      </c>
      <c r="R27" s="9">
        <v>172.04026717153101</v>
      </c>
      <c r="S27" s="9">
        <v>87.801664454097207</v>
      </c>
      <c r="T27" s="9">
        <v>146.256500647043</v>
      </c>
      <c r="V27" s="9">
        <v>0.179944033819012</v>
      </c>
      <c r="W27" s="9">
        <v>0.50425951333628105</v>
      </c>
      <c r="X27" s="9">
        <v>0.53941546561530795</v>
      </c>
      <c r="Y27" s="9">
        <v>0.43240047910840002</v>
      </c>
      <c r="Z27" s="9">
        <v>1.4108151756718199</v>
      </c>
      <c r="AA27" s="9">
        <v>2.7610818633696699</v>
      </c>
      <c r="AB27" s="9">
        <v>2.7290527021723898</v>
      </c>
      <c r="AC27" s="9">
        <v>2.20883953124022</v>
      </c>
      <c r="AE27" s="9">
        <v>1.6911783262979101</v>
      </c>
      <c r="AF27" s="9">
        <v>3.9333858072173098</v>
      </c>
      <c r="AG27" s="9">
        <v>5.8855972624439401</v>
      </c>
      <c r="AH27" s="9">
        <v>6.7956326746539597</v>
      </c>
      <c r="AI27" s="9">
        <v>10.1557399019268</v>
      </c>
      <c r="AJ27" s="9">
        <v>10.9777941616276</v>
      </c>
      <c r="AK27" s="9">
        <v>24.885404281670599</v>
      </c>
      <c r="AL27" s="9">
        <v>23.852561425792199</v>
      </c>
    </row>
    <row r="28" spans="4:38" x14ac:dyDescent="0.2">
      <c r="D28" s="9">
        <v>6.1153387846040799</v>
      </c>
      <c r="E28" s="9"/>
      <c r="F28" s="9">
        <v>6.6415087153260703</v>
      </c>
      <c r="G28" s="9">
        <v>15.8834472450452</v>
      </c>
      <c r="H28" s="9">
        <v>6.8052559851828196</v>
      </c>
      <c r="I28" s="9"/>
      <c r="J28" s="9">
        <v>5.4516203199266</v>
      </c>
      <c r="K28" s="9">
        <v>12.1395028549135</v>
      </c>
      <c r="M28" s="9">
        <v>42.559077246162097</v>
      </c>
      <c r="N28" s="9"/>
      <c r="O28" s="9">
        <v>85.870562087520597</v>
      </c>
      <c r="P28" s="9">
        <v>141.57470107326699</v>
      </c>
      <c r="Q28" s="9">
        <v>59.269146743406203</v>
      </c>
      <c r="R28" s="9"/>
      <c r="S28" s="9">
        <v>80.769449045706295</v>
      </c>
      <c r="T28" s="9">
        <v>153.39425607251499</v>
      </c>
      <c r="V28" s="9">
        <v>0.20542731623655</v>
      </c>
      <c r="W28" s="9">
        <v>0.392676562416235</v>
      </c>
      <c r="X28" s="9">
        <v>0.433640929655223</v>
      </c>
      <c r="Y28" s="9">
        <v>0.64303092418135299</v>
      </c>
      <c r="Z28" s="9">
        <v>2.1238979980335801</v>
      </c>
      <c r="AA28" s="9">
        <v>1.7199911421824301</v>
      </c>
      <c r="AB28" s="9">
        <v>2.53538974040119</v>
      </c>
      <c r="AC28" s="9">
        <v>3.8834183009052898</v>
      </c>
      <c r="AE28" s="9">
        <v>4.29872197164664</v>
      </c>
      <c r="AF28" s="9">
        <v>5.6273728738555597</v>
      </c>
      <c r="AG28" s="9">
        <v>5.37255045391547</v>
      </c>
      <c r="AH28" s="9">
        <v>9.5412939898027798</v>
      </c>
      <c r="AI28" s="9">
        <v>18.252911578190901</v>
      </c>
      <c r="AJ28" s="9">
        <v>17.122189118821399</v>
      </c>
      <c r="AK28" s="9">
        <v>20.526261053771002</v>
      </c>
      <c r="AL28" s="9">
        <v>32.816620472071001</v>
      </c>
    </row>
    <row r="29" spans="4:38" x14ac:dyDescent="0.2">
      <c r="D29" s="9">
        <v>1.62914056421626</v>
      </c>
      <c r="E29" s="9"/>
      <c r="F29" s="9"/>
      <c r="G29" s="9">
        <v>30.393465640822001</v>
      </c>
      <c r="H29" s="9">
        <v>4.2595483203542202</v>
      </c>
      <c r="I29" s="9"/>
      <c r="J29" s="9"/>
      <c r="K29" s="9">
        <v>19.810816560838099</v>
      </c>
      <c r="M29" s="9">
        <v>35.151613029662599</v>
      </c>
      <c r="N29" s="9"/>
      <c r="O29" s="9"/>
      <c r="P29" s="9">
        <v>257.48596429813102</v>
      </c>
      <c r="Q29" s="9">
        <v>57.473829329388998</v>
      </c>
      <c r="R29" s="9"/>
      <c r="S29" s="9"/>
      <c r="T29" s="9">
        <v>229.04049008852999</v>
      </c>
      <c r="V29" s="9">
        <v>0.37100960341510503</v>
      </c>
      <c r="W29" s="9">
        <v>0.31479191881333302</v>
      </c>
      <c r="X29" s="9">
        <v>0.39778436818248097</v>
      </c>
      <c r="Y29" s="9">
        <v>0.45247534384584898</v>
      </c>
      <c r="Z29" s="9">
        <v>4.1019154704114804</v>
      </c>
      <c r="AA29" s="9">
        <v>1.4718974252995001</v>
      </c>
      <c r="AB29" s="9">
        <v>2.2458758137469599</v>
      </c>
      <c r="AC29" s="9">
        <v>2.5852213126582999</v>
      </c>
      <c r="AE29" s="9">
        <v>4.0713979859613696</v>
      </c>
      <c r="AF29" s="9">
        <v>3.8428038169935301</v>
      </c>
      <c r="AG29" s="9">
        <v>6.3636845328234903</v>
      </c>
      <c r="AH29" s="9">
        <v>6.4671006602723704</v>
      </c>
      <c r="AI29" s="9">
        <v>33.110793633768203</v>
      </c>
      <c r="AJ29" s="9">
        <v>12.7938435644257</v>
      </c>
      <c r="AK29" s="9">
        <v>19.747055401875699</v>
      </c>
      <c r="AL29" s="9">
        <v>17.730332090147002</v>
      </c>
    </row>
    <row r="30" spans="4:38" x14ac:dyDescent="0.2">
      <c r="D30" s="9">
        <v>2.0171139897372101</v>
      </c>
      <c r="E30" s="9"/>
      <c r="F30" s="9"/>
      <c r="G30" s="9"/>
      <c r="H30" s="9">
        <v>4.7632830684793204</v>
      </c>
      <c r="I30" s="9"/>
      <c r="J30" s="9"/>
      <c r="K30" s="9"/>
      <c r="M30" s="9">
        <v>41.446022391697397</v>
      </c>
      <c r="N30" s="9"/>
      <c r="O30" s="9"/>
      <c r="P30" s="9"/>
      <c r="Q30" s="9">
        <v>60.53267981207</v>
      </c>
      <c r="R30" s="9"/>
      <c r="S30" s="9"/>
      <c r="T30" s="9"/>
      <c r="V30" s="9">
        <v>0.435855276436937</v>
      </c>
      <c r="W30" s="9">
        <v>0.515111710913569</v>
      </c>
      <c r="X30" s="9"/>
      <c r="Y30" s="9">
        <v>0.56152138277350305</v>
      </c>
      <c r="Z30" s="9">
        <v>3.7988540160106399</v>
      </c>
      <c r="AA30" s="9">
        <v>2.8736996334799501</v>
      </c>
      <c r="AB30" s="9"/>
      <c r="AC30" s="9">
        <v>3.64299432449591</v>
      </c>
      <c r="AE30" s="9">
        <v>9.9348924999313102</v>
      </c>
      <c r="AF30" s="9">
        <v>4.8366024030064301</v>
      </c>
      <c r="AG30" s="9"/>
      <c r="AH30" s="9">
        <v>9.1318115669286097</v>
      </c>
      <c r="AI30" s="9">
        <v>37.849222595820002</v>
      </c>
      <c r="AJ30" s="9">
        <v>16.3999414652829</v>
      </c>
      <c r="AK30" s="9"/>
      <c r="AL30" s="9">
        <v>38.142408844443203</v>
      </c>
    </row>
    <row r="31" spans="4:38" x14ac:dyDescent="0.2">
      <c r="D31" s="9">
        <v>16.6670824738801</v>
      </c>
      <c r="E31" s="9"/>
      <c r="F31" s="9"/>
      <c r="G31" s="9"/>
      <c r="H31" s="9">
        <v>1.54770525250962</v>
      </c>
      <c r="I31" s="9"/>
      <c r="J31" s="9"/>
      <c r="K31" s="9"/>
      <c r="M31" s="9">
        <v>156.01587105759401</v>
      </c>
      <c r="N31" s="9"/>
      <c r="O31" s="9"/>
      <c r="P31" s="9"/>
      <c r="Q31" s="9">
        <v>13.9519654157614</v>
      </c>
      <c r="R31" s="9"/>
      <c r="S31" s="9"/>
      <c r="T31" s="9"/>
      <c r="V31" s="9">
        <v>0.360083256466317</v>
      </c>
      <c r="W31" s="9">
        <v>0.396356752086794</v>
      </c>
      <c r="X31" s="9"/>
      <c r="Y31" s="9">
        <v>0.55667764167211897</v>
      </c>
      <c r="Z31" s="9">
        <v>0.98378059220674297</v>
      </c>
      <c r="AA31" s="9">
        <v>3.3978419291070701</v>
      </c>
      <c r="AB31" s="9"/>
      <c r="AC31" s="9">
        <v>3.16074697945179</v>
      </c>
      <c r="AE31" s="9">
        <v>5.7591743153814097</v>
      </c>
      <c r="AF31" s="9">
        <v>6.0629970960494699</v>
      </c>
      <c r="AG31" s="9"/>
      <c r="AH31" s="9">
        <v>8.4672196123606103</v>
      </c>
      <c r="AI31" s="9">
        <v>5.5106142678532999</v>
      </c>
      <c r="AJ31" s="9">
        <v>29.371425687315298</v>
      </c>
      <c r="AK31" s="9"/>
      <c r="AL31" s="9">
        <v>43.140622684692197</v>
      </c>
    </row>
    <row r="32" spans="4:38" x14ac:dyDescent="0.2">
      <c r="D32" s="9">
        <v>8.9181738860260005</v>
      </c>
      <c r="E32" s="9"/>
      <c r="F32" s="9"/>
      <c r="G32" s="9"/>
      <c r="H32" s="9">
        <v>11.068967191854201</v>
      </c>
      <c r="I32" s="9"/>
      <c r="J32" s="9"/>
      <c r="K32" s="9"/>
      <c r="M32" s="9">
        <v>82.733042090125906</v>
      </c>
      <c r="N32" s="9"/>
      <c r="O32" s="9"/>
      <c r="P32" s="9"/>
      <c r="Q32" s="9">
        <v>195.849174991349</v>
      </c>
      <c r="R32" s="9"/>
      <c r="S32" s="9"/>
      <c r="T32" s="9"/>
      <c r="V32" s="9">
        <v>0.41267488659222301</v>
      </c>
      <c r="W32" s="9">
        <v>0.23801439808310501</v>
      </c>
      <c r="X32" s="9"/>
      <c r="Y32" s="9"/>
      <c r="Z32" s="9">
        <v>4.0570850446780202</v>
      </c>
      <c r="AA32" s="9">
        <v>5.9060661428142298</v>
      </c>
      <c r="AB32" s="9"/>
      <c r="AC32" s="9"/>
      <c r="AE32" s="9">
        <v>6.9867352810467196</v>
      </c>
      <c r="AF32" s="9">
        <v>3.7493979790254399</v>
      </c>
      <c r="AG32" s="9"/>
      <c r="AH32" s="9"/>
      <c r="AI32" s="9">
        <v>40.891513016367</v>
      </c>
      <c r="AJ32" s="9">
        <v>33.148362041408298</v>
      </c>
      <c r="AK32" s="9"/>
      <c r="AL32" s="9"/>
    </row>
    <row r="33" spans="4:38" x14ac:dyDescent="0.2">
      <c r="D33" s="9">
        <v>171.55347522801901</v>
      </c>
      <c r="E33" s="9"/>
      <c r="F33" s="9"/>
      <c r="G33" s="9"/>
      <c r="H33" s="9">
        <v>127.796259857981</v>
      </c>
      <c r="I33" s="9"/>
      <c r="J33" s="9"/>
      <c r="K33" s="9"/>
      <c r="M33" s="9">
        <v>416.58821095597699</v>
      </c>
      <c r="N33" s="9"/>
      <c r="O33" s="9"/>
      <c r="P33" s="9"/>
      <c r="Q33" s="9">
        <v>497.28656418771197</v>
      </c>
      <c r="R33" s="9"/>
      <c r="S33" s="9"/>
      <c r="T33" s="9"/>
      <c r="V33" s="9">
        <v>0.31882238386122502</v>
      </c>
      <c r="W33" s="9"/>
      <c r="X33" s="9"/>
      <c r="Y33" s="9"/>
      <c r="Z33" s="9">
        <v>2.8298221676709998</v>
      </c>
      <c r="AA33" s="9"/>
      <c r="AB33" s="9"/>
      <c r="AC33" s="9"/>
      <c r="AE33" s="9">
        <v>3.0912690929151498</v>
      </c>
      <c r="AF33" s="9"/>
      <c r="AG33" s="9"/>
      <c r="AH33" s="9"/>
      <c r="AI33" s="9">
        <v>16.562783479290299</v>
      </c>
      <c r="AJ33" s="9"/>
      <c r="AK33" s="9"/>
      <c r="AL33" s="9"/>
    </row>
    <row r="34" spans="4:38" x14ac:dyDescent="0.2">
      <c r="D34" s="9"/>
      <c r="E34" s="9"/>
      <c r="F34" s="9"/>
      <c r="G34" s="9"/>
      <c r="H34" s="9"/>
      <c r="I34" s="9"/>
      <c r="J34" s="9"/>
      <c r="K34" s="9"/>
      <c r="M34" s="9"/>
      <c r="N34" s="9"/>
      <c r="O34" s="9"/>
      <c r="P34" s="9"/>
      <c r="Q34" s="9"/>
      <c r="R34" s="9"/>
      <c r="S34" s="9"/>
      <c r="T34" s="9"/>
      <c r="V34" s="9"/>
      <c r="W34" s="9"/>
      <c r="X34" s="9"/>
      <c r="Y34" s="9"/>
      <c r="Z34" s="9"/>
      <c r="AA34" s="9"/>
      <c r="AB34" s="9"/>
      <c r="AC34" s="9"/>
      <c r="AE34" s="9"/>
      <c r="AF34" s="9"/>
      <c r="AG34" s="9"/>
      <c r="AH34" s="9"/>
      <c r="AI34" s="9"/>
      <c r="AJ34" s="9"/>
      <c r="AK34" s="9"/>
      <c r="AL34" s="9"/>
    </row>
    <row r="35" spans="4:38" x14ac:dyDescent="0.2">
      <c r="M35" s="9"/>
      <c r="N35" s="9"/>
      <c r="O35" s="9"/>
      <c r="P35" s="9"/>
    </row>
    <row r="44" spans="4:38" x14ac:dyDescent="0.2">
      <c r="D44" t="s">
        <v>140</v>
      </c>
      <c r="E44" t="s">
        <v>141</v>
      </c>
      <c r="F44" t="s">
        <v>141</v>
      </c>
      <c r="G44" t="s">
        <v>141</v>
      </c>
      <c r="H44" t="s">
        <v>140</v>
      </c>
      <c r="I44" t="s">
        <v>141</v>
      </c>
      <c r="J44" t="s">
        <v>141</v>
      </c>
      <c r="K44" t="s">
        <v>141</v>
      </c>
      <c r="M44" t="s">
        <v>140</v>
      </c>
      <c r="N44" t="s">
        <v>141</v>
      </c>
      <c r="O44" t="s">
        <v>141</v>
      </c>
      <c r="P44" t="s">
        <v>141</v>
      </c>
      <c r="Q44" t="s">
        <v>140</v>
      </c>
      <c r="R44" t="s">
        <v>141</v>
      </c>
      <c r="S44" t="s">
        <v>141</v>
      </c>
      <c r="T44" t="s">
        <v>141</v>
      </c>
      <c r="V44" t="s">
        <v>140</v>
      </c>
      <c r="W44" t="s">
        <v>141</v>
      </c>
      <c r="X44" t="s">
        <v>141</v>
      </c>
      <c r="Y44" t="s">
        <v>141</v>
      </c>
      <c r="Z44" t="s">
        <v>140</v>
      </c>
      <c r="AA44" t="s">
        <v>141</v>
      </c>
      <c r="AB44" t="s">
        <v>141</v>
      </c>
      <c r="AC44" t="s">
        <v>141</v>
      </c>
      <c r="AE44" t="s">
        <v>140</v>
      </c>
      <c r="AF44" t="s">
        <v>141</v>
      </c>
      <c r="AG44" t="s">
        <v>141</v>
      </c>
      <c r="AH44" t="s">
        <v>141</v>
      </c>
      <c r="AI44" t="s">
        <v>140</v>
      </c>
      <c r="AJ44" t="s">
        <v>141</v>
      </c>
      <c r="AK44" t="s">
        <v>141</v>
      </c>
      <c r="AL44" t="s">
        <v>141</v>
      </c>
    </row>
    <row r="45" spans="4:38" x14ac:dyDescent="0.2">
      <c r="D45" t="s">
        <v>142</v>
      </c>
      <c r="E45" t="s">
        <v>143</v>
      </c>
      <c r="F45" t="s">
        <v>82</v>
      </c>
      <c r="G45" t="s">
        <v>144</v>
      </c>
      <c r="H45" t="s">
        <v>142</v>
      </c>
      <c r="I45" t="s">
        <v>143</v>
      </c>
      <c r="J45" t="s">
        <v>82</v>
      </c>
      <c r="K45" t="s">
        <v>144</v>
      </c>
      <c r="M45" t="s">
        <v>142</v>
      </c>
      <c r="N45" t="s">
        <v>143</v>
      </c>
      <c r="O45" t="s">
        <v>82</v>
      </c>
      <c r="P45" t="s">
        <v>144</v>
      </c>
      <c r="Q45" t="s">
        <v>142</v>
      </c>
      <c r="R45" t="s">
        <v>143</v>
      </c>
      <c r="S45" t="s">
        <v>82</v>
      </c>
      <c r="T45" t="s">
        <v>144</v>
      </c>
      <c r="V45" t="s">
        <v>142</v>
      </c>
      <c r="W45" t="s">
        <v>143</v>
      </c>
      <c r="X45" t="s">
        <v>82</v>
      </c>
      <c r="Y45" t="s">
        <v>144</v>
      </c>
      <c r="Z45" t="s">
        <v>142</v>
      </c>
      <c r="AA45" t="s">
        <v>143</v>
      </c>
      <c r="AB45" t="s">
        <v>82</v>
      </c>
      <c r="AC45" t="s">
        <v>144</v>
      </c>
      <c r="AE45" t="s">
        <v>142</v>
      </c>
      <c r="AF45" t="s">
        <v>143</v>
      </c>
      <c r="AG45" t="s">
        <v>82</v>
      </c>
      <c r="AH45" t="s">
        <v>144</v>
      </c>
      <c r="AI45" t="s">
        <v>142</v>
      </c>
      <c r="AJ45" t="s">
        <v>143</v>
      </c>
      <c r="AK45" t="s">
        <v>82</v>
      </c>
      <c r="AL45" t="s">
        <v>144</v>
      </c>
    </row>
    <row r="46" spans="4:38" x14ac:dyDescent="0.2">
      <c r="D46" t="s">
        <v>145</v>
      </c>
      <c r="E46">
        <v>1.2785</v>
      </c>
      <c r="F46">
        <v>0.77846000000000004</v>
      </c>
      <c r="G46" t="s">
        <v>146</v>
      </c>
      <c r="H46" t="s">
        <v>145</v>
      </c>
      <c r="I46">
        <v>0.54820000000000002</v>
      </c>
      <c r="J46">
        <v>0.89999470000000004</v>
      </c>
      <c r="K46" t="s">
        <v>146</v>
      </c>
      <c r="M46" t="s">
        <v>145</v>
      </c>
      <c r="N46">
        <v>1.8975</v>
      </c>
      <c r="O46">
        <v>0.53535999999999995</v>
      </c>
      <c r="P46" t="s">
        <v>146</v>
      </c>
      <c r="Q46" t="s">
        <v>145</v>
      </c>
      <c r="R46">
        <v>2.5543</v>
      </c>
      <c r="S46">
        <v>0.27895160000000002</v>
      </c>
      <c r="T46" t="s">
        <v>146</v>
      </c>
      <c r="V46" t="s">
        <v>145</v>
      </c>
      <c r="W46">
        <v>1.3411</v>
      </c>
      <c r="X46">
        <v>0.75381169999999997</v>
      </c>
      <c r="Y46" t="s">
        <v>146</v>
      </c>
      <c r="Z46" t="s">
        <v>145</v>
      </c>
      <c r="AA46">
        <v>0.72960000000000003</v>
      </c>
      <c r="AB46">
        <v>0.89999470000000004</v>
      </c>
      <c r="AC46" t="s">
        <v>146</v>
      </c>
      <c r="AE46" t="s">
        <v>145</v>
      </c>
      <c r="AF46">
        <v>0.1196</v>
      </c>
      <c r="AG46">
        <v>0.89999470000000004</v>
      </c>
      <c r="AH46" t="s">
        <v>146</v>
      </c>
      <c r="AI46" t="s">
        <v>145</v>
      </c>
      <c r="AJ46">
        <v>1.0636000000000001</v>
      </c>
      <c r="AK46">
        <v>0.86291410000000002</v>
      </c>
      <c r="AL46" t="s">
        <v>146</v>
      </c>
    </row>
    <row r="47" spans="4:38" x14ac:dyDescent="0.2">
      <c r="D47" t="s">
        <v>147</v>
      </c>
      <c r="E47">
        <v>3.8708</v>
      </c>
      <c r="F47">
        <v>3.8155799999999997E-2</v>
      </c>
      <c r="G47" s="6" t="s">
        <v>149</v>
      </c>
      <c r="H47" t="s">
        <v>147</v>
      </c>
      <c r="I47">
        <v>3.7124999999999999</v>
      </c>
      <c r="J47">
        <v>5.05163E-2</v>
      </c>
      <c r="K47" t="s">
        <v>146</v>
      </c>
      <c r="M47" t="s">
        <v>147</v>
      </c>
      <c r="N47">
        <v>4.2538999999999998</v>
      </c>
      <c r="O47">
        <v>1.8520600000000002E-2</v>
      </c>
      <c r="P47" s="6" t="s">
        <v>149</v>
      </c>
      <c r="Q47" t="s">
        <v>147</v>
      </c>
      <c r="R47">
        <v>3.4487999999999999</v>
      </c>
      <c r="S47">
        <v>7.8921199999999997E-2</v>
      </c>
      <c r="T47" t="s">
        <v>146</v>
      </c>
      <c r="V47" t="s">
        <v>147</v>
      </c>
      <c r="W47">
        <v>2.1648000000000001</v>
      </c>
      <c r="X47">
        <v>0.42552879999999998</v>
      </c>
      <c r="Y47" t="s">
        <v>146</v>
      </c>
      <c r="Z47" t="s">
        <v>147</v>
      </c>
      <c r="AA47">
        <v>1.4823999999999999</v>
      </c>
      <c r="AB47">
        <v>0.69824969999999997</v>
      </c>
      <c r="AC47" t="s">
        <v>146</v>
      </c>
      <c r="AE47" t="s">
        <v>147</v>
      </c>
      <c r="AF47">
        <v>0.54910000000000003</v>
      </c>
      <c r="AG47">
        <v>0.89999470000000004</v>
      </c>
      <c r="AH47" t="s">
        <v>146</v>
      </c>
      <c r="AI47" t="s">
        <v>147</v>
      </c>
      <c r="AJ47">
        <v>1.0195000000000001</v>
      </c>
      <c r="AK47">
        <v>0.88027900000000003</v>
      </c>
      <c r="AL47" t="s">
        <v>146</v>
      </c>
    </row>
    <row r="48" spans="4:38" x14ac:dyDescent="0.2">
      <c r="D48" t="s">
        <v>148</v>
      </c>
      <c r="E48">
        <v>1.0065</v>
      </c>
      <c r="F48">
        <v>0.88529089999999999</v>
      </c>
      <c r="G48" t="s">
        <v>146</v>
      </c>
      <c r="H48" t="s">
        <v>148</v>
      </c>
      <c r="I48">
        <v>1.9763999999999999</v>
      </c>
      <c r="J48">
        <v>0.50436300000000001</v>
      </c>
      <c r="K48" t="s">
        <v>146</v>
      </c>
      <c r="M48" t="s">
        <v>148</v>
      </c>
      <c r="N48">
        <v>2.1126999999999998</v>
      </c>
      <c r="O48">
        <v>0.44777990000000001</v>
      </c>
      <c r="P48" t="s">
        <v>146</v>
      </c>
      <c r="Q48" t="s">
        <v>148</v>
      </c>
      <c r="R48">
        <v>3.0444</v>
      </c>
      <c r="S48">
        <v>0.14645830000000001</v>
      </c>
      <c r="T48" t="s">
        <v>146</v>
      </c>
      <c r="V48" t="s">
        <v>148</v>
      </c>
      <c r="W48">
        <v>1.8352999999999999</v>
      </c>
      <c r="X48">
        <v>0.55945940000000005</v>
      </c>
      <c r="Y48" t="s">
        <v>146</v>
      </c>
      <c r="Z48" t="s">
        <v>148</v>
      </c>
      <c r="AA48">
        <v>1.5003</v>
      </c>
      <c r="AB48">
        <v>0.69118579999999996</v>
      </c>
      <c r="AC48" t="s">
        <v>146</v>
      </c>
      <c r="AE48" t="s">
        <v>148</v>
      </c>
      <c r="AF48">
        <v>1.3646</v>
      </c>
      <c r="AG48">
        <v>0.74457549999999995</v>
      </c>
      <c r="AH48" t="s">
        <v>146</v>
      </c>
      <c r="AI48" t="s">
        <v>148</v>
      </c>
      <c r="AJ48">
        <v>1.2223999999999999</v>
      </c>
      <c r="AK48">
        <v>0.80045829999999996</v>
      </c>
      <c r="AL48" t="s">
        <v>146</v>
      </c>
    </row>
    <row r="49" spans="4:38" x14ac:dyDescent="0.2">
      <c r="D49" t="s">
        <v>150</v>
      </c>
      <c r="E49">
        <v>2.3925999999999998</v>
      </c>
      <c r="F49">
        <v>0.33555269999999998</v>
      </c>
      <c r="G49" t="s">
        <v>146</v>
      </c>
      <c r="H49" t="s">
        <v>150</v>
      </c>
      <c r="I49">
        <v>2.9359999999999999</v>
      </c>
      <c r="J49">
        <v>0.17079749999999999</v>
      </c>
      <c r="K49" t="s">
        <v>146</v>
      </c>
      <c r="M49" t="s">
        <v>150</v>
      </c>
      <c r="N49">
        <v>2.1638000000000002</v>
      </c>
      <c r="O49">
        <v>0.42653259999999998</v>
      </c>
      <c r="P49" t="s">
        <v>146</v>
      </c>
      <c r="Q49" t="s">
        <v>150</v>
      </c>
      <c r="R49">
        <v>0.79339999999999999</v>
      </c>
      <c r="S49">
        <v>0.89999470000000004</v>
      </c>
      <c r="T49" t="s">
        <v>146</v>
      </c>
      <c r="V49" t="s">
        <v>150</v>
      </c>
      <c r="W49">
        <v>0.8659</v>
      </c>
      <c r="X49">
        <v>0.89999470000000004</v>
      </c>
      <c r="Y49" t="s">
        <v>146</v>
      </c>
      <c r="Z49" t="s">
        <v>150</v>
      </c>
      <c r="AA49">
        <v>0.77259999999999995</v>
      </c>
      <c r="AB49">
        <v>0.89999470000000004</v>
      </c>
      <c r="AC49" t="s">
        <v>146</v>
      </c>
      <c r="AE49" t="s">
        <v>150</v>
      </c>
      <c r="AF49">
        <v>0.65749999999999997</v>
      </c>
      <c r="AG49">
        <v>0.89999470000000004</v>
      </c>
      <c r="AH49" t="s">
        <v>146</v>
      </c>
      <c r="AI49" t="s">
        <v>150</v>
      </c>
      <c r="AJ49">
        <v>2.0219</v>
      </c>
      <c r="AK49">
        <v>0.48525360000000001</v>
      </c>
      <c r="AL49" t="s">
        <v>146</v>
      </c>
    </row>
    <row r="50" spans="4:38" x14ac:dyDescent="0.2">
      <c r="D50" t="s">
        <v>151</v>
      </c>
      <c r="E50">
        <v>0.29020000000000001</v>
      </c>
      <c r="F50">
        <v>0.89999470000000004</v>
      </c>
      <c r="G50" t="s">
        <v>146</v>
      </c>
      <c r="H50" t="s">
        <v>151</v>
      </c>
      <c r="I50">
        <v>1.3101</v>
      </c>
      <c r="J50">
        <v>0.76607740000000002</v>
      </c>
      <c r="K50" t="s">
        <v>146</v>
      </c>
      <c r="M50" t="s">
        <v>151</v>
      </c>
      <c r="N50">
        <v>0.1439</v>
      </c>
      <c r="O50">
        <v>0.89999470000000004</v>
      </c>
      <c r="P50" t="s">
        <v>146</v>
      </c>
      <c r="Q50" t="s">
        <v>151</v>
      </c>
      <c r="R50">
        <v>0.37980000000000003</v>
      </c>
      <c r="S50">
        <v>0.89999470000000004</v>
      </c>
      <c r="T50" t="s">
        <v>146</v>
      </c>
      <c r="V50" t="s">
        <v>151</v>
      </c>
      <c r="W50">
        <v>0.50480000000000003</v>
      </c>
      <c r="X50">
        <v>0.89999470000000004</v>
      </c>
      <c r="Y50" t="s">
        <v>146</v>
      </c>
      <c r="Z50" t="s">
        <v>151</v>
      </c>
      <c r="AA50">
        <v>0.77110000000000001</v>
      </c>
      <c r="AB50">
        <v>0.89999470000000004</v>
      </c>
      <c r="AC50" t="s">
        <v>146</v>
      </c>
      <c r="AE50" t="s">
        <v>151</v>
      </c>
      <c r="AF50">
        <v>1.4669000000000001</v>
      </c>
      <c r="AG50">
        <v>0.7043199</v>
      </c>
      <c r="AH50" t="s">
        <v>146</v>
      </c>
      <c r="AI50" t="s">
        <v>151</v>
      </c>
      <c r="AJ50">
        <v>2.2490999999999999</v>
      </c>
      <c r="AK50">
        <v>0.390955</v>
      </c>
      <c r="AL50" t="s">
        <v>146</v>
      </c>
    </row>
    <row r="51" spans="4:38" x14ac:dyDescent="0.2">
      <c r="D51" t="s">
        <v>152</v>
      </c>
      <c r="E51">
        <v>2.7547000000000001</v>
      </c>
      <c r="F51">
        <v>0.2175812</v>
      </c>
      <c r="G51" t="s">
        <v>146</v>
      </c>
      <c r="H51" t="s">
        <v>152</v>
      </c>
      <c r="I51">
        <v>1.6892</v>
      </c>
      <c r="J51">
        <v>0.61717370000000005</v>
      </c>
      <c r="K51" t="s">
        <v>146</v>
      </c>
      <c r="M51" t="s">
        <v>152</v>
      </c>
      <c r="N51">
        <v>2.0787</v>
      </c>
      <c r="O51">
        <v>0.46196229999999999</v>
      </c>
      <c r="P51" t="s">
        <v>146</v>
      </c>
      <c r="Q51" t="s">
        <v>152</v>
      </c>
      <c r="R51">
        <v>0.43030000000000002</v>
      </c>
      <c r="S51">
        <v>0.89999470000000004</v>
      </c>
      <c r="T51" t="s">
        <v>146</v>
      </c>
      <c r="V51" t="s">
        <v>152</v>
      </c>
      <c r="W51">
        <v>0.37009999999999998</v>
      </c>
      <c r="X51">
        <v>0.89999470000000004</v>
      </c>
      <c r="Y51" t="s">
        <v>146</v>
      </c>
      <c r="Z51" t="s">
        <v>152</v>
      </c>
      <c r="AA51">
        <v>2.12E-2</v>
      </c>
      <c r="AB51">
        <v>0.89999470000000004</v>
      </c>
      <c r="AC51" t="s">
        <v>146</v>
      </c>
      <c r="AE51" t="s">
        <v>152</v>
      </c>
      <c r="AF51">
        <v>0.7631</v>
      </c>
      <c r="AG51">
        <v>0.89999470000000004</v>
      </c>
      <c r="AH51" t="s">
        <v>146</v>
      </c>
      <c r="AI51" t="s">
        <v>152</v>
      </c>
      <c r="AJ51">
        <v>0.1671</v>
      </c>
      <c r="AK51">
        <v>0.89999470000000004</v>
      </c>
      <c r="AL51" t="s">
        <v>146</v>
      </c>
    </row>
  </sheetData>
  <conditionalFormatting sqref="D11:K33">
    <cfRule type="cellIs" dxfId="482" priority="17" operator="equal">
      <formula>0.0166666666666667</formula>
    </cfRule>
    <cfRule type="cellIs" dxfId="481" priority="18" stopIfTrue="1" operator="equal">
      <formula>0.003676471</formula>
    </cfRule>
    <cfRule type="cellIs" dxfId="480" priority="19" stopIfTrue="1" operator="equal">
      <formula>0.01984127</formula>
    </cfRule>
    <cfRule type="cellIs" dxfId="479" priority="20" stopIfTrue="1" operator="equal">
      <formula>0.010416667</formula>
    </cfRule>
  </conditionalFormatting>
  <conditionalFormatting sqref="M11:T33">
    <cfRule type="cellIs" dxfId="478" priority="1" operator="equal">
      <formula>0.0166666666666667</formula>
    </cfRule>
    <cfRule type="cellIs" dxfId="477" priority="2" stopIfTrue="1" operator="equal">
      <formula>0.003676471</formula>
    </cfRule>
    <cfRule type="cellIs" dxfId="476" priority="3" stopIfTrue="1" operator="equal">
      <formula>0.01984127</formula>
    </cfRule>
    <cfRule type="cellIs" dxfId="475" priority="4" stopIfTrue="1" operator="equal">
      <formula>0.010416667</formula>
    </cfRule>
  </conditionalFormatting>
  <conditionalFormatting sqref="V11:AC33">
    <cfRule type="cellIs" dxfId="474" priority="25" operator="equal">
      <formula>0.0166666666666667</formula>
    </cfRule>
    <cfRule type="cellIs" dxfId="473" priority="26" stopIfTrue="1" operator="equal">
      <formula>0.003676471</formula>
    </cfRule>
    <cfRule type="cellIs" dxfId="472" priority="27" stopIfTrue="1" operator="equal">
      <formula>0.01984127</formula>
    </cfRule>
    <cfRule type="cellIs" dxfId="471" priority="28" stopIfTrue="1" operator="equal">
      <formula>0.010416667</formula>
    </cfRule>
  </conditionalFormatting>
  <conditionalFormatting sqref="AE11:AL33">
    <cfRule type="cellIs" dxfId="470" priority="9" operator="equal">
      <formula>0.0166666666666667</formula>
    </cfRule>
    <cfRule type="cellIs" dxfId="469" priority="10" stopIfTrue="1" operator="equal">
      <formula>0.003676471</formula>
    </cfRule>
    <cfRule type="cellIs" dxfId="468" priority="11" stopIfTrue="1" operator="equal">
      <formula>0.01984127</formula>
    </cfRule>
    <cfRule type="cellIs" dxfId="467" priority="12" stopIfTrue="1" operator="equal">
      <formula>0.010416667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5:T215"/>
  <sheetViews>
    <sheetView workbookViewId="0">
      <selection activeCell="M180" sqref="M180"/>
    </sheetView>
  </sheetViews>
  <sheetFormatPr baseColWidth="10" defaultRowHeight="16" x14ac:dyDescent="0.2"/>
  <sheetData>
    <row r="5" spans="2:20" x14ac:dyDescent="0.2">
      <c r="B5" t="s">
        <v>93</v>
      </c>
      <c r="J5" t="s">
        <v>45</v>
      </c>
    </row>
    <row r="6" spans="2:20" x14ac:dyDescent="0.2">
      <c r="F6" t="s">
        <v>53</v>
      </c>
      <c r="G6" t="s">
        <v>54</v>
      </c>
      <c r="J6" t="s">
        <v>44</v>
      </c>
      <c r="L6" t="s">
        <v>1</v>
      </c>
      <c r="M6" t="s">
        <v>2</v>
      </c>
      <c r="N6" t="s">
        <v>3</v>
      </c>
      <c r="O6" t="s">
        <v>4</v>
      </c>
    </row>
    <row r="7" spans="2:20" x14ac:dyDescent="0.2">
      <c r="B7" t="s">
        <v>55</v>
      </c>
      <c r="C7">
        <v>826.87499999999989</v>
      </c>
      <c r="D7">
        <v>918.12499999999989</v>
      </c>
      <c r="E7">
        <v>1114.3749999999998</v>
      </c>
      <c r="F7">
        <v>953.12499999999989</v>
      </c>
      <c r="G7">
        <v>84.819047585629818</v>
      </c>
      <c r="L7">
        <v>114.1</v>
      </c>
      <c r="M7">
        <v>95.9</v>
      </c>
      <c r="N7">
        <v>84.2</v>
      </c>
      <c r="O7">
        <v>99.9</v>
      </c>
      <c r="Q7" t="s">
        <v>140</v>
      </c>
      <c r="R7" t="s">
        <v>141</v>
      </c>
      <c r="S7" t="s">
        <v>141</v>
      </c>
      <c r="T7" t="s">
        <v>141</v>
      </c>
    </row>
    <row r="8" spans="2:20" x14ac:dyDescent="0.2">
      <c r="B8" t="s">
        <v>10</v>
      </c>
      <c r="C8">
        <v>-30.624999999999982</v>
      </c>
      <c r="D8">
        <v>-18.124999999999989</v>
      </c>
      <c r="E8">
        <v>0.62500000000000921</v>
      </c>
      <c r="F8">
        <v>-16.041666666666654</v>
      </c>
      <c r="G8">
        <v>9.0810394657097326</v>
      </c>
      <c r="L8">
        <v>107.7</v>
      </c>
      <c r="M8">
        <v>84.1</v>
      </c>
      <c r="N8">
        <v>117.8</v>
      </c>
      <c r="O8">
        <v>131.80000000000001</v>
      </c>
      <c r="Q8" t="s">
        <v>142</v>
      </c>
      <c r="R8" t="s">
        <v>143</v>
      </c>
      <c r="S8" t="s">
        <v>82</v>
      </c>
      <c r="T8" t="s">
        <v>144</v>
      </c>
    </row>
    <row r="9" spans="2:20" x14ac:dyDescent="0.2">
      <c r="B9" t="s">
        <v>56</v>
      </c>
      <c r="C9">
        <v>351.87499999999994</v>
      </c>
      <c r="D9">
        <v>401.875</v>
      </c>
      <c r="E9">
        <v>419.375</v>
      </c>
      <c r="F9">
        <v>391.04166666666669</v>
      </c>
      <c r="G9">
        <v>20.224435165852682</v>
      </c>
      <c r="L9">
        <v>101.8</v>
      </c>
      <c r="M9">
        <v>80.7</v>
      </c>
      <c r="N9">
        <v>93.2</v>
      </c>
      <c r="O9">
        <v>104.5</v>
      </c>
      <c r="Q9" t="s">
        <v>145</v>
      </c>
      <c r="R9">
        <v>3.9744000000000002</v>
      </c>
      <c r="S9">
        <v>3.07523E-2</v>
      </c>
      <c r="T9" s="6" t="s">
        <v>149</v>
      </c>
    </row>
    <row r="10" spans="2:20" x14ac:dyDescent="0.2">
      <c r="B10" t="s">
        <v>57</v>
      </c>
      <c r="C10">
        <v>-21.874999999999993</v>
      </c>
      <c r="D10">
        <v>-8.1249999999999982</v>
      </c>
      <c r="E10">
        <v>-16.874999999999989</v>
      </c>
      <c r="F10">
        <v>-15.624999999999995</v>
      </c>
      <c r="G10">
        <v>4.0181878170803937</v>
      </c>
      <c r="L10">
        <v>115.7</v>
      </c>
      <c r="M10">
        <v>96.2</v>
      </c>
      <c r="N10">
        <v>115.5</v>
      </c>
      <c r="O10">
        <v>122.3</v>
      </c>
      <c r="Q10" t="s">
        <v>147</v>
      </c>
      <c r="R10">
        <v>3.9912999999999998</v>
      </c>
      <c r="S10">
        <v>2.9785900000000001E-2</v>
      </c>
      <c r="T10" s="6" t="s">
        <v>149</v>
      </c>
    </row>
    <row r="11" spans="2:20" x14ac:dyDescent="0.2">
      <c r="L11">
        <v>101.6</v>
      </c>
      <c r="M11">
        <v>91.4</v>
      </c>
      <c r="N11">
        <v>84.4</v>
      </c>
      <c r="O11">
        <v>88.9</v>
      </c>
      <c r="Q11" t="s">
        <v>148</v>
      </c>
      <c r="R11">
        <v>2.8130999999999999</v>
      </c>
      <c r="S11">
        <v>0.2003336</v>
      </c>
      <c r="T11" t="s">
        <v>146</v>
      </c>
    </row>
    <row r="12" spans="2:20" x14ac:dyDescent="0.2">
      <c r="L12">
        <v>88.7</v>
      </c>
      <c r="M12">
        <v>89.6</v>
      </c>
      <c r="N12">
        <v>114.7</v>
      </c>
      <c r="O12">
        <v>109.9</v>
      </c>
      <c r="Q12" t="s">
        <v>150</v>
      </c>
      <c r="R12">
        <v>0.20899999999999999</v>
      </c>
      <c r="S12">
        <v>0.89999470000000004</v>
      </c>
      <c r="T12" t="s">
        <v>146</v>
      </c>
    </row>
    <row r="13" spans="2:20" x14ac:dyDescent="0.2">
      <c r="L13">
        <v>106.7</v>
      </c>
      <c r="M13">
        <v>76.2</v>
      </c>
      <c r="N13">
        <v>89.5</v>
      </c>
      <c r="O13">
        <v>128.30000000000001</v>
      </c>
      <c r="Q13" t="s">
        <v>151</v>
      </c>
      <c r="R13">
        <v>1.2162999999999999</v>
      </c>
      <c r="S13">
        <v>0.80288130000000002</v>
      </c>
      <c r="T13" t="s">
        <v>146</v>
      </c>
    </row>
    <row r="14" spans="2:20" x14ac:dyDescent="0.2">
      <c r="L14">
        <v>98.4</v>
      </c>
      <c r="M14">
        <v>83.7</v>
      </c>
      <c r="N14">
        <v>105.3</v>
      </c>
      <c r="O14">
        <v>100.8</v>
      </c>
      <c r="Q14" t="s">
        <v>152</v>
      </c>
      <c r="R14">
        <v>1.3668</v>
      </c>
      <c r="S14">
        <v>0.74368630000000002</v>
      </c>
      <c r="T14" t="s">
        <v>146</v>
      </c>
    </row>
    <row r="15" spans="2:20" x14ac:dyDescent="0.2">
      <c r="L15">
        <v>113.8</v>
      </c>
      <c r="M15">
        <v>111.5</v>
      </c>
      <c r="N15">
        <v>85.9</v>
      </c>
      <c r="O15">
        <v>97.6</v>
      </c>
    </row>
    <row r="16" spans="2:20" x14ac:dyDescent="0.2">
      <c r="L16">
        <v>91.1</v>
      </c>
      <c r="M16">
        <v>91.6</v>
      </c>
      <c r="N16">
        <v>104.3</v>
      </c>
      <c r="O16">
        <v>88.7</v>
      </c>
    </row>
    <row r="17" spans="12:15" x14ac:dyDescent="0.2">
      <c r="L17">
        <v>124.7</v>
      </c>
      <c r="M17">
        <v>92.1</v>
      </c>
      <c r="N17">
        <v>108.2</v>
      </c>
      <c r="O17">
        <v>97.8</v>
      </c>
    </row>
    <row r="18" spans="12:15" x14ac:dyDescent="0.2">
      <c r="L18">
        <v>109.2</v>
      </c>
      <c r="M18">
        <v>101.3</v>
      </c>
      <c r="N18">
        <v>74.900000000000006</v>
      </c>
      <c r="O18">
        <v>91.6</v>
      </c>
    </row>
    <row r="19" spans="12:15" x14ac:dyDescent="0.2">
      <c r="L19">
        <v>106.3</v>
      </c>
      <c r="M19">
        <v>114.2</v>
      </c>
      <c r="N19">
        <v>96.7</v>
      </c>
      <c r="O19">
        <v>81.900000000000006</v>
      </c>
    </row>
    <row r="20" spans="12:15" x14ac:dyDescent="0.2">
      <c r="L20">
        <v>101.8</v>
      </c>
      <c r="M20">
        <v>107.5</v>
      </c>
      <c r="N20">
        <v>99</v>
      </c>
      <c r="O20">
        <v>94.7</v>
      </c>
    </row>
    <row r="21" spans="12:15" x14ac:dyDescent="0.2">
      <c r="L21">
        <v>120.1</v>
      </c>
      <c r="M21">
        <v>115.7</v>
      </c>
      <c r="N21">
        <v>110.8</v>
      </c>
      <c r="O21">
        <v>101.6</v>
      </c>
    </row>
    <row r="22" spans="12:15" x14ac:dyDescent="0.2">
      <c r="L22">
        <v>110.2</v>
      </c>
      <c r="M22">
        <v>105.9</v>
      </c>
      <c r="N22">
        <v>95</v>
      </c>
      <c r="O22">
        <v>102.2</v>
      </c>
    </row>
    <row r="23" spans="12:15" x14ac:dyDescent="0.2">
      <c r="L23">
        <v>110.1</v>
      </c>
      <c r="M23">
        <v>95.4</v>
      </c>
      <c r="N23">
        <v>79.2</v>
      </c>
      <c r="O23">
        <v>92</v>
      </c>
    </row>
    <row r="24" spans="12:15" x14ac:dyDescent="0.2">
      <c r="L24">
        <v>115.4</v>
      </c>
      <c r="M24">
        <v>110.2</v>
      </c>
      <c r="N24">
        <v>92.3</v>
      </c>
      <c r="O24">
        <v>85</v>
      </c>
    </row>
    <row r="25" spans="12:15" x14ac:dyDescent="0.2">
      <c r="L25">
        <v>129.30000000000001</v>
      </c>
      <c r="M25">
        <v>97.5</v>
      </c>
      <c r="N25">
        <v>97.9</v>
      </c>
      <c r="O25">
        <v>115.8</v>
      </c>
    </row>
    <row r="26" spans="12:15" x14ac:dyDescent="0.2">
      <c r="L26">
        <v>103.1</v>
      </c>
      <c r="M26">
        <v>113.5</v>
      </c>
      <c r="O26">
        <v>119.5</v>
      </c>
    </row>
    <row r="27" spans="12:15" x14ac:dyDescent="0.2">
      <c r="L27">
        <v>122.8</v>
      </c>
      <c r="M27">
        <v>99.2</v>
      </c>
      <c r="O27">
        <v>73.7</v>
      </c>
    </row>
    <row r="28" spans="12:15" x14ac:dyDescent="0.2">
      <c r="L28">
        <v>91.3</v>
      </c>
      <c r="M28">
        <v>105.6</v>
      </c>
      <c r="O28">
        <v>89.9</v>
      </c>
    </row>
    <row r="29" spans="12:15" x14ac:dyDescent="0.2">
      <c r="M29">
        <v>92.2</v>
      </c>
      <c r="O29">
        <v>93.4</v>
      </c>
    </row>
    <row r="30" spans="12:15" x14ac:dyDescent="0.2">
      <c r="O30">
        <v>112.6</v>
      </c>
    </row>
    <row r="33" spans="3:9" x14ac:dyDescent="0.2">
      <c r="C33" t="s">
        <v>177</v>
      </c>
    </row>
    <row r="34" spans="3:9" x14ac:dyDescent="0.2">
      <c r="C34" t="s">
        <v>115</v>
      </c>
    </row>
    <row r="35" spans="3:9" x14ac:dyDescent="0.2">
      <c r="C35" t="s">
        <v>114</v>
      </c>
      <c r="G35" t="s">
        <v>113</v>
      </c>
    </row>
    <row r="36" spans="3:9" x14ac:dyDescent="0.2">
      <c r="C36" t="s">
        <v>96</v>
      </c>
      <c r="D36">
        <v>1.1906695651164867</v>
      </c>
      <c r="E36">
        <v>2.7612862661498383</v>
      </c>
      <c r="G36" t="s">
        <v>96</v>
      </c>
      <c r="H36">
        <v>0.122</v>
      </c>
      <c r="I36">
        <v>0.1542</v>
      </c>
    </row>
    <row r="37" spans="3:9" x14ac:dyDescent="0.2">
      <c r="C37" t="s">
        <v>97</v>
      </c>
      <c r="D37">
        <v>3.7432285596374868</v>
      </c>
      <c r="E37">
        <v>3.4375168693400084</v>
      </c>
      <c r="G37" t="s">
        <v>97</v>
      </c>
      <c r="H37">
        <v>0.129</v>
      </c>
      <c r="I37">
        <v>0.156</v>
      </c>
    </row>
    <row r="38" spans="3:9" x14ac:dyDescent="0.2">
      <c r="C38" t="s">
        <v>98</v>
      </c>
      <c r="D38">
        <v>8.4836952637479044</v>
      </c>
      <c r="E38">
        <v>8.3214045590468118</v>
      </c>
      <c r="G38" t="s">
        <v>98</v>
      </c>
      <c r="H38">
        <v>0.14199999999999999</v>
      </c>
      <c r="I38">
        <v>0.16900000000000001</v>
      </c>
    </row>
    <row r="39" spans="3:9" x14ac:dyDescent="0.2">
      <c r="C39" t="s">
        <v>99</v>
      </c>
      <c r="D39">
        <v>11.765556828132048</v>
      </c>
      <c r="E39">
        <v>10.199822901241717</v>
      </c>
      <c r="G39" t="s">
        <v>99</v>
      </c>
      <c r="H39">
        <v>0.151</v>
      </c>
      <c r="I39">
        <v>0.17399999999999999</v>
      </c>
    </row>
    <row r="40" spans="3:9" x14ac:dyDescent="0.2">
      <c r="C40" t="s">
        <v>100</v>
      </c>
      <c r="D40">
        <v>10.306951688405761</v>
      </c>
      <c r="E40">
        <v>13.580975917192589</v>
      </c>
      <c r="G40" t="s">
        <v>100</v>
      </c>
      <c r="H40">
        <v>0.14699999999999999</v>
      </c>
      <c r="I40">
        <v>0.183</v>
      </c>
    </row>
    <row r="41" spans="3:9" x14ac:dyDescent="0.2">
      <c r="C41" t="s">
        <v>101</v>
      </c>
      <c r="D41">
        <v>11.036254258268904</v>
      </c>
      <c r="E41">
        <v>14.708026922509532</v>
      </c>
      <c r="G41" t="s">
        <v>101</v>
      </c>
      <c r="H41">
        <v>0.14899999999999999</v>
      </c>
      <c r="I41">
        <v>0.186</v>
      </c>
    </row>
    <row r="42" spans="3:9" x14ac:dyDescent="0.2">
      <c r="C42" t="s">
        <v>102</v>
      </c>
      <c r="D42">
        <v>89.071629233625146</v>
      </c>
      <c r="E42">
        <v>91.723178952501314</v>
      </c>
      <c r="G42" t="s">
        <v>102</v>
      </c>
      <c r="H42">
        <v>0.155</v>
      </c>
      <c r="I42">
        <v>0.182</v>
      </c>
    </row>
    <row r="43" spans="3:9" x14ac:dyDescent="0.2">
      <c r="C43" t="s">
        <v>103</v>
      </c>
      <c r="D43">
        <v>135.74699370486627</v>
      </c>
      <c r="E43">
        <v>136.05385182830148</v>
      </c>
      <c r="G43" t="s">
        <v>103</v>
      </c>
      <c r="H43">
        <v>0.21199999999999999</v>
      </c>
      <c r="I43">
        <v>0.23400000000000001</v>
      </c>
    </row>
    <row r="44" spans="3:9" x14ac:dyDescent="0.2">
      <c r="C44" t="s">
        <v>104</v>
      </c>
      <c r="D44">
        <v>39.479054482931474</v>
      </c>
      <c r="E44">
        <v>41.381567381677428</v>
      </c>
      <c r="G44" t="s">
        <v>104</v>
      </c>
      <c r="H44">
        <v>0.51300000000000001</v>
      </c>
      <c r="I44">
        <v>0.52900000000000003</v>
      </c>
    </row>
    <row r="45" spans="3:9" x14ac:dyDescent="0.2">
      <c r="C45" t="s">
        <v>105</v>
      </c>
      <c r="D45">
        <v>34.009285208957891</v>
      </c>
      <c r="E45">
        <v>32.740843007580793</v>
      </c>
      <c r="G45" t="s">
        <v>105</v>
      </c>
      <c r="H45">
        <v>0.41199999999999998</v>
      </c>
      <c r="I45">
        <v>0.40300000000000002</v>
      </c>
    </row>
    <row r="46" spans="3:9" x14ac:dyDescent="0.2">
      <c r="C46" t="s">
        <v>106</v>
      </c>
      <c r="D46">
        <v>32.915331354163186</v>
      </c>
      <c r="E46">
        <v>27.856955317873982</v>
      </c>
      <c r="G46" t="s">
        <v>106</v>
      </c>
      <c r="H46">
        <v>0.22700000000000001</v>
      </c>
      <c r="I46">
        <v>0.25700000000000001</v>
      </c>
    </row>
    <row r="47" spans="3:9" x14ac:dyDescent="0.2">
      <c r="C47" t="s">
        <v>107</v>
      </c>
      <c r="D47">
        <v>20.881838951421329</v>
      </c>
      <c r="E47">
        <v>19.591914612216343</v>
      </c>
      <c r="G47" t="s">
        <v>107</v>
      </c>
      <c r="H47">
        <v>0.20899999999999999</v>
      </c>
      <c r="I47">
        <v>0.221</v>
      </c>
    </row>
    <row r="48" spans="3:9" x14ac:dyDescent="0.2">
      <c r="C48" t="s">
        <v>108</v>
      </c>
      <c r="D48">
        <v>19.423233811695042</v>
      </c>
      <c r="E48">
        <v>18.840547275338366</v>
      </c>
      <c r="G48" t="s">
        <v>108</v>
      </c>
      <c r="H48">
        <v>0.17599999999999999</v>
      </c>
      <c r="I48">
        <v>0.19900000000000001</v>
      </c>
    </row>
    <row r="49" spans="3:9" x14ac:dyDescent="0.2">
      <c r="C49" t="s">
        <v>109</v>
      </c>
      <c r="D49">
        <v>18.329279956900336</v>
      </c>
      <c r="E49">
        <v>18.089179938460404</v>
      </c>
      <c r="G49" t="s">
        <v>109</v>
      </c>
      <c r="H49">
        <v>0.16</v>
      </c>
      <c r="I49">
        <v>0.17699999999999999</v>
      </c>
    </row>
    <row r="50" spans="3:9" x14ac:dyDescent="0.2">
      <c r="C50" t="s">
        <v>110</v>
      </c>
      <c r="D50">
        <v>7.0250901240216308</v>
      </c>
      <c r="E50">
        <v>3.8132005377789966</v>
      </c>
      <c r="G50" t="s">
        <v>110</v>
      </c>
      <c r="H50">
        <v>0.15</v>
      </c>
      <c r="I50">
        <v>0.157</v>
      </c>
    </row>
    <row r="51" spans="3:9" x14ac:dyDescent="0.2">
      <c r="C51" t="s">
        <v>111</v>
      </c>
      <c r="D51">
        <v>3.7432285596374868</v>
      </c>
      <c r="E51">
        <v>1.9347821955840701</v>
      </c>
      <c r="G51" t="s">
        <v>111</v>
      </c>
      <c r="H51">
        <v>0.129</v>
      </c>
      <c r="I51">
        <v>0.152</v>
      </c>
    </row>
    <row r="52" spans="3:9" x14ac:dyDescent="0.2">
      <c r="C52" t="s">
        <v>112</v>
      </c>
      <c r="D52">
        <v>2.284623419911199</v>
      </c>
      <c r="E52">
        <v>1.559098527145089</v>
      </c>
      <c r="G52" t="s">
        <v>112</v>
      </c>
      <c r="H52">
        <v>0.125</v>
      </c>
      <c r="I52">
        <v>0.151</v>
      </c>
    </row>
    <row r="54" spans="3:9" x14ac:dyDescent="0.2">
      <c r="C54" t="s">
        <v>178</v>
      </c>
    </row>
    <row r="55" spans="3:9" x14ac:dyDescent="0.2">
      <c r="C55" t="s">
        <v>116</v>
      </c>
    </row>
    <row r="56" spans="3:9" x14ac:dyDescent="0.2">
      <c r="C56" t="s">
        <v>114</v>
      </c>
      <c r="G56" t="s">
        <v>113</v>
      </c>
    </row>
    <row r="57" spans="3:9" x14ac:dyDescent="0.2">
      <c r="C57" t="s">
        <v>96</v>
      </c>
      <c r="D57">
        <v>0.38439942521417692</v>
      </c>
      <c r="E57">
        <v>0.15033322394203452</v>
      </c>
      <c r="G57" t="s">
        <v>96</v>
      </c>
      <c r="H57">
        <v>2.6537355027606182</v>
      </c>
      <c r="I57">
        <v>2.0552116209903417</v>
      </c>
    </row>
    <row r="58" spans="3:9" x14ac:dyDescent="0.2">
      <c r="C58" t="s">
        <v>97</v>
      </c>
      <c r="D58">
        <v>1.5190674639873976</v>
      </c>
      <c r="E58">
        <v>0.78529268962479648</v>
      </c>
      <c r="G58" t="s">
        <v>97</v>
      </c>
      <c r="H58">
        <v>2.2755128231695423</v>
      </c>
      <c r="I58">
        <v>1.4202521553075655</v>
      </c>
    </row>
    <row r="59" spans="3:9" x14ac:dyDescent="0.2">
      <c r="C59" t="s">
        <v>98</v>
      </c>
      <c r="D59">
        <v>1.7081788037829284</v>
      </c>
      <c r="E59">
        <v>1.2085990000799782</v>
      </c>
      <c r="G59" t="s">
        <v>98</v>
      </c>
      <c r="H59">
        <v>2.8428468425561562</v>
      </c>
      <c r="I59">
        <v>1.63190531053516</v>
      </c>
    </row>
    <row r="60" spans="3:9" x14ac:dyDescent="0.2">
      <c r="C60" t="s">
        <v>99</v>
      </c>
      <c r="D60">
        <v>2.0864014833740043</v>
      </c>
      <c r="E60">
        <v>1.2085990000799782</v>
      </c>
      <c r="G60" t="s">
        <v>99</v>
      </c>
      <c r="H60">
        <v>3.5992922017383009</v>
      </c>
      <c r="I60">
        <v>4.8067026389490195</v>
      </c>
    </row>
    <row r="61" spans="3:9" x14ac:dyDescent="0.2">
      <c r="C61" t="s">
        <v>100</v>
      </c>
      <c r="D61">
        <v>2.0864014833740043</v>
      </c>
      <c r="E61">
        <v>2.266864776217929</v>
      </c>
      <c r="G61" t="s">
        <v>100</v>
      </c>
      <c r="H61">
        <v>8.8944097160133211</v>
      </c>
      <c r="I61">
        <v>9.0397657435008227</v>
      </c>
    </row>
    <row r="62" spans="3:9" x14ac:dyDescent="0.2">
      <c r="C62" t="s">
        <v>101</v>
      </c>
      <c r="D62">
        <v>10.029077754786542</v>
      </c>
      <c r="E62">
        <v>11.156297295776739</v>
      </c>
      <c r="G62" t="s">
        <v>101</v>
      </c>
      <c r="H62">
        <v>11.3528571333553</v>
      </c>
      <c r="I62">
        <v>9.8863783644111862</v>
      </c>
    </row>
    <row r="63" spans="3:9" x14ac:dyDescent="0.2">
      <c r="C63" t="s">
        <v>102</v>
      </c>
      <c r="D63">
        <v>13.433081871106211</v>
      </c>
      <c r="E63">
        <v>15.389360400328528</v>
      </c>
      <c r="G63" t="s">
        <v>102</v>
      </c>
      <c r="H63">
        <v>13.243970531310673</v>
      </c>
      <c r="I63">
        <v>15.601013555556122</v>
      </c>
    </row>
    <row r="64" spans="3:9" x14ac:dyDescent="0.2">
      <c r="C64" t="s">
        <v>103</v>
      </c>
      <c r="D64">
        <v>29.507545753726816</v>
      </c>
      <c r="E64">
        <v>30.628387576715042</v>
      </c>
      <c r="G64" t="s">
        <v>103</v>
      </c>
      <c r="H64">
        <v>29.129323074135755</v>
      </c>
      <c r="I64">
        <v>28.51185602443914</v>
      </c>
    </row>
    <row r="65" spans="3:15" x14ac:dyDescent="0.2">
      <c r="C65" t="s">
        <v>104</v>
      </c>
      <c r="D65">
        <v>112.52742392396743</v>
      </c>
      <c r="E65">
        <v>115.28964966775118</v>
      </c>
      <c r="G65" t="s">
        <v>104</v>
      </c>
      <c r="H65">
        <v>102.31541157500845</v>
      </c>
      <c r="I65">
        <v>107.24682976910276</v>
      </c>
    </row>
    <row r="66" spans="3:15" x14ac:dyDescent="0.2">
      <c r="C66" t="s">
        <v>105</v>
      </c>
      <c r="D66">
        <v>110.06897650662546</v>
      </c>
      <c r="E66">
        <v>112.7498118050201</v>
      </c>
      <c r="G66" t="s">
        <v>105</v>
      </c>
      <c r="H66">
        <v>107.2323064096924</v>
      </c>
      <c r="I66">
        <v>111.69154602888216</v>
      </c>
    </row>
    <row r="67" spans="3:15" x14ac:dyDescent="0.2">
      <c r="C67" t="s">
        <v>106</v>
      </c>
      <c r="D67">
        <v>70.35559514956276</v>
      </c>
      <c r="E67">
        <v>74.017284398371061</v>
      </c>
      <c r="G67" t="s">
        <v>106</v>
      </c>
      <c r="H67">
        <v>76.596269362815477</v>
      </c>
      <c r="I67">
        <v>75.922162795419382</v>
      </c>
    </row>
    <row r="68" spans="3:15" x14ac:dyDescent="0.2">
      <c r="C68" t="s">
        <v>107</v>
      </c>
      <c r="D68">
        <v>35.559108627184003</v>
      </c>
      <c r="E68">
        <v>38.671207475363474</v>
      </c>
      <c r="G68" t="s">
        <v>107</v>
      </c>
      <c r="H68">
        <v>39.908669442481354</v>
      </c>
      <c r="I68">
        <v>41.634351648549739</v>
      </c>
    </row>
    <row r="69" spans="3:15" x14ac:dyDescent="0.2">
      <c r="C69" t="s">
        <v>108</v>
      </c>
      <c r="D69">
        <v>7.3815189976490245</v>
      </c>
      <c r="E69">
        <v>8.1931531225904592</v>
      </c>
      <c r="G69" t="s">
        <v>108</v>
      </c>
      <c r="H69">
        <v>35.180885947592927</v>
      </c>
      <c r="I69">
        <v>38.247901164908299</v>
      </c>
    </row>
    <row r="70" spans="3:15" x14ac:dyDescent="0.2">
      <c r="C70" t="s">
        <v>109</v>
      </c>
      <c r="D70">
        <v>3.5992922017383009</v>
      </c>
      <c r="E70">
        <v>3.960090018038656</v>
      </c>
      <c r="G70" t="s">
        <v>109</v>
      </c>
      <c r="H70">
        <v>29.507545753726816</v>
      </c>
      <c r="I70">
        <v>24.490446075114932</v>
      </c>
    </row>
    <row r="71" spans="3:15" x14ac:dyDescent="0.2">
      <c r="C71" t="s">
        <v>110</v>
      </c>
      <c r="D71">
        <v>3.4101808619427629</v>
      </c>
      <c r="E71">
        <v>5.4416621046317886</v>
      </c>
      <c r="G71" t="s">
        <v>110</v>
      </c>
      <c r="H71">
        <v>10.029077754786542</v>
      </c>
      <c r="I71">
        <v>9.6747252091835918</v>
      </c>
    </row>
    <row r="72" spans="3:15" x14ac:dyDescent="0.2">
      <c r="C72" t="s">
        <v>111</v>
      </c>
      <c r="D72">
        <v>2.8428468425561562</v>
      </c>
      <c r="E72">
        <v>1.8435584657627473</v>
      </c>
      <c r="G72" t="s">
        <v>111</v>
      </c>
      <c r="H72">
        <v>3.7884035415338388</v>
      </c>
      <c r="I72">
        <v>3.3251305523558798</v>
      </c>
    </row>
    <row r="73" spans="3:15" x14ac:dyDescent="0.2">
      <c r="C73" t="s">
        <v>112</v>
      </c>
      <c r="D73">
        <v>1.8972901435784664</v>
      </c>
      <c r="E73">
        <v>2.0552116209903417</v>
      </c>
      <c r="G73" t="s">
        <v>112</v>
      </c>
      <c r="H73">
        <v>2.0864014833740043</v>
      </c>
      <c r="I73">
        <v>2.4785179314455235</v>
      </c>
    </row>
    <row r="78" spans="3:15" x14ac:dyDescent="0.2">
      <c r="C78" t="s">
        <v>179</v>
      </c>
    </row>
    <row r="79" spans="3:15" x14ac:dyDescent="0.2">
      <c r="D79" t="s">
        <v>135</v>
      </c>
    </row>
    <row r="80" spans="3:15" x14ac:dyDescent="0.2">
      <c r="C80" t="s">
        <v>117</v>
      </c>
      <c r="D80" t="s">
        <v>94</v>
      </c>
      <c r="E80" t="s">
        <v>95</v>
      </c>
      <c r="F80" t="s">
        <v>118</v>
      </c>
      <c r="G80" t="s">
        <v>119</v>
      </c>
      <c r="H80" t="s">
        <v>120</v>
      </c>
      <c r="I80" t="s">
        <v>121</v>
      </c>
      <c r="J80" t="s">
        <v>122</v>
      </c>
      <c r="K80" t="s">
        <v>123</v>
      </c>
      <c r="L80" t="s">
        <v>124</v>
      </c>
      <c r="M80" t="s">
        <v>125</v>
      </c>
      <c r="N80" t="s">
        <v>126</v>
      </c>
      <c r="O80" t="s">
        <v>127</v>
      </c>
    </row>
    <row r="81" spans="3:15" x14ac:dyDescent="0.2">
      <c r="C81" t="s">
        <v>128</v>
      </c>
    </row>
    <row r="82" spans="3:15" x14ac:dyDescent="0.2">
      <c r="C82" t="s">
        <v>96</v>
      </c>
      <c r="D82">
        <v>8000000</v>
      </c>
      <c r="E82">
        <v>8800000</v>
      </c>
      <c r="F82">
        <v>9300000</v>
      </c>
      <c r="G82">
        <v>7350000</v>
      </c>
      <c r="H82">
        <v>6000000</v>
      </c>
      <c r="I82">
        <v>8000000</v>
      </c>
      <c r="J82">
        <v>6000000</v>
      </c>
      <c r="K82">
        <v>8230000</v>
      </c>
      <c r="L82">
        <v>7570000</v>
      </c>
      <c r="M82">
        <v>8450000</v>
      </c>
      <c r="N82">
        <v>9230000</v>
      </c>
      <c r="O82">
        <v>7340000</v>
      </c>
    </row>
    <row r="83" spans="3:15" x14ac:dyDescent="0.2">
      <c r="C83" t="s">
        <v>97</v>
      </c>
      <c r="D83">
        <v>2300000</v>
      </c>
      <c r="E83">
        <v>24500000</v>
      </c>
      <c r="F83">
        <v>31700000</v>
      </c>
      <c r="G83">
        <v>18000000</v>
      </c>
      <c r="H83">
        <v>42300000</v>
      </c>
      <c r="I83">
        <v>9230000</v>
      </c>
      <c r="J83">
        <v>19800000</v>
      </c>
      <c r="K83">
        <v>31400000</v>
      </c>
      <c r="L83">
        <v>40000000</v>
      </c>
      <c r="M83">
        <v>11200000</v>
      </c>
      <c r="N83">
        <v>24300000</v>
      </c>
      <c r="O83">
        <v>34500000</v>
      </c>
    </row>
    <row r="84" spans="3:15" x14ac:dyDescent="0.2">
      <c r="C84" t="s">
        <v>98</v>
      </c>
      <c r="D84">
        <v>61200000</v>
      </c>
      <c r="E84">
        <v>12300000</v>
      </c>
      <c r="F84">
        <v>33700000</v>
      </c>
      <c r="G84">
        <v>14500000</v>
      </c>
      <c r="H84">
        <v>12200000</v>
      </c>
      <c r="I84">
        <v>24000000</v>
      </c>
      <c r="J84">
        <v>38200000</v>
      </c>
      <c r="K84">
        <v>13700000</v>
      </c>
      <c r="L84">
        <v>34700000</v>
      </c>
      <c r="M84">
        <v>22900000</v>
      </c>
      <c r="N84">
        <v>13300000</v>
      </c>
      <c r="O84">
        <v>39800000</v>
      </c>
    </row>
    <row r="85" spans="3:15" x14ac:dyDescent="0.2">
      <c r="C85" t="s">
        <v>99</v>
      </c>
      <c r="D85">
        <v>29400000</v>
      </c>
      <c r="E85">
        <v>24600000</v>
      </c>
      <c r="F85">
        <v>39800000</v>
      </c>
      <c r="G85">
        <v>13300000</v>
      </c>
      <c r="H85">
        <v>32800000</v>
      </c>
      <c r="I85">
        <v>33300000</v>
      </c>
      <c r="J85">
        <v>58600000</v>
      </c>
      <c r="K85">
        <v>23800000</v>
      </c>
      <c r="L85">
        <v>12300000</v>
      </c>
      <c r="M85">
        <v>49800000</v>
      </c>
      <c r="N85">
        <v>20300000</v>
      </c>
      <c r="O85">
        <v>42200000</v>
      </c>
    </row>
    <row r="86" spans="3:15" x14ac:dyDescent="0.2">
      <c r="C86" t="s">
        <v>100</v>
      </c>
      <c r="D86">
        <v>24400000</v>
      </c>
      <c r="E86">
        <v>43700000</v>
      </c>
      <c r="F86">
        <v>25800000</v>
      </c>
      <c r="G86">
        <v>21700000</v>
      </c>
      <c r="H86">
        <v>14600000</v>
      </c>
      <c r="I86">
        <v>33200000</v>
      </c>
      <c r="J86">
        <v>28400000</v>
      </c>
      <c r="K86">
        <v>39900000</v>
      </c>
      <c r="L86">
        <v>38500000</v>
      </c>
      <c r="M86">
        <v>28300000</v>
      </c>
      <c r="N86">
        <v>43300000</v>
      </c>
      <c r="O86">
        <v>32200000</v>
      </c>
    </row>
    <row r="87" spans="3:15" x14ac:dyDescent="0.2">
      <c r="C87" t="s">
        <v>101</v>
      </c>
      <c r="D87">
        <v>32600000</v>
      </c>
      <c r="E87">
        <v>22500000</v>
      </c>
      <c r="F87">
        <v>21900000</v>
      </c>
      <c r="G87">
        <v>27600000</v>
      </c>
      <c r="H87">
        <v>18800000</v>
      </c>
      <c r="I87">
        <v>32300000</v>
      </c>
      <c r="J87">
        <v>42200000</v>
      </c>
      <c r="K87">
        <v>53700000</v>
      </c>
      <c r="L87">
        <v>31900000</v>
      </c>
      <c r="M87">
        <v>24900000</v>
      </c>
      <c r="N87">
        <v>41500000</v>
      </c>
      <c r="O87">
        <v>54600000</v>
      </c>
    </row>
    <row r="88" spans="3:15" x14ac:dyDescent="0.2">
      <c r="C88" t="s">
        <v>102</v>
      </c>
      <c r="D88">
        <v>97400000</v>
      </c>
      <c r="E88">
        <v>25900000</v>
      </c>
      <c r="F88">
        <v>36000000</v>
      </c>
      <c r="G88">
        <v>51200000</v>
      </c>
      <c r="H88">
        <v>32900000</v>
      </c>
      <c r="I88">
        <v>42200000</v>
      </c>
      <c r="J88">
        <v>35900000</v>
      </c>
      <c r="K88">
        <v>34800000</v>
      </c>
      <c r="L88">
        <v>15600000</v>
      </c>
      <c r="M88">
        <v>25700000</v>
      </c>
      <c r="N88">
        <v>13800000</v>
      </c>
      <c r="O88">
        <v>28200000</v>
      </c>
    </row>
    <row r="89" spans="3:15" x14ac:dyDescent="0.2">
      <c r="C89" t="s">
        <v>103</v>
      </c>
      <c r="D89">
        <v>473000000</v>
      </c>
      <c r="E89">
        <v>342000000</v>
      </c>
      <c r="F89">
        <v>158000000</v>
      </c>
      <c r="G89">
        <v>91900000</v>
      </c>
      <c r="H89">
        <v>375000000</v>
      </c>
      <c r="I89">
        <v>312000000</v>
      </c>
      <c r="J89">
        <v>253000000</v>
      </c>
      <c r="K89">
        <v>230000000</v>
      </c>
      <c r="L89">
        <v>583000000</v>
      </c>
      <c r="M89">
        <v>363000000</v>
      </c>
      <c r="N89">
        <v>48000000</v>
      </c>
      <c r="O89">
        <v>565000000</v>
      </c>
    </row>
    <row r="90" spans="3:15" x14ac:dyDescent="0.2">
      <c r="C90" t="s">
        <v>104</v>
      </c>
      <c r="D90">
        <v>1230000000</v>
      </c>
      <c r="E90">
        <v>973000000</v>
      </c>
      <c r="F90">
        <v>1130000000</v>
      </c>
      <c r="G90">
        <v>837000000</v>
      </c>
      <c r="H90">
        <v>1060000000</v>
      </c>
      <c r="I90">
        <v>1130000000</v>
      </c>
      <c r="J90">
        <v>863000000</v>
      </c>
      <c r="K90">
        <v>1080000000</v>
      </c>
      <c r="L90">
        <v>987000000</v>
      </c>
      <c r="M90">
        <v>1030000000</v>
      </c>
      <c r="N90">
        <v>1150000000</v>
      </c>
      <c r="O90">
        <v>1270000000</v>
      </c>
    </row>
    <row r="91" spans="3:15" x14ac:dyDescent="0.2">
      <c r="C91" t="s">
        <v>105</v>
      </c>
      <c r="D91">
        <v>1200000000</v>
      </c>
      <c r="E91">
        <v>1070000000</v>
      </c>
      <c r="F91">
        <v>1320000000</v>
      </c>
      <c r="G91">
        <v>983000000</v>
      </c>
      <c r="H91">
        <v>868000000</v>
      </c>
      <c r="I91">
        <v>1230000000</v>
      </c>
      <c r="J91">
        <v>1130000000</v>
      </c>
      <c r="K91">
        <v>972000000</v>
      </c>
      <c r="L91">
        <v>1180000000</v>
      </c>
      <c r="M91">
        <v>966000000</v>
      </c>
      <c r="N91">
        <v>1270000000</v>
      </c>
      <c r="O91">
        <v>1100000000</v>
      </c>
    </row>
    <row r="92" spans="3:15" x14ac:dyDescent="0.2">
      <c r="C92" t="s">
        <v>106</v>
      </c>
      <c r="D92">
        <v>828000000</v>
      </c>
      <c r="E92">
        <v>548000000</v>
      </c>
      <c r="F92">
        <v>863000000</v>
      </c>
      <c r="G92">
        <v>563000000</v>
      </c>
      <c r="H92">
        <v>752000000</v>
      </c>
      <c r="I92">
        <v>952000000</v>
      </c>
      <c r="J92">
        <v>674000000</v>
      </c>
      <c r="K92">
        <v>626000000</v>
      </c>
      <c r="L92">
        <v>653000000</v>
      </c>
      <c r="M92">
        <v>866000000</v>
      </c>
      <c r="N92">
        <v>512000000</v>
      </c>
      <c r="O92">
        <v>600000000</v>
      </c>
    </row>
    <row r="93" spans="3:15" x14ac:dyDescent="0.2">
      <c r="C93" t="s">
        <v>107</v>
      </c>
      <c r="D93">
        <v>358000000</v>
      </c>
      <c r="E93">
        <v>480000000</v>
      </c>
      <c r="F93">
        <v>25600000</v>
      </c>
      <c r="G93">
        <v>89400000</v>
      </c>
      <c r="H93">
        <v>336000000</v>
      </c>
      <c r="I93">
        <v>483000000</v>
      </c>
      <c r="J93">
        <v>383000000</v>
      </c>
      <c r="K93">
        <v>253000000</v>
      </c>
      <c r="L93">
        <v>280000000</v>
      </c>
      <c r="M93">
        <v>437000000</v>
      </c>
      <c r="N93">
        <v>184000000</v>
      </c>
      <c r="O93">
        <v>426000000</v>
      </c>
    </row>
    <row r="94" spans="3:15" x14ac:dyDescent="0.2">
      <c r="C94" t="s">
        <v>108</v>
      </c>
      <c r="D94">
        <v>237000000</v>
      </c>
      <c r="E94">
        <v>250000000</v>
      </c>
      <c r="F94">
        <v>336000000</v>
      </c>
      <c r="G94">
        <v>187000000</v>
      </c>
      <c r="H94">
        <v>483000000</v>
      </c>
      <c r="I94">
        <v>373000000</v>
      </c>
      <c r="J94">
        <v>238000000</v>
      </c>
      <c r="K94">
        <v>153000000</v>
      </c>
      <c r="L94">
        <v>110000000</v>
      </c>
      <c r="M94">
        <v>101700000</v>
      </c>
      <c r="N94">
        <v>274000000</v>
      </c>
      <c r="O94">
        <v>100000000</v>
      </c>
    </row>
    <row r="95" spans="3:15" x14ac:dyDescent="0.2">
      <c r="C95" t="s">
        <v>109</v>
      </c>
      <c r="D95">
        <v>212000000</v>
      </c>
      <c r="E95">
        <v>82800000</v>
      </c>
      <c r="F95">
        <v>42600000</v>
      </c>
      <c r="G95">
        <v>51800000</v>
      </c>
      <c r="H95">
        <v>72800000</v>
      </c>
      <c r="I95">
        <v>93700000</v>
      </c>
      <c r="J95">
        <v>82800000</v>
      </c>
      <c r="K95">
        <v>66300000</v>
      </c>
      <c r="L95">
        <v>53700000</v>
      </c>
      <c r="M95">
        <v>88100000</v>
      </c>
      <c r="N95">
        <v>67400000</v>
      </c>
      <c r="O95">
        <v>82600000</v>
      </c>
    </row>
    <row r="96" spans="3:15" x14ac:dyDescent="0.2">
      <c r="C96" t="s">
        <v>110</v>
      </c>
      <c r="D96">
        <v>34400000</v>
      </c>
      <c r="E96">
        <v>20000000</v>
      </c>
      <c r="F96">
        <v>9190000</v>
      </c>
      <c r="G96">
        <v>14700000</v>
      </c>
      <c r="H96">
        <v>28400000</v>
      </c>
      <c r="I96">
        <v>8880000</v>
      </c>
      <c r="J96">
        <v>32800000</v>
      </c>
      <c r="K96">
        <v>32200000</v>
      </c>
      <c r="L96">
        <v>29100000</v>
      </c>
      <c r="M96">
        <v>82600000</v>
      </c>
      <c r="N96">
        <v>9190000</v>
      </c>
      <c r="O96">
        <v>21700000</v>
      </c>
    </row>
    <row r="97" spans="3:15" x14ac:dyDescent="0.2">
      <c r="C97" t="s">
        <v>111</v>
      </c>
      <c r="D97">
        <v>24800000</v>
      </c>
      <c r="E97">
        <v>6170000</v>
      </c>
      <c r="F97">
        <v>32800000</v>
      </c>
      <c r="G97">
        <v>15700000</v>
      </c>
      <c r="H97">
        <v>42300000</v>
      </c>
      <c r="I97">
        <v>27600000</v>
      </c>
      <c r="J97">
        <v>8150000</v>
      </c>
      <c r="K97">
        <v>17300000</v>
      </c>
      <c r="L97">
        <v>31600000</v>
      </c>
      <c r="M97">
        <v>29500000</v>
      </c>
      <c r="N97">
        <v>28200000</v>
      </c>
      <c r="O97">
        <v>18300000</v>
      </c>
    </row>
    <row r="98" spans="3:15" x14ac:dyDescent="0.2">
      <c r="C98" t="s">
        <v>112</v>
      </c>
      <c r="D98">
        <v>25500000</v>
      </c>
      <c r="E98">
        <v>23700000</v>
      </c>
      <c r="F98">
        <v>19400000</v>
      </c>
      <c r="G98">
        <v>36300000</v>
      </c>
      <c r="H98">
        <v>34800000</v>
      </c>
      <c r="I98">
        <v>18300000</v>
      </c>
      <c r="J98">
        <v>30400000</v>
      </c>
      <c r="K98">
        <v>42700000</v>
      </c>
      <c r="L98">
        <v>35200000</v>
      </c>
      <c r="M98">
        <v>17400000</v>
      </c>
      <c r="N98">
        <v>48300000</v>
      </c>
      <c r="O98">
        <v>26400000</v>
      </c>
    </row>
    <row r="102" spans="3:15" x14ac:dyDescent="0.2">
      <c r="D102" t="s">
        <v>129</v>
      </c>
    </row>
    <row r="103" spans="3:15" x14ac:dyDescent="0.2">
      <c r="C103" t="s">
        <v>130</v>
      </c>
      <c r="D103" t="s">
        <v>94</v>
      </c>
      <c r="E103" t="s">
        <v>95</v>
      </c>
      <c r="F103" t="s">
        <v>118</v>
      </c>
      <c r="G103" t="s">
        <v>119</v>
      </c>
      <c r="H103" t="s">
        <v>120</v>
      </c>
      <c r="I103" t="s">
        <v>121</v>
      </c>
      <c r="J103" t="s">
        <v>122</v>
      </c>
      <c r="K103" t="s">
        <v>123</v>
      </c>
      <c r="L103" t="s">
        <v>124</v>
      </c>
      <c r="M103" t="s">
        <v>125</v>
      </c>
      <c r="N103" t="s">
        <v>126</v>
      </c>
      <c r="O103" t="s">
        <v>127</v>
      </c>
    </row>
    <row r="104" spans="3:15" x14ac:dyDescent="0.2">
      <c r="C104" t="s">
        <v>131</v>
      </c>
    </row>
    <row r="105" spans="3:15" x14ac:dyDescent="0.2">
      <c r="C105" t="s">
        <v>96</v>
      </c>
      <c r="D105">
        <v>21600000</v>
      </c>
      <c r="E105">
        <v>26500000</v>
      </c>
      <c r="F105">
        <v>30000000</v>
      </c>
      <c r="G105">
        <v>14600000</v>
      </c>
      <c r="H105">
        <v>42100000</v>
      </c>
      <c r="I105">
        <v>18800000</v>
      </c>
      <c r="J105">
        <v>39200000</v>
      </c>
      <c r="K105">
        <v>21800000</v>
      </c>
      <c r="L105">
        <v>27300000</v>
      </c>
      <c r="M105">
        <v>19700000</v>
      </c>
      <c r="N105">
        <v>31900000</v>
      </c>
      <c r="O105">
        <v>21800000</v>
      </c>
    </row>
    <row r="106" spans="3:15" x14ac:dyDescent="0.2">
      <c r="C106" t="s">
        <v>97</v>
      </c>
      <c r="D106">
        <v>34400000</v>
      </c>
      <c r="E106">
        <v>28500000</v>
      </c>
      <c r="F106">
        <v>38400000</v>
      </c>
      <c r="G106">
        <v>48900000</v>
      </c>
      <c r="H106">
        <v>32800000</v>
      </c>
      <c r="I106">
        <v>23800000</v>
      </c>
      <c r="J106">
        <v>41200000</v>
      </c>
      <c r="K106">
        <v>27400000</v>
      </c>
      <c r="L106">
        <v>28400000</v>
      </c>
      <c r="M106">
        <v>18900000</v>
      </c>
      <c r="N106">
        <v>26500000</v>
      </c>
      <c r="O106">
        <v>32700000</v>
      </c>
    </row>
    <row r="107" spans="3:15" x14ac:dyDescent="0.2">
      <c r="C107" t="s">
        <v>98</v>
      </c>
      <c r="D107">
        <v>41700000</v>
      </c>
      <c r="E107">
        <v>39200000</v>
      </c>
      <c r="F107">
        <v>26600000</v>
      </c>
      <c r="G107">
        <v>31900000</v>
      </c>
      <c r="H107">
        <v>22500000</v>
      </c>
      <c r="I107">
        <v>41700000</v>
      </c>
      <c r="J107">
        <v>28800000</v>
      </c>
      <c r="K107">
        <v>32800000</v>
      </c>
      <c r="L107">
        <v>39200000</v>
      </c>
      <c r="M107">
        <v>29900000</v>
      </c>
      <c r="N107">
        <v>26600000</v>
      </c>
      <c r="O107">
        <v>42600000</v>
      </c>
    </row>
    <row r="108" spans="3:15" x14ac:dyDescent="0.2">
      <c r="C108" t="s">
        <v>99</v>
      </c>
      <c r="D108">
        <v>38800000</v>
      </c>
      <c r="E108">
        <v>56000000</v>
      </c>
      <c r="F108">
        <v>67300000</v>
      </c>
      <c r="G108">
        <v>32900000</v>
      </c>
      <c r="H108">
        <v>58500000</v>
      </c>
      <c r="I108">
        <v>48200000</v>
      </c>
      <c r="J108">
        <v>37800000</v>
      </c>
      <c r="K108">
        <v>32200000</v>
      </c>
      <c r="L108">
        <v>40000000</v>
      </c>
      <c r="M108">
        <v>29000000</v>
      </c>
      <c r="N108">
        <v>33700000</v>
      </c>
      <c r="O108">
        <v>41800000</v>
      </c>
    </row>
    <row r="109" spans="3:15" x14ac:dyDescent="0.2">
      <c r="C109" t="s">
        <v>100</v>
      </c>
      <c r="D109">
        <v>69900000</v>
      </c>
      <c r="E109">
        <v>43500000</v>
      </c>
      <c r="F109">
        <v>22800000</v>
      </c>
      <c r="G109">
        <v>43800000</v>
      </c>
      <c r="H109">
        <v>42400000</v>
      </c>
      <c r="I109">
        <v>32900000</v>
      </c>
      <c r="J109">
        <v>51700000</v>
      </c>
      <c r="K109">
        <v>58400</v>
      </c>
      <c r="L109">
        <v>38100000</v>
      </c>
      <c r="M109">
        <v>42900000</v>
      </c>
      <c r="N109">
        <v>63800000</v>
      </c>
      <c r="O109">
        <v>33300000</v>
      </c>
    </row>
    <row r="110" spans="3:15" x14ac:dyDescent="0.2">
      <c r="C110" t="s">
        <v>101</v>
      </c>
      <c r="D110">
        <v>356000000</v>
      </c>
      <c r="E110">
        <v>621000000</v>
      </c>
      <c r="F110">
        <v>254000000</v>
      </c>
      <c r="G110">
        <v>475000000</v>
      </c>
      <c r="H110">
        <v>288000000</v>
      </c>
      <c r="I110">
        <v>443000000</v>
      </c>
      <c r="J110">
        <v>512000000</v>
      </c>
      <c r="K110">
        <v>253000000</v>
      </c>
      <c r="L110">
        <v>403000000</v>
      </c>
      <c r="M110">
        <v>622000000</v>
      </c>
      <c r="N110">
        <v>384000000</v>
      </c>
      <c r="O110">
        <v>490000000</v>
      </c>
    </row>
    <row r="111" spans="3:15" x14ac:dyDescent="0.2">
      <c r="C111" t="s">
        <v>102</v>
      </c>
      <c r="D111">
        <v>782000000</v>
      </c>
      <c r="E111">
        <v>883000000</v>
      </c>
      <c r="F111">
        <v>733000000</v>
      </c>
      <c r="G111">
        <v>983000000</v>
      </c>
      <c r="H111">
        <v>675000000</v>
      </c>
      <c r="I111">
        <v>880000000</v>
      </c>
      <c r="J111">
        <v>725000000</v>
      </c>
      <c r="K111">
        <v>683000000</v>
      </c>
      <c r="L111">
        <v>853000000</v>
      </c>
      <c r="M111">
        <v>536000000</v>
      </c>
      <c r="N111">
        <v>792000000</v>
      </c>
      <c r="O111">
        <v>993000000</v>
      </c>
    </row>
    <row r="112" spans="3:15" x14ac:dyDescent="0.2">
      <c r="C112" t="s">
        <v>103</v>
      </c>
      <c r="D112">
        <v>1329000000</v>
      </c>
      <c r="E112">
        <v>906000000</v>
      </c>
      <c r="F112">
        <v>853000000</v>
      </c>
      <c r="G112">
        <v>761000000</v>
      </c>
      <c r="H112">
        <v>1210000000</v>
      </c>
      <c r="I112">
        <v>924000000</v>
      </c>
      <c r="J112">
        <v>932000000</v>
      </c>
      <c r="K112">
        <v>892000000</v>
      </c>
      <c r="L112">
        <v>1030000000</v>
      </c>
      <c r="M112">
        <v>877000000</v>
      </c>
      <c r="N112">
        <v>1390000000</v>
      </c>
      <c r="O112">
        <v>860000000</v>
      </c>
    </row>
    <row r="113" spans="3:15" x14ac:dyDescent="0.2">
      <c r="C113" t="s">
        <v>104</v>
      </c>
      <c r="D113">
        <v>1280000000</v>
      </c>
      <c r="E113">
        <v>1320000000</v>
      </c>
      <c r="F113">
        <v>1230000000</v>
      </c>
      <c r="G113">
        <v>811000000</v>
      </c>
      <c r="H113">
        <v>910000000</v>
      </c>
      <c r="I113">
        <v>1180000000</v>
      </c>
      <c r="J113">
        <v>929000000</v>
      </c>
      <c r="K113">
        <v>927000000</v>
      </c>
      <c r="L113">
        <v>1150000000</v>
      </c>
      <c r="M113">
        <v>822000000</v>
      </c>
      <c r="N113">
        <v>982000000</v>
      </c>
      <c r="O113">
        <v>1140000000</v>
      </c>
    </row>
    <row r="114" spans="3:15" x14ac:dyDescent="0.2">
      <c r="C114" t="s">
        <v>105</v>
      </c>
      <c r="D114">
        <v>769000000</v>
      </c>
      <c r="E114">
        <v>616000000</v>
      </c>
      <c r="F114">
        <v>915000000</v>
      </c>
      <c r="G114">
        <v>719000000</v>
      </c>
      <c r="H114">
        <v>744000000</v>
      </c>
      <c r="I114">
        <v>921000000</v>
      </c>
      <c r="J114">
        <v>956000000</v>
      </c>
      <c r="K114">
        <v>916000000</v>
      </c>
      <c r="L114">
        <v>638000000</v>
      </c>
      <c r="M114">
        <v>984000000</v>
      </c>
      <c r="N114">
        <v>796000000</v>
      </c>
      <c r="O114">
        <v>833000000</v>
      </c>
    </row>
    <row r="115" spans="3:15" x14ac:dyDescent="0.2">
      <c r="C115" t="s">
        <v>106</v>
      </c>
      <c r="D115">
        <v>422000000</v>
      </c>
      <c r="E115">
        <v>370000000</v>
      </c>
      <c r="F115">
        <v>533000000</v>
      </c>
      <c r="G115">
        <v>337000000</v>
      </c>
      <c r="H115">
        <v>618000000</v>
      </c>
      <c r="I115">
        <v>493000000</v>
      </c>
      <c r="J115">
        <v>773000000</v>
      </c>
      <c r="K115">
        <v>384000000</v>
      </c>
      <c r="L115">
        <v>593000000</v>
      </c>
      <c r="M115">
        <v>484000000</v>
      </c>
      <c r="N115">
        <v>837000000</v>
      </c>
      <c r="O115">
        <v>627000000</v>
      </c>
    </row>
    <row r="116" spans="3:15" x14ac:dyDescent="0.2">
      <c r="C116" t="s">
        <v>107</v>
      </c>
      <c r="D116">
        <v>387000000</v>
      </c>
      <c r="E116">
        <v>93600000</v>
      </c>
      <c r="F116">
        <v>287000000</v>
      </c>
      <c r="G116">
        <v>328000000</v>
      </c>
      <c r="H116">
        <v>273000000</v>
      </c>
      <c r="I116">
        <v>372000000</v>
      </c>
      <c r="J116">
        <v>183000000</v>
      </c>
      <c r="K116">
        <v>366000000</v>
      </c>
      <c r="L116">
        <v>275000000</v>
      </c>
      <c r="M116">
        <v>317000000</v>
      </c>
      <c r="N116">
        <v>400000000</v>
      </c>
      <c r="O116">
        <v>108000000</v>
      </c>
    </row>
    <row r="117" spans="3:15" x14ac:dyDescent="0.2">
      <c r="C117" t="s">
        <v>108</v>
      </c>
      <c r="D117">
        <v>83600000</v>
      </c>
      <c r="E117">
        <v>61700000</v>
      </c>
      <c r="F117">
        <v>58300000</v>
      </c>
      <c r="G117">
        <v>62700000</v>
      </c>
      <c r="H117">
        <v>49300000</v>
      </c>
      <c r="I117">
        <v>51700000</v>
      </c>
      <c r="J117">
        <v>56200000</v>
      </c>
      <c r="K117">
        <v>82600000</v>
      </c>
      <c r="L117">
        <v>72700000</v>
      </c>
      <c r="M117">
        <v>218000000</v>
      </c>
      <c r="N117">
        <v>133000000</v>
      </c>
      <c r="O117">
        <v>262000000</v>
      </c>
    </row>
    <row r="118" spans="3:15" x14ac:dyDescent="0.2">
      <c r="C118" t="s">
        <v>109</v>
      </c>
      <c r="D118">
        <v>59200000</v>
      </c>
      <c r="E118">
        <v>38300000</v>
      </c>
      <c r="F118">
        <v>40900000</v>
      </c>
      <c r="G118">
        <v>39200000</v>
      </c>
      <c r="H118">
        <v>10000000</v>
      </c>
      <c r="I118">
        <v>29800000</v>
      </c>
      <c r="J118">
        <v>37200000</v>
      </c>
      <c r="K118">
        <v>28200000</v>
      </c>
      <c r="L118">
        <v>38200000</v>
      </c>
      <c r="M118">
        <v>46300000</v>
      </c>
      <c r="N118">
        <v>58300000</v>
      </c>
      <c r="O118">
        <v>28800000</v>
      </c>
    </row>
    <row r="119" spans="3:15" x14ac:dyDescent="0.2">
      <c r="C119" t="s">
        <v>110</v>
      </c>
      <c r="D119">
        <v>51700000</v>
      </c>
      <c r="E119">
        <v>37800000</v>
      </c>
      <c r="F119">
        <v>32400000</v>
      </c>
      <c r="G119">
        <v>22200000</v>
      </c>
      <c r="H119">
        <v>57300000</v>
      </c>
      <c r="I119">
        <v>47000000</v>
      </c>
      <c r="J119">
        <v>49800000</v>
      </c>
      <c r="K119">
        <v>36200000</v>
      </c>
      <c r="L119">
        <v>24800000</v>
      </c>
      <c r="M119">
        <v>64700000</v>
      </c>
      <c r="N119">
        <v>38300000</v>
      </c>
      <c r="O119">
        <v>32800000</v>
      </c>
    </row>
    <row r="120" spans="3:15" x14ac:dyDescent="0.2">
      <c r="C120" t="s">
        <v>111</v>
      </c>
      <c r="D120">
        <v>32700000</v>
      </c>
      <c r="E120">
        <v>63700000</v>
      </c>
      <c r="F120">
        <v>37800000</v>
      </c>
      <c r="G120">
        <v>38200000</v>
      </c>
      <c r="H120">
        <v>83500000</v>
      </c>
      <c r="I120">
        <v>32700000</v>
      </c>
      <c r="J120">
        <v>67300000</v>
      </c>
      <c r="K120">
        <v>8300000</v>
      </c>
      <c r="L120">
        <v>34270000</v>
      </c>
      <c r="M120">
        <v>17800000</v>
      </c>
      <c r="N120">
        <v>48200000</v>
      </c>
      <c r="O120">
        <v>37300000</v>
      </c>
    </row>
    <row r="121" spans="3:15" x14ac:dyDescent="0.2">
      <c r="C121" t="s">
        <v>112</v>
      </c>
      <c r="D121">
        <v>31000000</v>
      </c>
      <c r="E121">
        <v>34700000</v>
      </c>
      <c r="F121">
        <v>52000000</v>
      </c>
      <c r="G121">
        <v>39200000</v>
      </c>
      <c r="H121">
        <v>11000000</v>
      </c>
      <c r="I121">
        <v>26200000</v>
      </c>
      <c r="J121">
        <v>28100000</v>
      </c>
      <c r="K121">
        <v>52400000</v>
      </c>
      <c r="L121">
        <v>36300000</v>
      </c>
      <c r="M121">
        <v>17300000</v>
      </c>
      <c r="N121">
        <v>29300000</v>
      </c>
      <c r="O121">
        <v>49200000</v>
      </c>
    </row>
    <row r="129" spans="3:15" x14ac:dyDescent="0.2">
      <c r="C129" t="s">
        <v>180</v>
      </c>
    </row>
    <row r="130" spans="3:15" x14ac:dyDescent="0.2">
      <c r="D130" t="s">
        <v>134</v>
      </c>
    </row>
    <row r="131" spans="3:15" x14ac:dyDescent="0.2">
      <c r="C131" t="s">
        <v>96</v>
      </c>
      <c r="D131">
        <v>8890000</v>
      </c>
      <c r="E131">
        <v>5400000</v>
      </c>
      <c r="F131">
        <v>6500000</v>
      </c>
      <c r="G131">
        <v>13200000</v>
      </c>
      <c r="H131">
        <v>8200000</v>
      </c>
      <c r="I131">
        <v>14000000</v>
      </c>
      <c r="J131">
        <v>9600000</v>
      </c>
      <c r="K131">
        <v>6300000</v>
      </c>
      <c r="L131">
        <v>5200000</v>
      </c>
      <c r="M131">
        <v>9190000</v>
      </c>
      <c r="N131">
        <v>9628000</v>
      </c>
      <c r="O131">
        <v>5280000</v>
      </c>
    </row>
    <row r="132" spans="3:15" x14ac:dyDescent="0.2">
      <c r="C132" t="s">
        <v>97</v>
      </c>
      <c r="D132">
        <v>12200000</v>
      </c>
      <c r="E132">
        <v>6320000</v>
      </c>
      <c r="F132">
        <v>7230000</v>
      </c>
      <c r="G132">
        <v>8230000</v>
      </c>
      <c r="H132">
        <v>4040000</v>
      </c>
      <c r="I132">
        <v>11200000</v>
      </c>
      <c r="J132">
        <v>10400000</v>
      </c>
      <c r="K132">
        <v>9430000</v>
      </c>
      <c r="L132">
        <v>8450000</v>
      </c>
      <c r="M132">
        <v>7650000</v>
      </c>
      <c r="N132">
        <v>11200000</v>
      </c>
      <c r="O132">
        <v>8340000</v>
      </c>
    </row>
    <row r="133" spans="3:15" x14ac:dyDescent="0.2">
      <c r="C133" t="s">
        <v>98</v>
      </c>
      <c r="D133">
        <v>8230000</v>
      </c>
      <c r="E133">
        <v>9160000</v>
      </c>
      <c r="F133">
        <v>6111000</v>
      </c>
      <c r="G133">
        <v>8340000</v>
      </c>
      <c r="H133">
        <v>15800000</v>
      </c>
      <c r="I133">
        <v>8230000</v>
      </c>
      <c r="J133">
        <v>3980000</v>
      </c>
      <c r="K133">
        <v>5130000</v>
      </c>
      <c r="L133">
        <v>7470000</v>
      </c>
      <c r="M133">
        <v>10000000</v>
      </c>
      <c r="N133">
        <v>15500000</v>
      </c>
      <c r="O133">
        <v>8230000</v>
      </c>
    </row>
    <row r="134" spans="3:15" x14ac:dyDescent="0.2">
      <c r="C134" t="s">
        <v>99</v>
      </c>
      <c r="D134">
        <v>8340000</v>
      </c>
      <c r="E134">
        <v>5280000</v>
      </c>
      <c r="F134">
        <v>8390000</v>
      </c>
      <c r="G134">
        <v>10200000</v>
      </c>
      <c r="H134">
        <v>10400000</v>
      </c>
      <c r="I134">
        <v>6660000</v>
      </c>
      <c r="J134">
        <v>8150000</v>
      </c>
      <c r="K134">
        <v>15600000</v>
      </c>
      <c r="L134">
        <v>4920000</v>
      </c>
      <c r="M134">
        <v>7350000</v>
      </c>
      <c r="N134">
        <v>15200000</v>
      </c>
      <c r="O134">
        <v>9160000</v>
      </c>
    </row>
    <row r="135" spans="3:15" x14ac:dyDescent="0.2">
      <c r="C135" t="s">
        <v>100</v>
      </c>
      <c r="D135">
        <v>21500000</v>
      </c>
      <c r="E135">
        <v>33400000</v>
      </c>
      <c r="F135">
        <v>30300000</v>
      </c>
      <c r="G135">
        <v>31200000</v>
      </c>
      <c r="H135">
        <v>8150000</v>
      </c>
      <c r="I135">
        <v>15300000</v>
      </c>
      <c r="J135">
        <v>43600000</v>
      </c>
      <c r="K135">
        <v>9150000</v>
      </c>
      <c r="L135">
        <v>31400000</v>
      </c>
      <c r="M135">
        <v>30100000</v>
      </c>
      <c r="N135">
        <v>28300000</v>
      </c>
      <c r="O135">
        <v>30100000</v>
      </c>
    </row>
    <row r="136" spans="3:15" x14ac:dyDescent="0.2">
      <c r="C136" t="s">
        <v>101</v>
      </c>
      <c r="D136">
        <v>32500000</v>
      </c>
      <c r="E136">
        <v>35200000</v>
      </c>
      <c r="F136">
        <v>31600000</v>
      </c>
      <c r="G136">
        <v>40000000</v>
      </c>
      <c r="H136">
        <v>29000000</v>
      </c>
      <c r="I136">
        <v>32700000</v>
      </c>
      <c r="J136">
        <v>41800000</v>
      </c>
      <c r="K136">
        <v>26200000</v>
      </c>
      <c r="L136">
        <v>32600000</v>
      </c>
      <c r="M136">
        <v>31500000</v>
      </c>
      <c r="N136">
        <v>41400000</v>
      </c>
      <c r="O136">
        <v>13600000</v>
      </c>
    </row>
    <row r="137" spans="3:15" x14ac:dyDescent="0.2">
      <c r="C137" t="s">
        <v>102</v>
      </c>
      <c r="D137">
        <v>41500000</v>
      </c>
      <c r="E137">
        <v>51400000</v>
      </c>
      <c r="F137">
        <v>34200000</v>
      </c>
      <c r="G137">
        <v>51700000</v>
      </c>
      <c r="H137">
        <v>34300000</v>
      </c>
      <c r="I137">
        <v>29100000</v>
      </c>
      <c r="J137">
        <v>28700000</v>
      </c>
      <c r="K137">
        <v>21500000</v>
      </c>
      <c r="L137">
        <v>30100000</v>
      </c>
      <c r="M137">
        <v>22000000</v>
      </c>
      <c r="N137">
        <v>23300000</v>
      </c>
      <c r="O137">
        <v>32100000</v>
      </c>
    </row>
    <row r="138" spans="3:15" x14ac:dyDescent="0.2">
      <c r="C138" t="s">
        <v>103</v>
      </c>
      <c r="D138">
        <v>41500000</v>
      </c>
      <c r="E138">
        <v>48200000</v>
      </c>
      <c r="F138">
        <v>36200000</v>
      </c>
      <c r="G138">
        <v>37300000</v>
      </c>
      <c r="H138">
        <v>34200000</v>
      </c>
      <c r="I138">
        <v>32400000</v>
      </c>
      <c r="J138">
        <v>32700000</v>
      </c>
      <c r="K138">
        <v>32500000</v>
      </c>
      <c r="L138">
        <v>41000000</v>
      </c>
      <c r="M138">
        <v>30000000</v>
      </c>
      <c r="N138">
        <v>32000000</v>
      </c>
      <c r="O138">
        <v>33400000</v>
      </c>
    </row>
    <row r="139" spans="3:15" x14ac:dyDescent="0.2">
      <c r="C139" t="s">
        <v>104</v>
      </c>
      <c r="D139">
        <v>32300000</v>
      </c>
      <c r="E139">
        <v>39400000</v>
      </c>
      <c r="F139">
        <v>41200000</v>
      </c>
      <c r="G139">
        <v>42200000</v>
      </c>
      <c r="H139">
        <v>42700000</v>
      </c>
      <c r="I139">
        <v>36300000</v>
      </c>
      <c r="J139">
        <v>31100000</v>
      </c>
      <c r="K139">
        <v>42700000</v>
      </c>
      <c r="L139">
        <v>47200000</v>
      </c>
      <c r="M139">
        <v>32700000</v>
      </c>
      <c r="N139">
        <v>38200000</v>
      </c>
      <c r="O139">
        <v>20000000</v>
      </c>
    </row>
    <row r="140" spans="3:15" x14ac:dyDescent="0.2">
      <c r="C140" t="s">
        <v>105</v>
      </c>
      <c r="D140">
        <v>303000000</v>
      </c>
      <c r="E140">
        <v>92700000</v>
      </c>
      <c r="F140">
        <v>92100000</v>
      </c>
      <c r="G140">
        <v>81500000</v>
      </c>
      <c r="H140">
        <v>150000000</v>
      </c>
      <c r="I140">
        <v>155000000</v>
      </c>
      <c r="J140">
        <v>82200000</v>
      </c>
      <c r="K140">
        <v>76600000</v>
      </c>
      <c r="L140">
        <v>63100000</v>
      </c>
      <c r="M140">
        <v>62500000</v>
      </c>
      <c r="N140">
        <v>202000000</v>
      </c>
      <c r="O140">
        <v>126000000</v>
      </c>
    </row>
    <row r="141" spans="3:15" x14ac:dyDescent="0.2">
      <c r="C141" t="s">
        <v>106</v>
      </c>
      <c r="D141">
        <v>725000000</v>
      </c>
      <c r="E141">
        <v>516000000</v>
      </c>
      <c r="F141">
        <v>734000000</v>
      </c>
      <c r="G141">
        <v>137000000</v>
      </c>
      <c r="H141">
        <v>611000000</v>
      </c>
      <c r="I141">
        <v>836000000</v>
      </c>
      <c r="J141">
        <v>925000000</v>
      </c>
      <c r="K141">
        <v>732000000</v>
      </c>
      <c r="L141">
        <v>431000000</v>
      </c>
      <c r="M141">
        <v>521000000</v>
      </c>
      <c r="N141">
        <v>534000000</v>
      </c>
      <c r="O141">
        <v>721000000</v>
      </c>
    </row>
    <row r="142" spans="3:15" x14ac:dyDescent="0.2">
      <c r="C142" t="s">
        <v>107</v>
      </c>
      <c r="D142">
        <v>1330000000</v>
      </c>
      <c r="E142">
        <v>744000000</v>
      </c>
      <c r="F142">
        <v>638000000</v>
      </c>
      <c r="G142">
        <v>821000000</v>
      </c>
      <c r="H142">
        <v>1190000000</v>
      </c>
      <c r="I142">
        <v>887000000</v>
      </c>
      <c r="J142">
        <v>1020000000</v>
      </c>
      <c r="K142">
        <v>941000000</v>
      </c>
      <c r="L142">
        <v>1220000000</v>
      </c>
      <c r="M142">
        <v>1270000000</v>
      </c>
      <c r="N142">
        <v>832000000</v>
      </c>
      <c r="O142">
        <v>1020000000</v>
      </c>
    </row>
    <row r="143" spans="3:15" x14ac:dyDescent="0.2">
      <c r="C143" t="s">
        <v>108</v>
      </c>
      <c r="D143">
        <v>925000000</v>
      </c>
      <c r="E143">
        <v>836000000</v>
      </c>
      <c r="F143">
        <v>1350000000</v>
      </c>
      <c r="G143">
        <v>853000000</v>
      </c>
      <c r="H143">
        <v>908000000</v>
      </c>
      <c r="I143">
        <v>1423000000</v>
      </c>
      <c r="J143">
        <v>1060000000</v>
      </c>
      <c r="K143">
        <v>927000000</v>
      </c>
      <c r="L143">
        <v>1110000000</v>
      </c>
      <c r="M143">
        <v>1190000000</v>
      </c>
      <c r="N143">
        <v>1100000000</v>
      </c>
      <c r="O143">
        <v>1110000000</v>
      </c>
    </row>
    <row r="144" spans="3:15" x14ac:dyDescent="0.2">
      <c r="C144" t="s">
        <v>109</v>
      </c>
      <c r="D144">
        <v>542000000</v>
      </c>
      <c r="E144">
        <v>782000000</v>
      </c>
      <c r="F144">
        <v>534000000</v>
      </c>
      <c r="G144">
        <v>685000000</v>
      </c>
      <c r="H144">
        <v>412000000</v>
      </c>
      <c r="I144">
        <v>853000000</v>
      </c>
      <c r="J144">
        <v>694000000</v>
      </c>
      <c r="K144">
        <v>466000000</v>
      </c>
      <c r="L144">
        <v>643000000</v>
      </c>
      <c r="M144">
        <v>562000000</v>
      </c>
      <c r="N144">
        <v>692000000</v>
      </c>
      <c r="O144">
        <v>923000000</v>
      </c>
    </row>
    <row r="145" spans="3:15" x14ac:dyDescent="0.2">
      <c r="C145" t="s">
        <v>110</v>
      </c>
      <c r="D145">
        <v>42300000</v>
      </c>
      <c r="E145">
        <v>41200000</v>
      </c>
      <c r="F145">
        <v>55200000</v>
      </c>
      <c r="G145">
        <v>53300000</v>
      </c>
      <c r="H145">
        <v>52300000</v>
      </c>
      <c r="I145">
        <v>49300000</v>
      </c>
      <c r="J145">
        <v>46600000</v>
      </c>
      <c r="K145">
        <v>42600000</v>
      </c>
      <c r="L145">
        <v>31100000</v>
      </c>
      <c r="M145">
        <v>52600000</v>
      </c>
      <c r="N145">
        <v>61200000</v>
      </c>
      <c r="O145">
        <v>53300000</v>
      </c>
    </row>
    <row r="146" spans="3:15" x14ac:dyDescent="0.2">
      <c r="C146" t="s">
        <v>111</v>
      </c>
      <c r="D146">
        <v>36300000</v>
      </c>
      <c r="E146">
        <v>41500000</v>
      </c>
      <c r="F146">
        <v>27300000</v>
      </c>
      <c r="G146">
        <v>34700000</v>
      </c>
      <c r="H146">
        <v>35100000</v>
      </c>
      <c r="I146">
        <v>28300000</v>
      </c>
      <c r="J146">
        <v>41200000</v>
      </c>
      <c r="K146">
        <v>21900000</v>
      </c>
      <c r="L146">
        <v>43300000</v>
      </c>
      <c r="M146">
        <v>21600000</v>
      </c>
      <c r="N146">
        <v>35900000</v>
      </c>
      <c r="O146">
        <v>39200000</v>
      </c>
    </row>
    <row r="147" spans="3:15" x14ac:dyDescent="0.2">
      <c r="C147" t="s">
        <v>112</v>
      </c>
      <c r="D147">
        <v>31700000</v>
      </c>
      <c r="E147">
        <v>21900000</v>
      </c>
      <c r="F147">
        <v>30100000</v>
      </c>
      <c r="G147">
        <v>32200000</v>
      </c>
      <c r="H147">
        <v>41900000</v>
      </c>
      <c r="I147">
        <v>30100000</v>
      </c>
      <c r="J147">
        <v>21900000</v>
      </c>
      <c r="K147">
        <v>19300000</v>
      </c>
      <c r="L147">
        <v>25100000</v>
      </c>
      <c r="M147">
        <v>32200000</v>
      </c>
      <c r="N147">
        <v>29300000</v>
      </c>
      <c r="O147">
        <v>33700000</v>
      </c>
    </row>
    <row r="151" spans="3:15" x14ac:dyDescent="0.2">
      <c r="D151" t="s">
        <v>132</v>
      </c>
    </row>
    <row r="152" spans="3:15" x14ac:dyDescent="0.2">
      <c r="C152" t="s">
        <v>130</v>
      </c>
      <c r="D152" t="s">
        <v>94</v>
      </c>
      <c r="E152" t="s">
        <v>95</v>
      </c>
      <c r="F152" t="s">
        <v>118</v>
      </c>
      <c r="G152" t="s">
        <v>119</v>
      </c>
      <c r="H152" t="s">
        <v>120</v>
      </c>
      <c r="I152" t="s">
        <v>121</v>
      </c>
      <c r="J152" t="s">
        <v>122</v>
      </c>
      <c r="K152" t="s">
        <v>123</v>
      </c>
      <c r="L152" t="s">
        <v>124</v>
      </c>
      <c r="M152" t="s">
        <v>125</v>
      </c>
      <c r="N152" t="s">
        <v>126</v>
      </c>
      <c r="O152" t="s">
        <v>127</v>
      </c>
    </row>
    <row r="153" spans="3:15" x14ac:dyDescent="0.2">
      <c r="C153" t="s">
        <v>133</v>
      </c>
    </row>
    <row r="154" spans="3:15" x14ac:dyDescent="0.2">
      <c r="C154" t="s">
        <v>96</v>
      </c>
      <c r="D154">
        <v>13400000</v>
      </c>
      <c r="E154">
        <v>92000000</v>
      </c>
      <c r="F154">
        <v>20100000</v>
      </c>
      <c r="G154">
        <v>33100000</v>
      </c>
      <c r="H154">
        <v>10200000</v>
      </c>
      <c r="I154">
        <v>20100000</v>
      </c>
      <c r="J154">
        <v>24000000</v>
      </c>
      <c r="K154">
        <v>18000000</v>
      </c>
      <c r="L154">
        <v>17100000</v>
      </c>
      <c r="M154">
        <v>30100000</v>
      </c>
      <c r="N154">
        <v>14200000</v>
      </c>
      <c r="O154">
        <v>21000000</v>
      </c>
    </row>
    <row r="155" spans="3:15" x14ac:dyDescent="0.2">
      <c r="C155" t="s">
        <v>97</v>
      </c>
      <c r="D155">
        <v>30200000</v>
      </c>
      <c r="E155">
        <v>26100000</v>
      </c>
      <c r="F155">
        <v>20100000</v>
      </c>
      <c r="G155">
        <v>38100000</v>
      </c>
      <c r="H155">
        <v>31400000</v>
      </c>
      <c r="I155">
        <v>13200000</v>
      </c>
      <c r="J155">
        <v>15800000</v>
      </c>
      <c r="K155">
        <v>36100000</v>
      </c>
      <c r="L155">
        <v>22100000</v>
      </c>
      <c r="M155">
        <v>33200000</v>
      </c>
      <c r="N155">
        <v>29900000</v>
      </c>
      <c r="O155">
        <v>37100000</v>
      </c>
    </row>
    <row r="156" spans="3:15" x14ac:dyDescent="0.2">
      <c r="C156" t="s">
        <v>98</v>
      </c>
      <c r="D156">
        <v>38600000</v>
      </c>
      <c r="E156">
        <v>25500000</v>
      </c>
      <c r="F156">
        <v>25600000</v>
      </c>
      <c r="G156">
        <v>34400000</v>
      </c>
      <c r="H156">
        <v>28000000</v>
      </c>
      <c r="I156">
        <v>36000000</v>
      </c>
      <c r="J156">
        <v>32100000</v>
      </c>
      <c r="K156">
        <v>21800000</v>
      </c>
      <c r="L156">
        <v>40700000</v>
      </c>
      <c r="M156">
        <v>27000000</v>
      </c>
      <c r="N156">
        <v>3010000</v>
      </c>
      <c r="O156">
        <v>18200000</v>
      </c>
    </row>
    <row r="157" spans="3:15" x14ac:dyDescent="0.2">
      <c r="C157" t="s">
        <v>99</v>
      </c>
      <c r="D157">
        <v>21400000</v>
      </c>
      <c r="E157">
        <v>26600000</v>
      </c>
      <c r="F157">
        <v>42500000</v>
      </c>
      <c r="G157">
        <v>11900000</v>
      </c>
      <c r="H157">
        <v>20100000</v>
      </c>
      <c r="I157">
        <v>31000000</v>
      </c>
      <c r="J157">
        <v>36600000</v>
      </c>
      <c r="K157">
        <v>13500000</v>
      </c>
      <c r="L157">
        <v>38100000</v>
      </c>
      <c r="M157">
        <v>30100000</v>
      </c>
      <c r="N157">
        <v>12000000</v>
      </c>
      <c r="O157">
        <v>28400000</v>
      </c>
    </row>
    <row r="158" spans="3:15" x14ac:dyDescent="0.2">
      <c r="C158" t="s">
        <v>100</v>
      </c>
      <c r="D158">
        <v>40100000</v>
      </c>
      <c r="E158">
        <v>38400000</v>
      </c>
      <c r="F158">
        <v>32200000</v>
      </c>
      <c r="G158">
        <v>42200000</v>
      </c>
      <c r="H158">
        <v>42000000</v>
      </c>
      <c r="I158">
        <v>31600000</v>
      </c>
      <c r="J158">
        <v>39100000</v>
      </c>
      <c r="K158">
        <v>19200000</v>
      </c>
      <c r="L158">
        <v>30200000</v>
      </c>
      <c r="M158">
        <v>45200000</v>
      </c>
      <c r="N158">
        <v>28100000</v>
      </c>
      <c r="O158">
        <v>31200000</v>
      </c>
    </row>
    <row r="159" spans="3:15" x14ac:dyDescent="0.2">
      <c r="C159" t="s">
        <v>101</v>
      </c>
      <c r="D159">
        <v>35100000</v>
      </c>
      <c r="E159">
        <v>28200000</v>
      </c>
      <c r="F159">
        <v>30100000</v>
      </c>
      <c r="G159">
        <v>34200000</v>
      </c>
      <c r="H159">
        <v>28700000</v>
      </c>
      <c r="I159">
        <v>30100000</v>
      </c>
      <c r="J159">
        <v>42300000</v>
      </c>
      <c r="K159">
        <v>29100000</v>
      </c>
      <c r="L159">
        <v>38200000</v>
      </c>
      <c r="M159">
        <v>29200000</v>
      </c>
      <c r="N159">
        <v>42600000</v>
      </c>
      <c r="O159">
        <v>13000000</v>
      </c>
    </row>
    <row r="160" spans="3:15" x14ac:dyDescent="0.2">
      <c r="C160" t="s">
        <v>102</v>
      </c>
      <c r="D160">
        <v>32100000</v>
      </c>
      <c r="E160">
        <v>41300000</v>
      </c>
      <c r="F160">
        <v>27100000</v>
      </c>
      <c r="G160">
        <v>47200000</v>
      </c>
      <c r="H160">
        <v>41100000</v>
      </c>
      <c r="I160">
        <v>36000000</v>
      </c>
      <c r="J160">
        <v>33200000</v>
      </c>
      <c r="K160">
        <v>42300000</v>
      </c>
      <c r="L160">
        <v>41100000</v>
      </c>
      <c r="M160">
        <v>32700000</v>
      </c>
      <c r="N160">
        <v>29100000</v>
      </c>
      <c r="O160">
        <v>35100000</v>
      </c>
    </row>
    <row r="161" spans="3:15" x14ac:dyDescent="0.2">
      <c r="C161" t="s">
        <v>103</v>
      </c>
      <c r="D161">
        <v>47200000</v>
      </c>
      <c r="E161">
        <v>31200000</v>
      </c>
      <c r="F161">
        <v>57200000</v>
      </c>
      <c r="G161">
        <v>52200000</v>
      </c>
      <c r="H161">
        <v>48200000</v>
      </c>
      <c r="I161">
        <v>42000000</v>
      </c>
      <c r="J161">
        <v>52900000</v>
      </c>
      <c r="K161">
        <v>53500000</v>
      </c>
      <c r="L161">
        <v>48800000</v>
      </c>
      <c r="M161">
        <v>34200000</v>
      </c>
      <c r="N161">
        <v>351000000</v>
      </c>
      <c r="O161">
        <v>42200000</v>
      </c>
    </row>
    <row r="162" spans="3:15" x14ac:dyDescent="0.2">
      <c r="C162" t="s">
        <v>104</v>
      </c>
      <c r="D162">
        <v>61500000</v>
      </c>
      <c r="E162">
        <v>52400000</v>
      </c>
      <c r="F162">
        <v>47300000</v>
      </c>
      <c r="G162">
        <v>45900000</v>
      </c>
      <c r="H162">
        <v>53700000</v>
      </c>
      <c r="I162">
        <v>60300000</v>
      </c>
      <c r="J162">
        <v>62100000</v>
      </c>
      <c r="K162">
        <v>58500000</v>
      </c>
      <c r="L162">
        <v>63300000</v>
      </c>
      <c r="M162">
        <v>39200000</v>
      </c>
      <c r="N162">
        <v>41000000</v>
      </c>
      <c r="O162">
        <v>66200000</v>
      </c>
    </row>
    <row r="163" spans="3:15" x14ac:dyDescent="0.2">
      <c r="C163" t="s">
        <v>105</v>
      </c>
      <c r="D163">
        <v>611000000</v>
      </c>
      <c r="E163">
        <v>628000000</v>
      </c>
      <c r="F163">
        <v>424000000</v>
      </c>
      <c r="G163">
        <v>201000000</v>
      </c>
      <c r="H163">
        <v>520000000</v>
      </c>
      <c r="I163">
        <v>301000000</v>
      </c>
      <c r="J163">
        <v>417000000</v>
      </c>
      <c r="K163">
        <v>212000000</v>
      </c>
      <c r="L163">
        <v>478000000</v>
      </c>
      <c r="M163">
        <v>644000000</v>
      </c>
      <c r="N163">
        <v>561000000</v>
      </c>
      <c r="O163">
        <v>382000000</v>
      </c>
    </row>
    <row r="164" spans="3:15" x14ac:dyDescent="0.2">
      <c r="C164" t="s">
        <v>106</v>
      </c>
      <c r="D164">
        <v>815000000</v>
      </c>
      <c r="E164">
        <v>1300000000</v>
      </c>
      <c r="F164">
        <v>928000000</v>
      </c>
      <c r="G164">
        <v>1400000000</v>
      </c>
      <c r="H164">
        <v>931000000</v>
      </c>
      <c r="I164">
        <v>742000000</v>
      </c>
      <c r="J164">
        <v>703000000</v>
      </c>
      <c r="K164">
        <v>882000000</v>
      </c>
      <c r="L164">
        <v>818000000</v>
      </c>
      <c r="M164">
        <v>762000000</v>
      </c>
      <c r="N164">
        <v>824000000</v>
      </c>
      <c r="O164">
        <v>910000000</v>
      </c>
    </row>
    <row r="165" spans="3:15" x14ac:dyDescent="0.2">
      <c r="C165" t="s">
        <v>107</v>
      </c>
      <c r="D165">
        <v>1190000000</v>
      </c>
      <c r="E165">
        <v>927000000</v>
      </c>
      <c r="F165">
        <v>841000000</v>
      </c>
      <c r="G165">
        <v>756000000</v>
      </c>
      <c r="H165">
        <v>1030000000</v>
      </c>
      <c r="I165">
        <v>810000000</v>
      </c>
      <c r="J165">
        <v>1240000000</v>
      </c>
      <c r="K165">
        <v>738000000</v>
      </c>
      <c r="L165">
        <v>902000000</v>
      </c>
      <c r="M165">
        <v>711000000</v>
      </c>
      <c r="N165">
        <v>1130000000</v>
      </c>
      <c r="O165">
        <v>1300000000</v>
      </c>
    </row>
    <row r="166" spans="3:15" x14ac:dyDescent="0.2">
      <c r="C166" t="s">
        <v>108</v>
      </c>
      <c r="D166">
        <v>876000000</v>
      </c>
      <c r="E166">
        <v>1150000000</v>
      </c>
      <c r="F166">
        <v>1060000000</v>
      </c>
      <c r="G166">
        <v>864000000</v>
      </c>
      <c r="H166">
        <v>723000000</v>
      </c>
      <c r="I166">
        <v>961300000</v>
      </c>
      <c r="J166">
        <v>825000000</v>
      </c>
      <c r="K166">
        <v>701000000</v>
      </c>
      <c r="L166">
        <v>871000000</v>
      </c>
      <c r="M166">
        <v>1310000000</v>
      </c>
      <c r="N166">
        <v>1630000000</v>
      </c>
      <c r="O166">
        <v>901000000</v>
      </c>
    </row>
    <row r="167" spans="3:15" x14ac:dyDescent="0.2">
      <c r="C167" t="s">
        <v>109</v>
      </c>
      <c r="D167">
        <v>527000000</v>
      </c>
      <c r="E167">
        <v>418000000</v>
      </c>
      <c r="F167">
        <v>519000000</v>
      </c>
      <c r="G167">
        <v>410000000</v>
      </c>
      <c r="H167">
        <v>468000000</v>
      </c>
      <c r="I167">
        <v>480000000</v>
      </c>
      <c r="J167">
        <v>407000000</v>
      </c>
      <c r="K167">
        <v>493000000</v>
      </c>
      <c r="L167">
        <v>303000000</v>
      </c>
      <c r="M167">
        <v>582000000</v>
      </c>
      <c r="N167">
        <v>418000000</v>
      </c>
      <c r="O167">
        <v>528000000</v>
      </c>
    </row>
    <row r="168" spans="3:15" x14ac:dyDescent="0.2">
      <c r="C168" t="s">
        <v>110</v>
      </c>
      <c r="D168">
        <v>42000000</v>
      </c>
      <c r="E168">
        <v>32800000</v>
      </c>
      <c r="F168">
        <v>15800000</v>
      </c>
      <c r="G168">
        <v>50200000</v>
      </c>
      <c r="H168">
        <v>58300000</v>
      </c>
      <c r="I168">
        <v>42800000</v>
      </c>
      <c r="J168">
        <v>48100000</v>
      </c>
      <c r="K168">
        <v>40400000</v>
      </c>
      <c r="L168">
        <v>32300000</v>
      </c>
      <c r="M168">
        <v>55200000</v>
      </c>
      <c r="N168">
        <v>58300000</v>
      </c>
      <c r="O168">
        <v>46200000</v>
      </c>
    </row>
    <row r="169" spans="3:15" x14ac:dyDescent="0.2">
      <c r="C169" t="s">
        <v>111</v>
      </c>
      <c r="D169">
        <v>37300000</v>
      </c>
      <c r="E169">
        <v>39200000</v>
      </c>
      <c r="F169">
        <v>31300000</v>
      </c>
      <c r="G169">
        <v>38200000</v>
      </c>
      <c r="H169">
        <v>28700000</v>
      </c>
      <c r="I169">
        <v>28300000</v>
      </c>
      <c r="J169">
        <v>42200000</v>
      </c>
      <c r="K169">
        <v>16300000</v>
      </c>
      <c r="L169">
        <v>47200000</v>
      </c>
      <c r="M169">
        <v>34000000</v>
      </c>
      <c r="N169">
        <v>34100000</v>
      </c>
      <c r="O169">
        <v>41100000</v>
      </c>
    </row>
    <row r="170" spans="3:15" x14ac:dyDescent="0.2">
      <c r="C170" t="s">
        <v>112</v>
      </c>
      <c r="D170">
        <v>35300000</v>
      </c>
      <c r="E170">
        <v>20500000</v>
      </c>
      <c r="F170">
        <v>21000000</v>
      </c>
      <c r="G170">
        <v>31300000</v>
      </c>
      <c r="H170">
        <v>42100000</v>
      </c>
      <c r="I170">
        <v>35500000</v>
      </c>
      <c r="J170">
        <v>23700000</v>
      </c>
      <c r="K170">
        <v>23200000</v>
      </c>
      <c r="L170">
        <v>27100000</v>
      </c>
      <c r="M170">
        <v>34700000</v>
      </c>
      <c r="N170">
        <v>30800000</v>
      </c>
      <c r="O170">
        <v>36200000</v>
      </c>
    </row>
    <row r="173" spans="3:15" x14ac:dyDescent="0.2">
      <c r="C173" t="s">
        <v>181</v>
      </c>
    </row>
    <row r="175" spans="3:15" x14ac:dyDescent="0.2">
      <c r="D175" t="s">
        <v>139</v>
      </c>
    </row>
    <row r="176" spans="3:15" x14ac:dyDescent="0.2">
      <c r="C176" t="s">
        <v>96</v>
      </c>
      <c r="D176">
        <v>8170000</v>
      </c>
      <c r="E176">
        <v>12000000</v>
      </c>
      <c r="F176">
        <v>11600000</v>
      </c>
      <c r="G176">
        <v>9560000</v>
      </c>
      <c r="H176">
        <v>7880000</v>
      </c>
      <c r="I176">
        <v>1210000</v>
      </c>
      <c r="J176">
        <v>8510000</v>
      </c>
      <c r="K176">
        <v>10100000</v>
      </c>
      <c r="L176">
        <v>8340000</v>
      </c>
      <c r="M176">
        <v>12300000</v>
      </c>
      <c r="N176">
        <v>9190000</v>
      </c>
      <c r="O176">
        <v>21000000</v>
      </c>
    </row>
    <row r="177" spans="3:15" x14ac:dyDescent="0.2">
      <c r="C177" t="s">
        <v>97</v>
      </c>
      <c r="D177">
        <v>9660000</v>
      </c>
      <c r="E177">
        <v>6250000</v>
      </c>
      <c r="F177">
        <v>9020000</v>
      </c>
      <c r="G177">
        <v>11200000</v>
      </c>
      <c r="H177">
        <v>7340000</v>
      </c>
      <c r="I177">
        <v>8320000</v>
      </c>
      <c r="J177">
        <v>7170000</v>
      </c>
      <c r="K177">
        <v>9120000</v>
      </c>
      <c r="L177">
        <v>5240000</v>
      </c>
      <c r="M177">
        <v>12600000</v>
      </c>
      <c r="N177">
        <v>13400000</v>
      </c>
      <c r="O177">
        <v>8180000</v>
      </c>
    </row>
    <row r="178" spans="3:15" x14ac:dyDescent="0.2">
      <c r="C178" t="s">
        <v>98</v>
      </c>
      <c r="D178">
        <v>18000000</v>
      </c>
      <c r="E178">
        <v>8630000</v>
      </c>
      <c r="F178">
        <v>8620000</v>
      </c>
      <c r="G178">
        <v>9210000</v>
      </c>
      <c r="H178">
        <v>6330000</v>
      </c>
      <c r="I178">
        <v>9280000</v>
      </c>
      <c r="J178">
        <v>7820000</v>
      </c>
      <c r="K178">
        <v>8150000</v>
      </c>
      <c r="L178">
        <v>6550000</v>
      </c>
      <c r="M178">
        <v>7540000</v>
      </c>
      <c r="N178">
        <v>10300000</v>
      </c>
      <c r="O178">
        <v>9210000</v>
      </c>
    </row>
    <row r="179" spans="3:15" x14ac:dyDescent="0.2">
      <c r="C179" t="s">
        <v>99</v>
      </c>
      <c r="D179">
        <v>5630000</v>
      </c>
      <c r="E179">
        <v>7230000</v>
      </c>
      <c r="F179">
        <v>6930000</v>
      </c>
      <c r="G179">
        <v>10700000</v>
      </c>
      <c r="H179" t="s">
        <v>136</v>
      </c>
      <c r="I179">
        <v>9340000</v>
      </c>
      <c r="J179">
        <v>7430000</v>
      </c>
      <c r="K179">
        <v>9420000</v>
      </c>
      <c r="L179">
        <v>13300000</v>
      </c>
      <c r="M179">
        <v>6320000</v>
      </c>
      <c r="N179">
        <v>8730000</v>
      </c>
      <c r="O179">
        <v>9120000</v>
      </c>
    </row>
    <row r="180" spans="3:15" x14ac:dyDescent="0.2">
      <c r="C180" t="s">
        <v>100</v>
      </c>
      <c r="D180">
        <v>6200000</v>
      </c>
      <c r="E180">
        <v>8330000</v>
      </c>
      <c r="F180">
        <v>20300000</v>
      </c>
      <c r="G180">
        <v>14200000</v>
      </c>
      <c r="H180">
        <v>8210000</v>
      </c>
      <c r="I180">
        <v>5730000</v>
      </c>
      <c r="J180">
        <v>8340000</v>
      </c>
      <c r="K180">
        <v>7740000</v>
      </c>
      <c r="L180">
        <v>9030000</v>
      </c>
      <c r="M180">
        <v>11300000</v>
      </c>
      <c r="N180">
        <v>7930000</v>
      </c>
      <c r="O180">
        <v>9210000</v>
      </c>
    </row>
    <row r="181" spans="3:15" x14ac:dyDescent="0.2">
      <c r="C181" t="s">
        <v>101</v>
      </c>
      <c r="D181">
        <v>10800000</v>
      </c>
      <c r="E181">
        <v>6270000</v>
      </c>
      <c r="F181">
        <v>8440000</v>
      </c>
      <c r="G181">
        <v>9410000</v>
      </c>
      <c r="H181">
        <v>12700000</v>
      </c>
      <c r="I181">
        <v>6270000</v>
      </c>
      <c r="J181">
        <v>6590000</v>
      </c>
      <c r="K181">
        <v>9200000</v>
      </c>
      <c r="L181">
        <v>15000000</v>
      </c>
      <c r="M181">
        <v>7440000</v>
      </c>
      <c r="N181">
        <v>9620000</v>
      </c>
      <c r="O181">
        <v>12600000</v>
      </c>
    </row>
    <row r="182" spans="3:15" x14ac:dyDescent="0.2">
      <c r="C182" t="s">
        <v>102</v>
      </c>
      <c r="D182">
        <v>8260000</v>
      </c>
      <c r="E182">
        <v>5720000</v>
      </c>
      <c r="F182">
        <v>13300000</v>
      </c>
      <c r="G182">
        <v>9530000</v>
      </c>
      <c r="H182">
        <v>5720000</v>
      </c>
      <c r="I182">
        <v>5580000</v>
      </c>
      <c r="J182">
        <v>6730000</v>
      </c>
      <c r="K182">
        <v>15200000</v>
      </c>
      <c r="L182">
        <v>9420000</v>
      </c>
      <c r="M182">
        <v>8630000</v>
      </c>
      <c r="N182">
        <v>16100000</v>
      </c>
      <c r="O182">
        <v>15200000</v>
      </c>
    </row>
    <row r="183" spans="3:15" x14ac:dyDescent="0.2">
      <c r="C183" t="s">
        <v>103</v>
      </c>
      <c r="D183">
        <v>17700000</v>
      </c>
      <c r="E183">
        <v>41000000</v>
      </c>
      <c r="F183">
        <v>28800000</v>
      </c>
      <c r="G183">
        <v>37200000</v>
      </c>
      <c r="H183">
        <v>17700000</v>
      </c>
      <c r="I183">
        <v>20100000</v>
      </c>
      <c r="J183">
        <v>32000000</v>
      </c>
      <c r="K183">
        <v>15100000</v>
      </c>
      <c r="L183">
        <v>31700000</v>
      </c>
      <c r="M183">
        <v>23400000</v>
      </c>
      <c r="N183">
        <v>18200000</v>
      </c>
      <c r="O183">
        <v>32100000</v>
      </c>
    </row>
    <row r="184" spans="3:15" x14ac:dyDescent="0.2">
      <c r="C184" t="s">
        <v>104</v>
      </c>
      <c r="D184">
        <v>42200000</v>
      </c>
      <c r="E184">
        <v>13200000</v>
      </c>
      <c r="F184">
        <v>26600000</v>
      </c>
      <c r="G184">
        <v>41900000</v>
      </c>
      <c r="H184">
        <v>42100000</v>
      </c>
      <c r="I184">
        <v>30500000</v>
      </c>
      <c r="J184">
        <v>36100000</v>
      </c>
      <c r="K184">
        <v>27300000</v>
      </c>
      <c r="L184">
        <v>24900000</v>
      </c>
      <c r="M184">
        <v>24100000</v>
      </c>
      <c r="N184">
        <v>38100000</v>
      </c>
      <c r="O184">
        <v>30200000</v>
      </c>
    </row>
    <row r="185" spans="3:15" x14ac:dyDescent="0.2">
      <c r="C185" t="s">
        <v>105</v>
      </c>
      <c r="D185">
        <v>115000000</v>
      </c>
      <c r="E185">
        <v>76200000</v>
      </c>
      <c r="F185">
        <v>55200000</v>
      </c>
      <c r="G185">
        <v>165000000</v>
      </c>
      <c r="H185">
        <v>67200000</v>
      </c>
      <c r="I185">
        <v>56000000</v>
      </c>
      <c r="J185">
        <v>42800000</v>
      </c>
      <c r="K185">
        <v>83600000</v>
      </c>
      <c r="L185">
        <v>11200000</v>
      </c>
      <c r="M185">
        <v>60200000</v>
      </c>
      <c r="N185">
        <v>61100000</v>
      </c>
      <c r="O185">
        <v>71900000</v>
      </c>
    </row>
    <row r="186" spans="3:15" x14ac:dyDescent="0.2">
      <c r="C186" t="s">
        <v>106</v>
      </c>
      <c r="D186">
        <v>512000000</v>
      </c>
      <c r="E186">
        <v>627000000</v>
      </c>
      <c r="F186">
        <v>672000000</v>
      </c>
      <c r="G186">
        <v>842000000</v>
      </c>
      <c r="H186">
        <v>802000000</v>
      </c>
      <c r="I186">
        <v>645000000</v>
      </c>
      <c r="J186">
        <v>911000000</v>
      </c>
      <c r="K186">
        <v>489000000</v>
      </c>
      <c r="L186">
        <v>672000000</v>
      </c>
      <c r="M186">
        <v>872000000</v>
      </c>
      <c r="N186">
        <v>691000000</v>
      </c>
      <c r="O186">
        <v>862000000</v>
      </c>
    </row>
    <row r="187" spans="3:15" x14ac:dyDescent="0.2">
      <c r="C187" t="s">
        <v>107</v>
      </c>
      <c r="D187">
        <v>631000000</v>
      </c>
      <c r="E187">
        <v>775000000</v>
      </c>
      <c r="F187">
        <v>762000000</v>
      </c>
      <c r="G187">
        <v>532000000</v>
      </c>
      <c r="H187">
        <v>822000000</v>
      </c>
      <c r="I187">
        <v>581000000</v>
      </c>
      <c r="J187">
        <v>604000000</v>
      </c>
      <c r="K187">
        <v>882000000</v>
      </c>
      <c r="L187">
        <v>516000000</v>
      </c>
      <c r="M187">
        <v>836000000</v>
      </c>
      <c r="N187">
        <v>763000000</v>
      </c>
      <c r="O187">
        <v>693000000</v>
      </c>
    </row>
    <row r="188" spans="3:15" x14ac:dyDescent="0.2">
      <c r="C188" t="s">
        <v>108</v>
      </c>
      <c r="D188">
        <v>622000000</v>
      </c>
      <c r="E188">
        <v>841000000</v>
      </c>
      <c r="F188">
        <v>823000000</v>
      </c>
      <c r="G188">
        <v>752000000</v>
      </c>
      <c r="H188">
        <v>889000000</v>
      </c>
      <c r="I188">
        <v>762000000</v>
      </c>
      <c r="J188">
        <v>721000000</v>
      </c>
      <c r="K188">
        <v>631000000</v>
      </c>
      <c r="L188">
        <v>703000000</v>
      </c>
      <c r="M188">
        <v>871000000</v>
      </c>
      <c r="N188">
        <v>666000000</v>
      </c>
      <c r="O188">
        <v>684000000</v>
      </c>
    </row>
    <row r="189" spans="3:15" x14ac:dyDescent="0.2">
      <c r="C189" t="s">
        <v>109</v>
      </c>
      <c r="D189">
        <v>732000000</v>
      </c>
      <c r="E189">
        <v>682000000</v>
      </c>
      <c r="F189">
        <v>821000000</v>
      </c>
      <c r="G189">
        <v>589000000</v>
      </c>
      <c r="H189">
        <v>729000000</v>
      </c>
      <c r="I189">
        <v>642000000</v>
      </c>
      <c r="J189">
        <v>912000000</v>
      </c>
      <c r="K189">
        <v>942000000</v>
      </c>
      <c r="L189">
        <v>789400000</v>
      </c>
      <c r="M189">
        <v>590000000</v>
      </c>
      <c r="N189">
        <v>826000000</v>
      </c>
      <c r="O189">
        <v>603000000</v>
      </c>
    </row>
    <row r="190" spans="3:15" x14ac:dyDescent="0.2">
      <c r="C190" t="s">
        <v>110</v>
      </c>
      <c r="D190">
        <v>432000000</v>
      </c>
      <c r="E190">
        <v>221000000</v>
      </c>
      <c r="F190">
        <v>331000000</v>
      </c>
      <c r="G190">
        <v>312000000</v>
      </c>
      <c r="H190">
        <v>426000000</v>
      </c>
      <c r="I190">
        <v>552000000</v>
      </c>
      <c r="J190">
        <v>133000000</v>
      </c>
      <c r="K190">
        <v>260000000</v>
      </c>
      <c r="L190">
        <v>383000000</v>
      </c>
      <c r="M190">
        <v>493000000</v>
      </c>
      <c r="N190">
        <v>492000000</v>
      </c>
      <c r="O190">
        <v>242000000</v>
      </c>
    </row>
    <row r="191" spans="3:15" x14ac:dyDescent="0.2">
      <c r="C191" t="s">
        <v>111</v>
      </c>
      <c r="D191">
        <v>42100000</v>
      </c>
      <c r="E191">
        <v>47200000</v>
      </c>
      <c r="F191">
        <v>64200000</v>
      </c>
      <c r="G191">
        <v>57300000</v>
      </c>
      <c r="H191">
        <v>47700000</v>
      </c>
      <c r="I191">
        <v>38800000</v>
      </c>
      <c r="J191">
        <v>54200000</v>
      </c>
      <c r="K191">
        <v>45300000</v>
      </c>
      <c r="L191">
        <v>59300000</v>
      </c>
      <c r="M191">
        <v>39200000</v>
      </c>
      <c r="N191">
        <v>60200000</v>
      </c>
      <c r="O191">
        <v>68800000</v>
      </c>
    </row>
    <row r="192" spans="3:15" x14ac:dyDescent="0.2">
      <c r="C192" t="s">
        <v>112</v>
      </c>
      <c r="D192">
        <v>32100000</v>
      </c>
      <c r="E192">
        <v>28300000</v>
      </c>
      <c r="F192">
        <v>45100000</v>
      </c>
      <c r="G192">
        <v>39200000</v>
      </c>
      <c r="H192">
        <v>40100000</v>
      </c>
      <c r="I192">
        <v>21900000</v>
      </c>
      <c r="J192">
        <v>38400000</v>
      </c>
      <c r="K192">
        <v>30200000</v>
      </c>
      <c r="L192">
        <v>54400000</v>
      </c>
      <c r="M192">
        <v>40400000</v>
      </c>
      <c r="N192">
        <v>51100000</v>
      </c>
      <c r="O192">
        <v>54600000</v>
      </c>
    </row>
    <row r="196" spans="3:15" x14ac:dyDescent="0.2">
      <c r="D196" t="s">
        <v>137</v>
      </c>
    </row>
    <row r="197" spans="3:15" x14ac:dyDescent="0.2">
      <c r="C197" t="s">
        <v>130</v>
      </c>
      <c r="D197" t="s">
        <v>94</v>
      </c>
      <c r="E197" t="s">
        <v>95</v>
      </c>
      <c r="F197" t="s">
        <v>118</v>
      </c>
      <c r="G197" t="s">
        <v>119</v>
      </c>
      <c r="H197" t="s">
        <v>120</v>
      </c>
      <c r="I197" t="s">
        <v>121</v>
      </c>
      <c r="J197" t="s">
        <v>122</v>
      </c>
      <c r="K197" t="s">
        <v>123</v>
      </c>
      <c r="L197" t="s">
        <v>124</v>
      </c>
      <c r="M197" t="s">
        <v>125</v>
      </c>
      <c r="N197" t="s">
        <v>126</v>
      </c>
      <c r="O197" t="s">
        <v>127</v>
      </c>
    </row>
    <row r="198" spans="3:15" x14ac:dyDescent="0.2">
      <c r="C198" t="s">
        <v>138</v>
      </c>
    </row>
    <row r="199" spans="3:15" x14ac:dyDescent="0.2">
      <c r="C199" t="s">
        <v>96</v>
      </c>
      <c r="D199">
        <v>6180000</v>
      </c>
      <c r="E199">
        <v>8200000</v>
      </c>
      <c r="F199">
        <v>5820000</v>
      </c>
      <c r="G199">
        <v>8190000</v>
      </c>
      <c r="H199">
        <v>6380000</v>
      </c>
      <c r="I199">
        <v>7210000</v>
      </c>
      <c r="J199">
        <v>6190000</v>
      </c>
      <c r="K199">
        <v>7350000</v>
      </c>
      <c r="L199">
        <v>6500000</v>
      </c>
      <c r="M199">
        <v>9100000</v>
      </c>
      <c r="N199">
        <v>5820000</v>
      </c>
      <c r="O199">
        <v>7320000</v>
      </c>
    </row>
    <row r="200" spans="3:15" x14ac:dyDescent="0.2">
      <c r="C200" t="s">
        <v>97</v>
      </c>
      <c r="D200">
        <v>6350000</v>
      </c>
      <c r="E200">
        <v>8160000</v>
      </c>
      <c r="F200">
        <v>7830000</v>
      </c>
      <c r="G200">
        <v>7230000</v>
      </c>
      <c r="H200">
        <v>6340000</v>
      </c>
      <c r="I200">
        <v>6380000</v>
      </c>
      <c r="J200">
        <v>9320000</v>
      </c>
      <c r="K200">
        <v>5260000</v>
      </c>
      <c r="L200">
        <v>9110000</v>
      </c>
      <c r="M200">
        <v>6940000</v>
      </c>
      <c r="N200">
        <v>8320000</v>
      </c>
      <c r="O200">
        <v>6930000</v>
      </c>
    </row>
    <row r="201" spans="3:15" x14ac:dyDescent="0.2">
      <c r="C201" t="s">
        <v>98</v>
      </c>
      <c r="D201">
        <v>7380000</v>
      </c>
      <c r="E201">
        <v>6230000</v>
      </c>
      <c r="F201">
        <v>5830000</v>
      </c>
      <c r="G201">
        <v>6840000</v>
      </c>
      <c r="H201">
        <v>7040000</v>
      </c>
      <c r="I201">
        <v>8120000</v>
      </c>
      <c r="J201">
        <v>5370000</v>
      </c>
      <c r="K201">
        <v>9450000</v>
      </c>
      <c r="L201">
        <v>8750000</v>
      </c>
      <c r="M201">
        <v>7260000</v>
      </c>
      <c r="N201">
        <v>7330000</v>
      </c>
      <c r="O201">
        <v>9550000</v>
      </c>
    </row>
    <row r="202" spans="3:15" x14ac:dyDescent="0.2">
      <c r="C202" t="s">
        <v>99</v>
      </c>
      <c r="D202">
        <v>7930000</v>
      </c>
      <c r="E202">
        <v>5730000</v>
      </c>
      <c r="F202">
        <v>6280000</v>
      </c>
      <c r="G202">
        <v>7280000</v>
      </c>
      <c r="H202">
        <v>6320000</v>
      </c>
      <c r="I202">
        <v>5830000</v>
      </c>
      <c r="J202">
        <v>8120000</v>
      </c>
      <c r="K202">
        <v>6330000</v>
      </c>
      <c r="L202">
        <v>8200000</v>
      </c>
      <c r="M202">
        <v>7120000</v>
      </c>
      <c r="N202">
        <v>6350000</v>
      </c>
      <c r="O202">
        <v>7930000</v>
      </c>
    </row>
    <row r="203" spans="3:15" x14ac:dyDescent="0.2">
      <c r="C203" t="s">
        <v>100</v>
      </c>
      <c r="D203">
        <v>8720000</v>
      </c>
      <c r="E203">
        <v>9500000</v>
      </c>
      <c r="F203">
        <v>7390000</v>
      </c>
      <c r="G203">
        <v>6280000</v>
      </c>
      <c r="H203">
        <v>6030000</v>
      </c>
      <c r="I203">
        <v>7390000</v>
      </c>
      <c r="J203">
        <v>8290000</v>
      </c>
      <c r="K203">
        <v>8320000</v>
      </c>
      <c r="L203">
        <v>6600000</v>
      </c>
      <c r="M203">
        <v>7500000</v>
      </c>
      <c r="N203">
        <v>9120000</v>
      </c>
      <c r="O203">
        <v>8300000</v>
      </c>
    </row>
    <row r="204" spans="3:15" x14ac:dyDescent="0.2">
      <c r="C204" t="s">
        <v>101</v>
      </c>
      <c r="D204">
        <v>9040000</v>
      </c>
      <c r="E204">
        <v>9550000</v>
      </c>
      <c r="F204">
        <v>8630000</v>
      </c>
      <c r="G204">
        <v>13100000</v>
      </c>
      <c r="H204">
        <v>7840000</v>
      </c>
      <c r="I204">
        <v>6930000</v>
      </c>
      <c r="J204">
        <v>12200000</v>
      </c>
      <c r="K204">
        <v>8430000</v>
      </c>
      <c r="L204">
        <v>6550000</v>
      </c>
      <c r="M204">
        <v>5120000</v>
      </c>
      <c r="N204">
        <v>6320000</v>
      </c>
      <c r="O204">
        <v>7420000</v>
      </c>
    </row>
    <row r="205" spans="3:15" x14ac:dyDescent="0.2">
      <c r="C205" t="s">
        <v>102</v>
      </c>
      <c r="D205">
        <v>8280000</v>
      </c>
      <c r="E205">
        <v>7220000</v>
      </c>
      <c r="F205">
        <v>6930000</v>
      </c>
      <c r="G205">
        <v>9040000</v>
      </c>
      <c r="H205">
        <v>7390000</v>
      </c>
      <c r="I205">
        <v>5630000</v>
      </c>
      <c r="J205">
        <v>11300000</v>
      </c>
      <c r="K205">
        <v>20500000</v>
      </c>
      <c r="L205">
        <v>19400000</v>
      </c>
      <c r="M205">
        <v>8430000</v>
      </c>
      <c r="N205">
        <v>8380000</v>
      </c>
      <c r="O205">
        <v>16500000</v>
      </c>
    </row>
    <row r="206" spans="3:15" x14ac:dyDescent="0.2">
      <c r="C206" t="s">
        <v>103</v>
      </c>
      <c r="D206">
        <v>21400000</v>
      </c>
      <c r="E206">
        <v>6340000</v>
      </c>
      <c r="F206">
        <v>6720000</v>
      </c>
      <c r="G206">
        <v>9520000</v>
      </c>
      <c r="H206">
        <v>7920000</v>
      </c>
      <c r="I206">
        <v>8520000</v>
      </c>
      <c r="J206">
        <v>9210000</v>
      </c>
      <c r="K206">
        <v>8430000</v>
      </c>
      <c r="L206">
        <v>6520000</v>
      </c>
      <c r="M206">
        <v>9530000</v>
      </c>
      <c r="N206">
        <v>17300000</v>
      </c>
      <c r="O206">
        <v>14300000</v>
      </c>
    </row>
    <row r="207" spans="3:15" x14ac:dyDescent="0.2">
      <c r="C207" t="s">
        <v>104</v>
      </c>
      <c r="D207">
        <v>23200000</v>
      </c>
      <c r="E207">
        <v>8660000</v>
      </c>
      <c r="F207">
        <v>9430000</v>
      </c>
      <c r="G207">
        <v>20100000</v>
      </c>
      <c r="H207">
        <v>10400000</v>
      </c>
      <c r="I207">
        <v>7440000</v>
      </c>
      <c r="J207">
        <v>21600000</v>
      </c>
      <c r="K207">
        <v>9530000</v>
      </c>
      <c r="L207">
        <v>6830000</v>
      </c>
      <c r="M207">
        <v>8320000</v>
      </c>
      <c r="N207">
        <v>9320000</v>
      </c>
      <c r="O207">
        <v>7680000</v>
      </c>
    </row>
    <row r="208" spans="3:15" x14ac:dyDescent="0.2">
      <c r="C208" t="s">
        <v>105</v>
      </c>
      <c r="D208">
        <v>30100000</v>
      </c>
      <c r="E208">
        <v>9630000</v>
      </c>
      <c r="F208">
        <v>18300000</v>
      </c>
      <c r="G208">
        <v>8660000</v>
      </c>
      <c r="H208">
        <v>32200000</v>
      </c>
      <c r="I208">
        <v>24100000</v>
      </c>
      <c r="J208">
        <v>8520000</v>
      </c>
      <c r="K208">
        <v>23100000</v>
      </c>
      <c r="L208">
        <v>13500000</v>
      </c>
      <c r="M208">
        <v>8520000</v>
      </c>
      <c r="N208">
        <v>7420000</v>
      </c>
      <c r="O208">
        <v>6770000</v>
      </c>
    </row>
    <row r="209" spans="3:15" x14ac:dyDescent="0.2">
      <c r="C209" t="s">
        <v>106</v>
      </c>
      <c r="D209">
        <v>92100000</v>
      </c>
      <c r="E209">
        <v>77200000</v>
      </c>
      <c r="F209">
        <v>80200000</v>
      </c>
      <c r="G209">
        <v>91500000</v>
      </c>
      <c r="H209">
        <v>65200000</v>
      </c>
      <c r="I209">
        <v>8520000</v>
      </c>
      <c r="J209">
        <v>56100000</v>
      </c>
      <c r="K209">
        <v>16400000</v>
      </c>
      <c r="L209">
        <v>74200000</v>
      </c>
      <c r="M209">
        <v>38100000</v>
      </c>
      <c r="N209">
        <v>80700000</v>
      </c>
      <c r="O209">
        <v>84800000</v>
      </c>
    </row>
    <row r="210" spans="3:15" x14ac:dyDescent="0.2">
      <c r="C210" t="s">
        <v>107</v>
      </c>
      <c r="D210">
        <v>620000000</v>
      </c>
      <c r="E210">
        <v>838000000</v>
      </c>
      <c r="F210">
        <v>737000000</v>
      </c>
      <c r="G210">
        <v>605000000</v>
      </c>
      <c r="H210">
        <v>940000000</v>
      </c>
      <c r="I210">
        <v>729000000</v>
      </c>
      <c r="J210">
        <v>533000000</v>
      </c>
      <c r="K210">
        <v>463000000</v>
      </c>
      <c r="L210">
        <v>850000000</v>
      </c>
      <c r="M210">
        <v>693000000</v>
      </c>
      <c r="N210">
        <v>802000000</v>
      </c>
      <c r="O210">
        <v>529000000</v>
      </c>
    </row>
    <row r="211" spans="3:15" x14ac:dyDescent="0.2">
      <c r="C211" t="s">
        <v>108</v>
      </c>
      <c r="D211">
        <v>908000000</v>
      </c>
      <c r="E211">
        <v>854000000</v>
      </c>
      <c r="F211">
        <v>783000000</v>
      </c>
      <c r="G211">
        <v>662000000</v>
      </c>
      <c r="H211">
        <v>783000000</v>
      </c>
      <c r="I211">
        <v>606000000</v>
      </c>
      <c r="J211">
        <v>909000000</v>
      </c>
      <c r="K211">
        <v>750000000</v>
      </c>
      <c r="L211">
        <v>579000000</v>
      </c>
      <c r="M211">
        <v>894000000</v>
      </c>
      <c r="N211">
        <v>573000000</v>
      </c>
      <c r="O211">
        <v>900000000</v>
      </c>
    </row>
    <row r="212" spans="3:15" x14ac:dyDescent="0.2">
      <c r="C212" t="s">
        <v>109</v>
      </c>
      <c r="D212">
        <v>822000000</v>
      </c>
      <c r="E212">
        <v>1430000000</v>
      </c>
      <c r="F212">
        <v>884000000</v>
      </c>
      <c r="G212">
        <v>929000000</v>
      </c>
      <c r="H212">
        <v>828000000</v>
      </c>
      <c r="I212">
        <v>1320000000</v>
      </c>
      <c r="J212">
        <v>752000000</v>
      </c>
      <c r="K212">
        <v>893000000</v>
      </c>
      <c r="L212">
        <v>817000000</v>
      </c>
      <c r="M212">
        <v>1270000000</v>
      </c>
      <c r="N212">
        <v>840000000</v>
      </c>
      <c r="O212">
        <v>903000000</v>
      </c>
    </row>
    <row r="213" spans="3:15" x14ac:dyDescent="0.2">
      <c r="C213" t="s">
        <v>110</v>
      </c>
      <c r="D213">
        <v>1400000000</v>
      </c>
      <c r="E213">
        <v>854000000</v>
      </c>
      <c r="F213">
        <v>793000000</v>
      </c>
      <c r="G213">
        <v>1010000000</v>
      </c>
      <c r="H213">
        <v>903000000</v>
      </c>
      <c r="I213">
        <v>873000000</v>
      </c>
      <c r="J213">
        <v>1030000000</v>
      </c>
      <c r="K213">
        <v>793000000</v>
      </c>
      <c r="L213">
        <v>772000000</v>
      </c>
      <c r="M213">
        <v>1237000000</v>
      </c>
      <c r="N213">
        <v>1120000000</v>
      </c>
      <c r="O213">
        <v>962000000</v>
      </c>
    </row>
    <row r="214" spans="3:15" x14ac:dyDescent="0.2">
      <c r="C214" t="s">
        <v>111</v>
      </c>
      <c r="D214">
        <v>783000000</v>
      </c>
      <c r="E214">
        <v>939000000</v>
      </c>
      <c r="F214">
        <v>692000000</v>
      </c>
      <c r="G214">
        <v>1190000000</v>
      </c>
      <c r="H214">
        <v>842000000</v>
      </c>
      <c r="I214">
        <v>1520000000</v>
      </c>
      <c r="J214">
        <v>812000000</v>
      </c>
      <c r="K214">
        <v>975000000</v>
      </c>
      <c r="L214">
        <v>755000000</v>
      </c>
      <c r="M214">
        <v>820000000</v>
      </c>
      <c r="N214">
        <v>682000000</v>
      </c>
      <c r="O214">
        <v>629000000</v>
      </c>
    </row>
    <row r="215" spans="3:15" x14ac:dyDescent="0.2">
      <c r="C215" t="s">
        <v>112</v>
      </c>
      <c r="D215">
        <v>431000000</v>
      </c>
      <c r="E215">
        <v>627000000</v>
      </c>
      <c r="F215">
        <v>473000000</v>
      </c>
      <c r="G215">
        <v>283000000</v>
      </c>
      <c r="H215">
        <v>252000000</v>
      </c>
      <c r="I215">
        <v>382000000</v>
      </c>
      <c r="J215">
        <v>302000000</v>
      </c>
      <c r="K215">
        <v>211000000</v>
      </c>
      <c r="L215">
        <v>143000000</v>
      </c>
      <c r="M215">
        <v>214000000</v>
      </c>
      <c r="N215">
        <v>272000000</v>
      </c>
      <c r="O215">
        <v>1920000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CD50"/>
  <sheetViews>
    <sheetView topLeftCell="A4" zoomScale="107" zoomScaleNormal="50" workbookViewId="0">
      <selection activeCell="BT39" sqref="BT39"/>
    </sheetView>
  </sheetViews>
  <sheetFormatPr baseColWidth="10" defaultRowHeight="16" x14ac:dyDescent="0.2"/>
  <sheetData>
    <row r="1" spans="2:82" x14ac:dyDescent="0.2">
      <c r="B1" s="2" t="s">
        <v>182</v>
      </c>
    </row>
    <row r="2" spans="2:82" x14ac:dyDescent="0.2">
      <c r="B2" t="s">
        <v>10</v>
      </c>
    </row>
    <row r="3" spans="2:82" x14ac:dyDescent="0.2">
      <c r="B3" t="s">
        <v>31</v>
      </c>
      <c r="AR3" t="s">
        <v>40</v>
      </c>
    </row>
    <row r="4" spans="2:82" x14ac:dyDescent="0.2">
      <c r="B4" s="1" t="s">
        <v>32</v>
      </c>
      <c r="G4" s="1" t="s">
        <v>33</v>
      </c>
      <c r="L4" s="1" t="s">
        <v>34</v>
      </c>
      <c r="Q4" s="1" t="s">
        <v>35</v>
      </c>
      <c r="V4" s="1" t="s">
        <v>36</v>
      </c>
      <c r="W4" s="1"/>
      <c r="X4" s="1"/>
      <c r="Y4" s="1"/>
      <c r="AA4" s="1" t="s">
        <v>37</v>
      </c>
      <c r="AF4" s="1" t="s">
        <v>38</v>
      </c>
      <c r="AK4" s="1" t="s">
        <v>39</v>
      </c>
      <c r="AR4" s="1" t="s">
        <v>32</v>
      </c>
      <c r="AW4" s="1" t="s">
        <v>33</v>
      </c>
      <c r="BB4" s="1" t="s">
        <v>34</v>
      </c>
      <c r="BG4" s="1" t="s">
        <v>35</v>
      </c>
      <c r="BL4" s="1" t="s">
        <v>36</v>
      </c>
      <c r="BM4" s="1"/>
      <c r="BN4" s="1"/>
      <c r="BO4" s="1"/>
      <c r="BQ4" s="1" t="s">
        <v>37</v>
      </c>
      <c r="BV4" s="1" t="s">
        <v>38</v>
      </c>
      <c r="CA4" s="1" t="s">
        <v>39</v>
      </c>
    </row>
    <row r="5" spans="2:82" x14ac:dyDescent="0.2">
      <c r="B5" s="9" t="s">
        <v>1</v>
      </c>
      <c r="C5" s="9" t="s">
        <v>2</v>
      </c>
      <c r="D5" s="9" t="s">
        <v>3</v>
      </c>
      <c r="E5" s="9" t="s">
        <v>4</v>
      </c>
      <c r="G5" s="9" t="s">
        <v>1</v>
      </c>
      <c r="H5" s="9" t="s">
        <v>2</v>
      </c>
      <c r="I5" s="9" t="s">
        <v>3</v>
      </c>
      <c r="J5" s="9" t="s">
        <v>4</v>
      </c>
      <c r="L5" s="9" t="s">
        <v>1</v>
      </c>
      <c r="M5" s="9" t="s">
        <v>2</v>
      </c>
      <c r="N5" s="9" t="s">
        <v>3</v>
      </c>
      <c r="O5" s="9" t="s">
        <v>4</v>
      </c>
      <c r="Q5" s="9" t="s">
        <v>1</v>
      </c>
      <c r="R5" s="9" t="s">
        <v>2</v>
      </c>
      <c r="S5" s="9" t="s">
        <v>3</v>
      </c>
      <c r="T5" s="9" t="s">
        <v>4</v>
      </c>
      <c r="V5" t="s">
        <v>1</v>
      </c>
      <c r="W5" t="s">
        <v>2</v>
      </c>
      <c r="X5" t="s">
        <v>3</v>
      </c>
      <c r="Y5" t="s">
        <v>4</v>
      </c>
      <c r="AA5" t="s">
        <v>1</v>
      </c>
      <c r="AB5" t="s">
        <v>2</v>
      </c>
      <c r="AC5" t="s">
        <v>3</v>
      </c>
      <c r="AD5" t="s">
        <v>4</v>
      </c>
      <c r="AF5" t="s">
        <v>1</v>
      </c>
      <c r="AG5" t="s">
        <v>2</v>
      </c>
      <c r="AH5" t="s">
        <v>3</v>
      </c>
      <c r="AI5" t="s">
        <v>4</v>
      </c>
      <c r="AK5" t="s">
        <v>1</v>
      </c>
      <c r="AL5" t="s">
        <v>2</v>
      </c>
      <c r="AM5" t="s">
        <v>3</v>
      </c>
      <c r="AN5" t="s">
        <v>4</v>
      </c>
      <c r="AR5" s="9" t="s">
        <v>1</v>
      </c>
      <c r="AS5" s="9" t="s">
        <v>2</v>
      </c>
      <c r="AT5" s="9" t="s">
        <v>3</v>
      </c>
      <c r="AU5" s="9" t="s">
        <v>4</v>
      </c>
      <c r="AW5" s="9" t="s">
        <v>1</v>
      </c>
      <c r="AX5" s="9" t="s">
        <v>2</v>
      </c>
      <c r="AY5" s="9" t="s">
        <v>3</v>
      </c>
      <c r="AZ5" s="9" t="s">
        <v>4</v>
      </c>
      <c r="BB5" s="9" t="s">
        <v>1</v>
      </c>
      <c r="BC5" s="9" t="s">
        <v>2</v>
      </c>
      <c r="BD5" s="9" t="s">
        <v>3</v>
      </c>
      <c r="BE5" s="9" t="s">
        <v>4</v>
      </c>
      <c r="BG5" s="9" t="s">
        <v>1</v>
      </c>
      <c r="BH5" s="9" t="s">
        <v>2</v>
      </c>
      <c r="BI5" s="9" t="s">
        <v>3</v>
      </c>
      <c r="BJ5" s="9" t="s">
        <v>4</v>
      </c>
      <c r="BL5" t="s">
        <v>1</v>
      </c>
      <c r="BM5" t="s">
        <v>2</v>
      </c>
      <c r="BN5" t="s">
        <v>3</v>
      </c>
      <c r="BO5" t="s">
        <v>4</v>
      </c>
      <c r="BQ5" t="s">
        <v>1</v>
      </c>
      <c r="BR5" t="s">
        <v>2</v>
      </c>
      <c r="BS5" t="s">
        <v>3</v>
      </c>
      <c r="BT5" t="s">
        <v>4</v>
      </c>
      <c r="BV5" t="s">
        <v>1</v>
      </c>
      <c r="BW5" t="s">
        <v>2</v>
      </c>
      <c r="BX5" t="s">
        <v>3</v>
      </c>
      <c r="BY5" t="s">
        <v>4</v>
      </c>
      <c r="CA5" t="s">
        <v>1</v>
      </c>
      <c r="CB5" t="s">
        <v>2</v>
      </c>
      <c r="CC5" t="s">
        <v>3</v>
      </c>
      <c r="CD5" t="s">
        <v>4</v>
      </c>
    </row>
    <row r="6" spans="2:82" x14ac:dyDescent="0.2">
      <c r="B6" s="9">
        <v>1.6666666666666701E-2</v>
      </c>
      <c r="C6" s="9">
        <v>1.6666666666666701E-2</v>
      </c>
      <c r="D6" s="9">
        <v>1.6666666666666701E-2</v>
      </c>
      <c r="E6" s="9">
        <v>1.6666666666666701E-2</v>
      </c>
      <c r="F6" s="4"/>
      <c r="G6" s="9">
        <v>0.19600129545872499</v>
      </c>
      <c r="H6" s="9">
        <v>0.32434904219388899</v>
      </c>
      <c r="I6" s="9">
        <v>0.17595578306697099</v>
      </c>
      <c r="J6" s="9">
        <v>8.7676964818354297E-2</v>
      </c>
      <c r="K6" s="4"/>
      <c r="L6" s="9">
        <v>0.22250088892075501</v>
      </c>
      <c r="M6" s="9">
        <v>0.33345066488013603</v>
      </c>
      <c r="N6" s="9">
        <v>0.19571684623931199</v>
      </c>
      <c r="O6" s="9">
        <v>0.180290643582733</v>
      </c>
      <c r="P6" s="4"/>
      <c r="Q6" s="9">
        <v>4.9696669100596198</v>
      </c>
      <c r="R6" s="9">
        <v>1.5636994410190199</v>
      </c>
      <c r="S6" s="9">
        <v>3.9678866468923299</v>
      </c>
      <c r="T6" s="9">
        <v>1.5438087508093801</v>
      </c>
      <c r="U6" s="4"/>
      <c r="V6" s="9">
        <v>0.30994378132933598</v>
      </c>
      <c r="W6" s="9">
        <v>0.32419412746470599</v>
      </c>
      <c r="X6" s="9">
        <v>1.0018125301669301</v>
      </c>
      <c r="Y6" s="9">
        <v>0.67954561997030904</v>
      </c>
      <c r="Z6" s="4"/>
      <c r="AA6" s="9">
        <v>5.30780590768578</v>
      </c>
      <c r="AB6" s="9">
        <v>0.80523750466070299</v>
      </c>
      <c r="AC6" s="9">
        <v>2.7639048935238901</v>
      </c>
      <c r="AD6" s="9">
        <v>1.2244962916572499</v>
      </c>
      <c r="AE6" s="4"/>
      <c r="AF6" s="9">
        <v>10.7631238576509</v>
      </c>
      <c r="AG6" s="9">
        <v>2.5296561891202902</v>
      </c>
      <c r="AH6" s="9">
        <v>4.9802057097727204</v>
      </c>
      <c r="AI6" s="9">
        <v>2.2213985630645698</v>
      </c>
      <c r="AJ6" s="4"/>
      <c r="AK6" s="9">
        <v>3.3688923042878098</v>
      </c>
      <c r="AL6" s="9">
        <v>2.6812389061463802</v>
      </c>
      <c r="AM6" s="9">
        <v>7.5343637635359899</v>
      </c>
      <c r="AN6" s="9">
        <v>2.0438716432712298</v>
      </c>
      <c r="AO6" s="4"/>
      <c r="AP6" s="4"/>
      <c r="AQ6" s="4"/>
      <c r="AR6" s="9">
        <v>0.97232821990582097</v>
      </c>
      <c r="AS6" s="9">
        <v>1.9137752343555099</v>
      </c>
      <c r="AT6" s="9">
        <v>2.9453461582262399</v>
      </c>
      <c r="AU6" s="9">
        <v>0.64142363113044898</v>
      </c>
      <c r="AV6" s="4"/>
      <c r="AW6" s="9">
        <v>4.6794728942553299</v>
      </c>
      <c r="AX6" s="9">
        <v>6.6495329726570302</v>
      </c>
      <c r="AY6" s="9">
        <v>16.3282551520354</v>
      </c>
      <c r="AZ6" s="9">
        <v>3.50150244995955</v>
      </c>
      <c r="BA6" s="4"/>
      <c r="BB6" s="9">
        <v>5.6238160231113401</v>
      </c>
      <c r="BC6" s="9">
        <v>14.799673495990801</v>
      </c>
      <c r="BD6" s="9">
        <v>27.212897507590601</v>
      </c>
      <c r="BE6" s="9">
        <v>4.3719447864643897</v>
      </c>
      <c r="BF6" s="4"/>
      <c r="BG6" s="9">
        <v>12.817408284607</v>
      </c>
      <c r="BH6" s="9">
        <v>27.9083034585863</v>
      </c>
      <c r="BI6" s="9">
        <v>36.999458504339401</v>
      </c>
      <c r="BJ6" s="9">
        <v>13.976611270609601</v>
      </c>
      <c r="BK6" s="4"/>
      <c r="BL6" s="9">
        <v>0.906450036328592</v>
      </c>
      <c r="BM6" s="9">
        <v>5.2203266316450598</v>
      </c>
      <c r="BN6" s="9">
        <v>3.8068597137604301</v>
      </c>
      <c r="BO6" s="9">
        <v>0.56240874289967602</v>
      </c>
      <c r="BP6" s="4"/>
      <c r="BQ6" s="9">
        <v>8.6463226329281504</v>
      </c>
      <c r="BR6" s="9">
        <v>17.325388315163799</v>
      </c>
      <c r="BS6" s="9">
        <v>17.485397866067501</v>
      </c>
      <c r="BT6" s="9">
        <v>8.6783341724554095</v>
      </c>
      <c r="BU6" s="4"/>
      <c r="BV6" s="9">
        <v>22.958911075476699</v>
      </c>
      <c r="BW6" s="9">
        <v>50.628743714799697</v>
      </c>
      <c r="BX6" s="9">
        <v>50.020976085167902</v>
      </c>
      <c r="BY6" s="9">
        <v>15.527989529358299</v>
      </c>
      <c r="BZ6" s="4"/>
      <c r="CA6" s="9">
        <v>10.579128348267201</v>
      </c>
      <c r="CB6" s="9">
        <v>31.441162664166601</v>
      </c>
      <c r="CC6" s="9">
        <v>42.262018847124402</v>
      </c>
      <c r="CD6" s="9">
        <v>8.1437411698480702</v>
      </c>
    </row>
    <row r="7" spans="2:82" x14ac:dyDescent="0.2">
      <c r="B7" s="9">
        <v>8.9142941282682395E-2</v>
      </c>
      <c r="C7" s="9">
        <v>1.6666666666666701E-2</v>
      </c>
      <c r="D7" s="9">
        <v>1.6666666666666701E-2</v>
      </c>
      <c r="E7" s="9">
        <v>1.6666666666666701E-2</v>
      </c>
      <c r="F7" s="4"/>
      <c r="G7" s="9">
        <v>0.190113950838739</v>
      </c>
      <c r="H7" s="9">
        <v>0.15959781522334399</v>
      </c>
      <c r="I7" s="9">
        <v>0.148389474488341</v>
      </c>
      <c r="J7" s="9">
        <v>0.228712167548348</v>
      </c>
      <c r="K7" s="4"/>
      <c r="L7" s="9">
        <v>1.3139328408686599</v>
      </c>
      <c r="M7" s="9">
        <v>0.16201952188239899</v>
      </c>
      <c r="N7" s="9">
        <v>0.22530636615680799</v>
      </c>
      <c r="O7" s="9">
        <v>0.285976674989946</v>
      </c>
      <c r="P7" s="4"/>
      <c r="Q7" s="9">
        <v>3.7505692465402398</v>
      </c>
      <c r="R7" s="9">
        <v>2.82892298201824</v>
      </c>
      <c r="S7" s="9">
        <v>4.7808699600332103</v>
      </c>
      <c r="T7" s="9">
        <v>7.0242495374420297</v>
      </c>
      <c r="U7" s="4"/>
      <c r="V7" s="9">
        <v>0.60951235263967096</v>
      </c>
      <c r="W7" s="9">
        <v>0.43590998540283299</v>
      </c>
      <c r="X7" s="9">
        <v>1.5144180875364299</v>
      </c>
      <c r="Y7" s="9">
        <v>0.80455635824248195</v>
      </c>
      <c r="Z7" s="4"/>
      <c r="AA7" s="9">
        <v>3.98539272168119</v>
      </c>
      <c r="AB7" s="9">
        <v>2.3255765500121299</v>
      </c>
      <c r="AC7" s="9">
        <v>4.2305354229702097</v>
      </c>
      <c r="AD7" s="9">
        <v>5.3503991260459101</v>
      </c>
      <c r="AE7" s="4"/>
      <c r="AF7" s="9">
        <v>6.58978293182982</v>
      </c>
      <c r="AG7" s="9">
        <v>3.7959830746902101</v>
      </c>
      <c r="AH7" s="9">
        <v>8.7010598209738106</v>
      </c>
      <c r="AI7" s="9">
        <v>7.5824071807790601</v>
      </c>
      <c r="AJ7" s="4"/>
      <c r="AK7" s="9">
        <v>3.55230630445925</v>
      </c>
      <c r="AL7" s="9">
        <v>2.8113754368669301</v>
      </c>
      <c r="AM7" s="9">
        <v>9.5594284778973293</v>
      </c>
      <c r="AN7" s="9">
        <v>6.5128203843202304</v>
      </c>
      <c r="AO7" s="4"/>
      <c r="AP7" s="4"/>
      <c r="AQ7" s="4"/>
      <c r="AR7" s="9">
        <v>1.6747193829259099</v>
      </c>
      <c r="AS7" s="9">
        <v>3.8711543171424898</v>
      </c>
      <c r="AT7" s="9">
        <v>2.5261818302752199</v>
      </c>
      <c r="AU7" s="9">
        <v>3.86725314801232</v>
      </c>
      <c r="AV7" s="4"/>
      <c r="AW7" s="9">
        <v>8.1208304225007293</v>
      </c>
      <c r="AX7" s="9">
        <v>23.711851367182</v>
      </c>
      <c r="AY7" s="9">
        <v>13.2779967349461</v>
      </c>
      <c r="AZ7" s="9">
        <v>17.560997562810801</v>
      </c>
      <c r="BA7" s="4"/>
      <c r="BB7" s="9">
        <v>15.7452762432178</v>
      </c>
      <c r="BC7" s="9">
        <v>29.306512858664899</v>
      </c>
      <c r="BD7" s="9">
        <v>19.5897783186692</v>
      </c>
      <c r="BE7" s="9">
        <v>18.911517719023799</v>
      </c>
      <c r="BF7" s="4"/>
      <c r="BG7" s="9">
        <v>14.143437857004299</v>
      </c>
      <c r="BH7" s="9">
        <v>51.707733377525201</v>
      </c>
      <c r="BI7" s="9">
        <v>35.496220371170303</v>
      </c>
      <c r="BJ7" s="9">
        <v>28.5450761074007</v>
      </c>
      <c r="BK7" s="4"/>
      <c r="BL7" s="9">
        <v>2.7472472685020599</v>
      </c>
      <c r="BM7" s="9">
        <v>3.77034931391327</v>
      </c>
      <c r="BN7" s="9">
        <v>2.5591740456838599</v>
      </c>
      <c r="BO7" s="9">
        <v>2.69604365507141</v>
      </c>
      <c r="BP7" s="4"/>
      <c r="BQ7" s="9">
        <v>11.8496800815225</v>
      </c>
      <c r="BR7" s="9">
        <v>21.8497868967135</v>
      </c>
      <c r="BS7" s="9">
        <v>14.203259105116899</v>
      </c>
      <c r="BT7" s="9">
        <v>12.763243430225399</v>
      </c>
      <c r="BU7" s="4"/>
      <c r="BV7" s="9">
        <v>24.1768333620942</v>
      </c>
      <c r="BW7" s="9">
        <v>77.741323816957703</v>
      </c>
      <c r="BX7" s="9">
        <v>53.633180742604999</v>
      </c>
      <c r="BY7" s="9">
        <v>42.330825692507702</v>
      </c>
      <c r="BZ7" s="4"/>
      <c r="CA7" s="9">
        <v>17.016836978093401</v>
      </c>
      <c r="CB7" s="9">
        <v>56.406229923436499</v>
      </c>
      <c r="CC7" s="9">
        <v>42.157812475712802</v>
      </c>
      <c r="CD7" s="9">
        <v>32.805411920564403</v>
      </c>
    </row>
    <row r="8" spans="2:82" x14ac:dyDescent="0.2">
      <c r="B8" s="9">
        <v>1.6666666666666701E-2</v>
      </c>
      <c r="C8" s="9">
        <v>1.6666666666666701E-2</v>
      </c>
      <c r="D8" s="9">
        <v>1.6666666666666701E-2</v>
      </c>
      <c r="E8" s="9">
        <v>1.6666666666666701E-2</v>
      </c>
      <c r="F8" s="4"/>
      <c r="G8" s="9">
        <v>0.12616437850776199</v>
      </c>
      <c r="H8" s="9">
        <v>7.8488205835332794E-2</v>
      </c>
      <c r="I8" s="9">
        <v>0.30012514317885097</v>
      </c>
      <c r="J8" s="9">
        <v>5.6162308263322101E-2</v>
      </c>
      <c r="K8" s="4"/>
      <c r="L8" s="9">
        <v>0.121345650485507</v>
      </c>
      <c r="M8" s="9">
        <v>8.5233287027869795E-2</v>
      </c>
      <c r="N8" s="9">
        <v>0.41745638806733398</v>
      </c>
      <c r="O8" s="9">
        <v>5.3830460902813397E-2</v>
      </c>
      <c r="P8" s="4"/>
      <c r="Q8" s="9">
        <v>1.2424505080973101</v>
      </c>
      <c r="R8" s="9">
        <v>6.56904563083667</v>
      </c>
      <c r="S8" s="9">
        <v>3.2827934311967</v>
      </c>
      <c r="T8" s="9">
        <v>12.3334670945046</v>
      </c>
      <c r="U8" s="4"/>
      <c r="V8" s="9">
        <v>0.329328499890786</v>
      </c>
      <c r="W8" s="9">
        <v>0.87488243094524598</v>
      </c>
      <c r="X8" s="9">
        <v>0.53329532274608404</v>
      </c>
      <c r="Y8" s="9">
        <v>0.38391237840510101</v>
      </c>
      <c r="Z8" s="4"/>
      <c r="AA8" s="9">
        <v>0.91139616555439795</v>
      </c>
      <c r="AB8" s="9">
        <v>4.9794353776887696</v>
      </c>
      <c r="AC8" s="9">
        <v>2.1740685279287999</v>
      </c>
      <c r="AD8" s="9">
        <v>8.3609277943304896</v>
      </c>
      <c r="AE8" s="4"/>
      <c r="AF8" s="9">
        <v>1.6817068141532601</v>
      </c>
      <c r="AG8" s="9">
        <v>9.0985098581216004</v>
      </c>
      <c r="AH8" s="9">
        <v>5.6164452060648102</v>
      </c>
      <c r="AI8" s="9">
        <v>12.0169570218525</v>
      </c>
      <c r="AJ8" s="4"/>
      <c r="AK8" s="9">
        <v>3.0238016445024001</v>
      </c>
      <c r="AL8" s="9">
        <v>7.85418264966611</v>
      </c>
      <c r="AM8" s="9">
        <v>5.2378035974718902</v>
      </c>
      <c r="AN8" s="9">
        <v>4.9244734631230598</v>
      </c>
      <c r="AO8" s="4"/>
      <c r="AP8" s="4"/>
      <c r="AQ8" s="4"/>
      <c r="AR8" s="9">
        <v>1.6666666666666701E-2</v>
      </c>
      <c r="AS8" s="9">
        <v>0.25977053691373297</v>
      </c>
      <c r="AT8" s="9">
        <v>1.99690244189962</v>
      </c>
      <c r="AU8" s="9">
        <v>0.92797385520853704</v>
      </c>
      <c r="AV8" s="4"/>
      <c r="AW8" s="9">
        <v>0.83127959935352003</v>
      </c>
      <c r="AX8" s="9">
        <v>1.4078600501507099</v>
      </c>
      <c r="AY8" s="9">
        <v>11.534729680452401</v>
      </c>
      <c r="AZ8" s="9">
        <v>4.46887088487673</v>
      </c>
      <c r="BA8" s="4"/>
      <c r="BB8" s="9">
        <v>1.0508097346229901</v>
      </c>
      <c r="BC8" s="9">
        <v>1.48889488112894</v>
      </c>
      <c r="BD8" s="9">
        <v>16.652907752354899</v>
      </c>
      <c r="BE8" s="9">
        <v>5.4787615113327197</v>
      </c>
      <c r="BF8" s="4"/>
      <c r="BG8" s="9">
        <v>1.90694085644958</v>
      </c>
      <c r="BH8" s="9">
        <v>6.9703211250142303</v>
      </c>
      <c r="BI8" s="9">
        <v>16.341633146547601</v>
      </c>
      <c r="BJ8" s="9">
        <v>8.1643287486786207</v>
      </c>
      <c r="BK8" s="4"/>
      <c r="BL8" s="9">
        <v>0.34010462146169301</v>
      </c>
      <c r="BM8" s="9">
        <v>0.71445343320808496</v>
      </c>
      <c r="BN8" s="9">
        <v>1.99268158511152</v>
      </c>
      <c r="BO8" s="9">
        <v>0.98983740345797</v>
      </c>
      <c r="BP8" s="4"/>
      <c r="BQ8" s="9">
        <v>1.1219388025080399</v>
      </c>
      <c r="BR8" s="9">
        <v>4.8385361558958797</v>
      </c>
      <c r="BS8" s="9">
        <v>7.4627036484335001</v>
      </c>
      <c r="BT8" s="9">
        <v>4.6727394102817099</v>
      </c>
      <c r="BU8" s="4"/>
      <c r="BV8" s="9">
        <v>2.0721537542894399</v>
      </c>
      <c r="BW8" s="9">
        <v>8.2176718859445099</v>
      </c>
      <c r="BX8" s="9">
        <v>26.576013003079201</v>
      </c>
      <c r="BY8" s="9">
        <v>11.3764607007975</v>
      </c>
      <c r="BZ8" s="4"/>
      <c r="CA8" s="9">
        <v>3.34339317829081</v>
      </c>
      <c r="CB8" s="9">
        <v>6.6156115502630897</v>
      </c>
      <c r="CC8" s="9">
        <v>22.014829707800398</v>
      </c>
      <c r="CD8" s="9">
        <v>8.9953018184334201</v>
      </c>
    </row>
    <row r="9" spans="2:82" x14ac:dyDescent="0.2">
      <c r="B9" s="9">
        <v>1.6666666666666701E-2</v>
      </c>
      <c r="C9" s="9">
        <v>1.6666666666666701E-2</v>
      </c>
      <c r="D9" s="9">
        <v>1.6666666666666701E-2</v>
      </c>
      <c r="E9" s="9">
        <v>1.6666666666666701E-2</v>
      </c>
      <c r="F9" s="4"/>
      <c r="G9" s="10">
        <v>1.0416666666666701E-2</v>
      </c>
      <c r="H9" s="9">
        <v>0.126183161531363</v>
      </c>
      <c r="I9" s="9">
        <v>0.24089259223210799</v>
      </c>
      <c r="J9" s="9">
        <v>8.1546130177626797E-2</v>
      </c>
      <c r="K9" s="4"/>
      <c r="L9" s="9">
        <v>9.4506544790699407E-2</v>
      </c>
      <c r="M9" s="9">
        <v>0.16407147322781801</v>
      </c>
      <c r="N9" s="9">
        <v>0.51430588418591305</v>
      </c>
      <c r="O9" s="9">
        <v>9.6460662246783693E-2</v>
      </c>
      <c r="P9" s="4"/>
      <c r="Q9" s="9">
        <v>3.3711018557691901</v>
      </c>
      <c r="R9" s="9">
        <v>2.6857975428338898</v>
      </c>
      <c r="S9" s="9">
        <v>3.12951153324288</v>
      </c>
      <c r="T9" s="9">
        <v>3.2724247129274602</v>
      </c>
      <c r="U9" s="4"/>
      <c r="V9" s="9">
        <v>0.45964831906341302</v>
      </c>
      <c r="W9" s="9">
        <v>0.84612395326946199</v>
      </c>
      <c r="X9" s="9">
        <v>0.83368150485064296</v>
      </c>
      <c r="Y9" s="9">
        <v>0.69217177591194601</v>
      </c>
      <c r="Z9" s="4"/>
      <c r="AA9" s="9">
        <v>2.5136469727095001</v>
      </c>
      <c r="AB9" s="9">
        <v>2.1581230624164398</v>
      </c>
      <c r="AC9" s="9">
        <v>2.7103089371618898</v>
      </c>
      <c r="AD9" s="9">
        <v>2.63216460703772</v>
      </c>
      <c r="AE9" s="4"/>
      <c r="AF9" s="9">
        <v>4.2419859710331203</v>
      </c>
      <c r="AG9" s="9">
        <v>3.9151532466289001</v>
      </c>
      <c r="AH9" s="9">
        <v>4.9045306415091003</v>
      </c>
      <c r="AI9" s="9">
        <v>5.2400657404819899</v>
      </c>
      <c r="AJ9" s="4"/>
      <c r="AK9" s="9">
        <v>2.0405392849863402</v>
      </c>
      <c r="AL9" s="9">
        <v>6.1890866699795604</v>
      </c>
      <c r="AM9" s="9">
        <v>6.8490144650126004</v>
      </c>
      <c r="AN9" s="9">
        <v>6.3190283923990203</v>
      </c>
      <c r="AO9" s="4"/>
      <c r="AP9" s="4"/>
      <c r="AQ9" s="4"/>
      <c r="AR9" s="9">
        <v>0.14319263876813201</v>
      </c>
      <c r="AS9" s="9">
        <v>0.30509091191841903</v>
      </c>
      <c r="AT9" s="9">
        <v>0.51030073613245197</v>
      </c>
      <c r="AU9" s="9">
        <v>0.522725356466054</v>
      </c>
      <c r="AV9" s="4"/>
      <c r="AW9" s="9">
        <v>0.61245782410976701</v>
      </c>
      <c r="AX9" s="9">
        <v>1.8525051683768301</v>
      </c>
      <c r="AY9" s="9">
        <v>3.3485146674372901</v>
      </c>
      <c r="AZ9" s="9">
        <v>3.3225746013279802</v>
      </c>
      <c r="BA9" s="4"/>
      <c r="BB9" s="9">
        <v>0.76678615989650101</v>
      </c>
      <c r="BC9" s="9">
        <v>1.9433046314682501</v>
      </c>
      <c r="BD9" s="9">
        <v>3.3269987208663698</v>
      </c>
      <c r="BE9" s="9">
        <v>4.5715394395343703</v>
      </c>
      <c r="BF9" s="4"/>
      <c r="BG9" s="9">
        <v>3.4151695468499601</v>
      </c>
      <c r="BH9" s="9">
        <v>3.5357528110527099</v>
      </c>
      <c r="BI9" s="9">
        <v>6.5168310952486896</v>
      </c>
      <c r="BJ9" s="9">
        <v>4.6257308254804297</v>
      </c>
      <c r="BK9" s="4"/>
      <c r="BL9" s="9">
        <v>0.60615923661105198</v>
      </c>
      <c r="BM9" s="9">
        <v>0.60264740169169495</v>
      </c>
      <c r="BN9" s="9">
        <v>0.90306240365464097</v>
      </c>
      <c r="BO9" s="9">
        <v>0.43386140117727801</v>
      </c>
      <c r="BP9" s="4"/>
      <c r="BQ9" s="9">
        <v>2.5698847893177801</v>
      </c>
      <c r="BR9" s="9">
        <v>2.0516076690978902</v>
      </c>
      <c r="BS9" s="9">
        <v>4.1430259978335098</v>
      </c>
      <c r="BT9" s="9">
        <v>2.7162090616681902</v>
      </c>
      <c r="BU9" s="4"/>
      <c r="BV9" s="9">
        <v>4.3764050256695599</v>
      </c>
      <c r="BW9" s="9">
        <v>5.1199255356126896</v>
      </c>
      <c r="BX9" s="9">
        <v>10.119307041268501</v>
      </c>
      <c r="BY9" s="9">
        <v>7.4144992254675</v>
      </c>
      <c r="BZ9" s="4"/>
      <c r="CA9" s="9">
        <v>2.5179547477557498</v>
      </c>
      <c r="CB9" s="9">
        <v>6.0341642893362399</v>
      </c>
      <c r="CC9" s="9">
        <v>11.9722117197608</v>
      </c>
      <c r="CD9" s="9">
        <v>7.1653586246786203</v>
      </c>
    </row>
    <row r="10" spans="2:82" x14ac:dyDescent="0.2">
      <c r="B10" s="9">
        <v>1.6666666666666701E-2</v>
      </c>
      <c r="C10" s="9">
        <v>1.6666666666666701E-2</v>
      </c>
      <c r="D10" s="9">
        <v>1.6666666666666701E-2</v>
      </c>
      <c r="E10" s="9">
        <v>1.6666666666666701E-2</v>
      </c>
      <c r="F10" s="4"/>
      <c r="G10" s="10">
        <v>1.0416666666666701E-2</v>
      </c>
      <c r="H10" s="9">
        <v>0.201121627310131</v>
      </c>
      <c r="I10" s="9">
        <v>0.150834142479535</v>
      </c>
      <c r="J10" s="9">
        <v>8.1468565572079696E-2</v>
      </c>
      <c r="K10" s="4"/>
      <c r="L10" s="9">
        <v>6.8624065960892502E-2</v>
      </c>
      <c r="M10" s="9">
        <v>0.17951229580544001</v>
      </c>
      <c r="N10" s="9">
        <v>0.196137667092771</v>
      </c>
      <c r="O10" s="9">
        <v>0.108731898675858</v>
      </c>
      <c r="P10" s="4"/>
      <c r="Q10" s="9">
        <v>3.6306648927327299</v>
      </c>
      <c r="R10" s="9">
        <v>3.49955627656899</v>
      </c>
      <c r="S10" s="9">
        <v>3.96975042551247</v>
      </c>
      <c r="T10" s="9">
        <v>3.0377569109675799</v>
      </c>
      <c r="U10" s="4"/>
      <c r="V10" s="9">
        <v>1.1394565845460101</v>
      </c>
      <c r="W10" s="9">
        <v>0.81488461270634205</v>
      </c>
      <c r="X10" s="9">
        <v>0.54995583384786995</v>
      </c>
      <c r="Y10" s="9">
        <v>0.39394735104751799</v>
      </c>
      <c r="Z10" s="4"/>
      <c r="AA10" s="9">
        <v>3.3829010918327298</v>
      </c>
      <c r="AB10" s="9">
        <v>2.8273255692135</v>
      </c>
      <c r="AC10" s="9">
        <v>3.3394879063757599</v>
      </c>
      <c r="AD10" s="9">
        <v>2.4147321674734901</v>
      </c>
      <c r="AE10" s="4"/>
      <c r="AF10" s="9">
        <v>4.0591093228942201</v>
      </c>
      <c r="AG10" s="9">
        <v>4.8509654854210202</v>
      </c>
      <c r="AH10" s="9">
        <v>5.9300100842968302</v>
      </c>
      <c r="AI10" s="9">
        <v>4.7693367883859601</v>
      </c>
      <c r="AJ10" s="4"/>
      <c r="AK10" s="9">
        <v>3.9469601102823799</v>
      </c>
      <c r="AL10" s="9">
        <v>5.64651372532769</v>
      </c>
      <c r="AM10" s="9">
        <v>8.9249010716031592</v>
      </c>
      <c r="AN10" s="9">
        <v>3.4277972962321899</v>
      </c>
      <c r="AO10" s="4"/>
      <c r="AP10" s="4"/>
      <c r="AQ10" s="4"/>
      <c r="AR10" s="9">
        <v>6.2616321390649002E-2</v>
      </c>
      <c r="AS10" s="9">
        <v>0.59211700308904602</v>
      </c>
      <c r="AT10" s="9">
        <v>0.165214791542376</v>
      </c>
      <c r="AU10" s="9">
        <v>0.85950454375109997</v>
      </c>
      <c r="AV10" s="4"/>
      <c r="AW10" s="9">
        <v>0.15711399085826699</v>
      </c>
      <c r="AX10" s="9">
        <v>2.0757617221042199</v>
      </c>
      <c r="AY10" s="9">
        <v>1.1888034904833999</v>
      </c>
      <c r="AZ10" s="9">
        <v>4.7041336391942403</v>
      </c>
      <c r="BA10" s="4"/>
      <c r="BB10" s="9">
        <v>0.29364872795658298</v>
      </c>
      <c r="BC10" s="9">
        <v>4.9920972002071</v>
      </c>
      <c r="BD10" s="9">
        <v>0.74716305073644496</v>
      </c>
      <c r="BE10" s="9">
        <v>5.7550151628301496</v>
      </c>
      <c r="BF10" s="4"/>
      <c r="BG10" s="9">
        <v>3.85485174951901</v>
      </c>
      <c r="BH10" s="9">
        <v>7.4837698154517298</v>
      </c>
      <c r="BI10" s="9">
        <v>4.06844837350872</v>
      </c>
      <c r="BJ10" s="9">
        <v>10.0791836026073</v>
      </c>
      <c r="BK10" s="4"/>
      <c r="BL10" s="9">
        <v>1.33233732674061</v>
      </c>
      <c r="BM10" s="9">
        <v>0.52701373106734295</v>
      </c>
      <c r="BN10" s="9">
        <v>0.77320386933891605</v>
      </c>
      <c r="BO10" s="9">
        <v>1.33952337371737</v>
      </c>
      <c r="BP10" s="4"/>
      <c r="BQ10" s="9">
        <v>3.43822855824755</v>
      </c>
      <c r="BR10" s="9">
        <v>4.9118469960622502</v>
      </c>
      <c r="BS10" s="9">
        <v>2.7119811720801499</v>
      </c>
      <c r="BT10" s="9">
        <v>4.6263424505688704</v>
      </c>
      <c r="BU10" s="4"/>
      <c r="BV10" s="9">
        <v>4.9604539719833696</v>
      </c>
      <c r="BW10" s="9">
        <v>11.5106829660029</v>
      </c>
      <c r="BX10" s="9">
        <v>4.1101196818532397</v>
      </c>
      <c r="BY10" s="9">
        <v>13.7188988651804</v>
      </c>
      <c r="BZ10" s="4"/>
      <c r="CA10" s="9">
        <v>4.8232374478413496</v>
      </c>
      <c r="CB10" s="9">
        <v>10.119421522070301</v>
      </c>
      <c r="CC10" s="9">
        <v>3.38354713464018</v>
      </c>
      <c r="CD10" s="9">
        <v>14.776911724493599</v>
      </c>
    </row>
    <row r="11" spans="2:82" x14ac:dyDescent="0.2">
      <c r="B11" s="9">
        <v>1.6666666666666701E-2</v>
      </c>
      <c r="C11" s="9">
        <v>0.16608337003271401</v>
      </c>
      <c r="D11" s="9">
        <v>1.6666666666666701E-2</v>
      </c>
      <c r="E11" s="9">
        <v>1.6666666666666701E-2</v>
      </c>
      <c r="F11" s="4"/>
      <c r="G11" s="10">
        <v>1.0416666666666701E-2</v>
      </c>
      <c r="H11" s="9">
        <v>0.28449029752021798</v>
      </c>
      <c r="I11" s="10">
        <v>1.0416666666666701E-2</v>
      </c>
      <c r="J11" s="9">
        <v>4.6096699427194798E-2</v>
      </c>
      <c r="K11" s="4"/>
      <c r="L11" s="12">
        <v>1.9800000000000002E-2</v>
      </c>
      <c r="M11" s="9">
        <v>1.46453626347063</v>
      </c>
      <c r="N11" s="9">
        <v>5.81114518073549E-2</v>
      </c>
      <c r="O11" s="9">
        <v>7.8342201957197502E-2</v>
      </c>
      <c r="P11" s="4"/>
      <c r="Q11" s="9">
        <v>1.00932705427158</v>
      </c>
      <c r="R11" s="9">
        <v>5.5765075992528299</v>
      </c>
      <c r="S11" s="9">
        <v>3.55770275610598</v>
      </c>
      <c r="T11" s="9">
        <v>2.9168762885498398</v>
      </c>
      <c r="U11" s="4"/>
      <c r="V11" s="9">
        <v>0.13001061844922299</v>
      </c>
      <c r="W11" s="9">
        <v>1.2393989200680799</v>
      </c>
      <c r="X11" s="9">
        <v>0.63899943626897304</v>
      </c>
      <c r="Y11" s="9">
        <v>0.27814462623872699</v>
      </c>
      <c r="Z11" s="4"/>
      <c r="AA11" s="9">
        <v>1.1136852859034501</v>
      </c>
      <c r="AB11" s="9">
        <v>5.0460431983849796</v>
      </c>
      <c r="AC11" s="9">
        <v>2.4997666536562799</v>
      </c>
      <c r="AD11" s="9">
        <v>2.5507714517475102</v>
      </c>
      <c r="AE11" s="4"/>
      <c r="AF11" s="9">
        <v>1.2668452502859799</v>
      </c>
      <c r="AG11" s="9">
        <v>10.616360839529101</v>
      </c>
      <c r="AH11" s="9">
        <v>3.37468488721384</v>
      </c>
      <c r="AI11" s="9">
        <v>3.52746358601788</v>
      </c>
      <c r="AJ11" s="4"/>
      <c r="AK11" s="9">
        <v>0.81006748891581104</v>
      </c>
      <c r="AL11" s="9">
        <v>4.63272581918506</v>
      </c>
      <c r="AM11" s="9">
        <v>2.5709552391888102</v>
      </c>
      <c r="AN11" s="9">
        <v>3.7752653008988002</v>
      </c>
      <c r="AO11" s="4"/>
      <c r="AP11" s="4"/>
      <c r="AQ11" s="4"/>
      <c r="AR11" s="9">
        <v>0.118473992156615</v>
      </c>
      <c r="AS11" s="9">
        <v>0.50423954105493096</v>
      </c>
      <c r="AT11" s="9">
        <v>0.46142231689852098</v>
      </c>
      <c r="AU11" s="9">
        <v>0.29602418868799801</v>
      </c>
      <c r="AV11" s="4"/>
      <c r="AW11" s="9">
        <v>0.31243697013081201</v>
      </c>
      <c r="AX11" s="9">
        <v>2.8969027962015099</v>
      </c>
      <c r="AY11" s="9">
        <v>2.35493852082026</v>
      </c>
      <c r="AZ11" s="9">
        <v>1.4501949739101401</v>
      </c>
      <c r="BA11" s="4"/>
      <c r="BB11" s="9">
        <v>0.42089952358112598</v>
      </c>
      <c r="BC11" s="9">
        <v>4.1133772943283402</v>
      </c>
      <c r="BD11" s="9">
        <v>2.8303782890890101</v>
      </c>
      <c r="BE11" s="9">
        <v>1.3641618762186301</v>
      </c>
      <c r="BF11" s="4"/>
      <c r="BG11" s="9">
        <v>1.5646652397462899</v>
      </c>
      <c r="BH11" s="9">
        <v>5.90587711764441</v>
      </c>
      <c r="BI11" s="9">
        <v>9.1149194168822998</v>
      </c>
      <c r="BJ11" s="9">
        <v>4.4078639371014399</v>
      </c>
      <c r="BK11" s="4"/>
      <c r="BL11" s="9">
        <v>0.20735893379571299</v>
      </c>
      <c r="BM11" s="9">
        <v>0.46113295798243598</v>
      </c>
      <c r="BN11" s="9">
        <v>1.0042937946083501</v>
      </c>
      <c r="BO11" s="9">
        <v>0.71914956827701604</v>
      </c>
      <c r="BP11" s="4"/>
      <c r="BQ11" s="9">
        <v>1.1621435518533501</v>
      </c>
      <c r="BR11" s="9">
        <v>2.7361802744621002</v>
      </c>
      <c r="BS11" s="9">
        <v>6.8936766615213001</v>
      </c>
      <c r="BT11" s="9">
        <v>3.6352151527766998</v>
      </c>
      <c r="BU11" s="4"/>
      <c r="BV11" s="9">
        <v>1.8967437796713</v>
      </c>
      <c r="BW11" s="9">
        <v>7.1352279806068797</v>
      </c>
      <c r="BX11" s="9">
        <v>12.2783145415878</v>
      </c>
      <c r="BY11" s="9">
        <v>7.38122720864546</v>
      </c>
      <c r="BZ11" s="4"/>
      <c r="CA11" s="9">
        <v>1.40262000017893</v>
      </c>
      <c r="CB11" s="9">
        <v>8.0899070577051297</v>
      </c>
      <c r="CC11" s="9">
        <v>10.1354963927632</v>
      </c>
      <c r="CD11" s="9">
        <v>4.4678788228646402</v>
      </c>
    </row>
    <row r="12" spans="2:82" x14ac:dyDescent="0.2">
      <c r="B12" s="9">
        <v>7.3254923279583106E-2</v>
      </c>
      <c r="C12" s="9">
        <v>1.6666666666666701E-2</v>
      </c>
      <c r="D12" s="9">
        <v>1.6666666666666701E-2</v>
      </c>
      <c r="E12" s="9">
        <v>1.6666666666666701E-2</v>
      </c>
      <c r="F12" s="4"/>
      <c r="G12" s="9">
        <v>0.47155504793956798</v>
      </c>
      <c r="H12" s="9">
        <v>0.190209656838391</v>
      </c>
      <c r="I12" s="10">
        <v>1.0416666666666701E-2</v>
      </c>
      <c r="J12" s="9">
        <v>0.16018344885948901</v>
      </c>
      <c r="K12" s="4"/>
      <c r="L12" s="9">
        <v>0.34875944244368701</v>
      </c>
      <c r="M12" s="9">
        <v>0.22286108924244399</v>
      </c>
      <c r="N12" s="12">
        <v>1.9800000000000002E-2</v>
      </c>
      <c r="O12" s="9">
        <v>0.19085690489534499</v>
      </c>
      <c r="P12" s="4"/>
      <c r="Q12" s="9">
        <v>4.8693395819425298</v>
      </c>
      <c r="R12" s="9">
        <v>5.3653186862886599</v>
      </c>
      <c r="S12" s="9">
        <v>3.8974918791027799</v>
      </c>
      <c r="T12" s="9">
        <v>4.7512521800810896</v>
      </c>
      <c r="U12" s="4"/>
      <c r="V12" s="9">
        <v>0.51108351346851499</v>
      </c>
      <c r="W12" s="9">
        <v>0.796690103536011</v>
      </c>
      <c r="X12" s="9">
        <v>0.46292843589751298</v>
      </c>
      <c r="Y12" s="9">
        <v>0.78702274353227497</v>
      </c>
      <c r="Z12" s="4"/>
      <c r="AA12" s="9">
        <v>3.7351134905623402</v>
      </c>
      <c r="AB12" s="9">
        <v>3.53506710240829</v>
      </c>
      <c r="AC12" s="9">
        <v>3.7447197015221398</v>
      </c>
      <c r="AD12" s="9">
        <v>3.1322668090194101</v>
      </c>
      <c r="AE12" s="4"/>
      <c r="AF12" s="9">
        <v>9.5134673986503202</v>
      </c>
      <c r="AG12" s="9">
        <v>6.5768684739454999</v>
      </c>
      <c r="AH12" s="9">
        <v>5.4228329481165298</v>
      </c>
      <c r="AI12" s="9">
        <v>5.0172112512294298</v>
      </c>
      <c r="AJ12" s="4"/>
      <c r="AK12" s="9">
        <v>4.0230300685084597</v>
      </c>
      <c r="AL12" s="9">
        <v>5.5717589372811602</v>
      </c>
      <c r="AM12" s="9">
        <v>3.8058539103282301</v>
      </c>
      <c r="AN12" s="9">
        <v>7.9376957965720703</v>
      </c>
      <c r="AO12" s="4"/>
      <c r="AP12" s="4"/>
      <c r="AQ12" s="4"/>
      <c r="AR12" s="9">
        <v>0.40773495688379102</v>
      </c>
      <c r="AS12" s="9">
        <v>9.4218276084707897E-2</v>
      </c>
      <c r="AT12" s="9">
        <v>4.5786570678230998</v>
      </c>
      <c r="AU12" s="9">
        <v>0.61773874460908496</v>
      </c>
      <c r="AV12" s="4"/>
      <c r="AW12" s="9">
        <v>2.3620032320225901</v>
      </c>
      <c r="AX12" s="9">
        <v>0.544750156069153</v>
      </c>
      <c r="AY12" s="9">
        <v>24.080678217467</v>
      </c>
      <c r="AZ12" s="9">
        <v>3.3442739024461101</v>
      </c>
      <c r="BA12" s="4"/>
      <c r="BB12" s="9">
        <v>2.6152164004234399</v>
      </c>
      <c r="BC12" s="9">
        <v>0.62546893588425101</v>
      </c>
      <c r="BD12" s="9">
        <v>26.481621380188599</v>
      </c>
      <c r="BE12" s="9">
        <v>3.5859208513373999</v>
      </c>
      <c r="BF12" s="4"/>
      <c r="BG12" s="9">
        <v>6.4739684227998602</v>
      </c>
      <c r="BH12" s="9">
        <v>3.2533735378130899</v>
      </c>
      <c r="BI12" s="9">
        <v>35.906456293349599</v>
      </c>
      <c r="BJ12" s="9">
        <v>11.1138409874034</v>
      </c>
      <c r="BK12" s="4"/>
      <c r="BL12" s="9">
        <v>0.61620960603909203</v>
      </c>
      <c r="BM12" s="9">
        <v>0.22801420887672899</v>
      </c>
      <c r="BN12" s="9">
        <v>4.1961196605900604</v>
      </c>
      <c r="BO12" s="9">
        <v>0.78137645615513396</v>
      </c>
      <c r="BP12" s="4"/>
      <c r="BQ12" s="9">
        <v>4.38834861220582</v>
      </c>
      <c r="BR12" s="9">
        <v>2.0203444579475298</v>
      </c>
      <c r="BS12" s="9">
        <v>17.854885569537998</v>
      </c>
      <c r="BT12" s="9">
        <v>5.6426104963691204</v>
      </c>
      <c r="BU12" s="4"/>
      <c r="BV12" s="9">
        <v>9.6151853703519006</v>
      </c>
      <c r="BW12" s="9">
        <v>5.0044349446058201</v>
      </c>
      <c r="BX12" s="9">
        <v>54.796882449016501</v>
      </c>
      <c r="BY12" s="9">
        <v>17.9008731252028</v>
      </c>
      <c r="BZ12" s="4"/>
      <c r="CA12" s="9">
        <v>5.7193124390591503</v>
      </c>
      <c r="CB12" s="9">
        <v>3.2993976766478101</v>
      </c>
      <c r="CC12" s="9">
        <v>37.400827216550098</v>
      </c>
      <c r="CD12" s="9">
        <v>11.082028696559201</v>
      </c>
    </row>
    <row r="13" spans="2:82" x14ac:dyDescent="0.2">
      <c r="B13" s="9">
        <v>1.6666666666666701E-2</v>
      </c>
      <c r="C13" s="9">
        <v>1.6666666666666701E-2</v>
      </c>
      <c r="D13" s="9">
        <v>1.6666666666666701E-2</v>
      </c>
      <c r="E13" s="9">
        <v>1.6666666666666701E-2</v>
      </c>
      <c r="F13" s="4"/>
      <c r="G13" s="10">
        <v>1.0416666666666701E-2</v>
      </c>
      <c r="H13" s="9">
        <v>5.9590371590036197E-2</v>
      </c>
      <c r="I13" s="9">
        <v>0.36799039465758199</v>
      </c>
      <c r="J13" s="9">
        <v>8.8313540502285806E-2</v>
      </c>
      <c r="K13" s="4"/>
      <c r="L13" s="12">
        <v>1.9800000000000002E-2</v>
      </c>
      <c r="M13" s="9">
        <v>4.3031272691002299E-2</v>
      </c>
      <c r="N13" s="9">
        <v>0.39693832626092002</v>
      </c>
      <c r="O13" s="9">
        <v>8.8992261588851707E-2</v>
      </c>
      <c r="P13" s="4"/>
      <c r="Q13" s="9">
        <v>2.3110942408867201</v>
      </c>
      <c r="R13" s="9">
        <v>5.6519562102877696</v>
      </c>
      <c r="S13" s="9">
        <v>6.1318708936420503</v>
      </c>
      <c r="T13" s="9">
        <v>3.53081399158176</v>
      </c>
      <c r="U13" s="4"/>
      <c r="V13" s="9">
        <v>0.38406356463293001</v>
      </c>
      <c r="W13" s="9">
        <v>0.55203990352348198</v>
      </c>
      <c r="X13" s="9">
        <v>1.47945259038051</v>
      </c>
      <c r="Y13" s="9">
        <v>0.57025326962206901</v>
      </c>
      <c r="Z13" s="4"/>
      <c r="AA13" s="9">
        <v>1.93569248072142</v>
      </c>
      <c r="AB13" s="9">
        <v>4.6478074863124297</v>
      </c>
      <c r="AC13" s="9">
        <v>4.6496684798332701</v>
      </c>
      <c r="AD13" s="9">
        <v>3.2243662173539498</v>
      </c>
      <c r="AE13" s="4"/>
      <c r="AF13" s="9">
        <v>3.19660358697557</v>
      </c>
      <c r="AG13" s="9">
        <v>7.0043731874938597</v>
      </c>
      <c r="AH13" s="9">
        <v>10.800445579538</v>
      </c>
      <c r="AI13" s="9">
        <v>5.9911673351238699</v>
      </c>
      <c r="AJ13" s="4"/>
      <c r="AK13" s="9">
        <v>3.93791797166186</v>
      </c>
      <c r="AL13" s="9">
        <v>5.78832752781849</v>
      </c>
      <c r="AM13" s="9">
        <v>5.1702581137703199</v>
      </c>
      <c r="AN13" s="9">
        <v>3.1553785146014701</v>
      </c>
      <c r="AO13" s="4"/>
      <c r="AP13" s="4"/>
      <c r="AQ13" s="4"/>
      <c r="AR13" s="9">
        <v>1.6666666666666701E-2</v>
      </c>
      <c r="AS13" s="9">
        <v>0.76555682962237503</v>
      </c>
      <c r="AT13" s="9">
        <v>1.78822369314855</v>
      </c>
      <c r="AU13" s="9">
        <v>0.157969096490327</v>
      </c>
      <c r="AV13" s="4"/>
      <c r="AW13" s="9">
        <v>0.28199057033220198</v>
      </c>
      <c r="AX13" s="9">
        <v>4.0160853200505304</v>
      </c>
      <c r="AY13" s="9">
        <v>13.133738458076399</v>
      </c>
      <c r="AZ13" s="9">
        <v>0.68567581652989695</v>
      </c>
      <c r="BA13" s="4"/>
      <c r="BB13" s="9">
        <v>0.60992018692897598</v>
      </c>
      <c r="BC13" s="9">
        <v>4.9117255072163397</v>
      </c>
      <c r="BD13" s="9">
        <v>12.8922083960887</v>
      </c>
      <c r="BE13" s="9">
        <v>0.98420741718444205</v>
      </c>
      <c r="BF13" s="4"/>
      <c r="BG13" s="9">
        <v>3.7970763615412699</v>
      </c>
      <c r="BH13" s="9">
        <v>8.9107502720660108</v>
      </c>
      <c r="BI13" s="9">
        <v>19.386177465774601</v>
      </c>
      <c r="BJ13" s="9">
        <v>8.2713137590512193</v>
      </c>
      <c r="BK13" s="4"/>
      <c r="BL13" s="9">
        <v>0.40888679097116698</v>
      </c>
      <c r="BM13" s="9">
        <v>0.81769116894249705</v>
      </c>
      <c r="BN13" s="9">
        <v>2.1966464082936099</v>
      </c>
      <c r="BO13" s="9">
        <v>1.1875173834146799</v>
      </c>
      <c r="BP13" s="4"/>
      <c r="BQ13" s="9">
        <v>2.49434908171397</v>
      </c>
      <c r="BR13" s="9">
        <v>5.3591675805544297</v>
      </c>
      <c r="BS13" s="9">
        <v>10.358303895763999</v>
      </c>
      <c r="BT13" s="9">
        <v>3.9097627330816098</v>
      </c>
      <c r="BU13" s="4"/>
      <c r="BV13" s="9">
        <v>3.5138242964340698</v>
      </c>
      <c r="BW13" s="9">
        <v>12.2437844433293</v>
      </c>
      <c r="BX13" s="9">
        <v>22.702796772987298</v>
      </c>
      <c r="BY13" s="9">
        <v>14.3739925507035</v>
      </c>
      <c r="BZ13" s="4"/>
      <c r="CA13" s="9">
        <v>4.3256203808072202</v>
      </c>
      <c r="CB13" s="9">
        <v>12.774202847766199</v>
      </c>
      <c r="CC13" s="9">
        <v>19.158732823722001</v>
      </c>
      <c r="CD13" s="9">
        <v>9.3060074069361391</v>
      </c>
    </row>
    <row r="14" spans="2:82" x14ac:dyDescent="0.2">
      <c r="B14" s="9">
        <v>1.6666666666666701E-2</v>
      </c>
      <c r="C14" s="9">
        <v>1.6666666666666701E-2</v>
      </c>
      <c r="D14" s="9">
        <v>1.6666666666666701E-2</v>
      </c>
      <c r="E14" s="9">
        <v>1.6666666666666701E-2</v>
      </c>
      <c r="F14" s="4"/>
      <c r="G14" s="10">
        <v>1.0416666666666701E-2</v>
      </c>
      <c r="H14" s="9">
        <v>8.9680025398272495E-2</v>
      </c>
      <c r="I14" s="9">
        <v>8.5203960355740502E-2</v>
      </c>
      <c r="J14" s="9">
        <v>0.30926840665033201</v>
      </c>
      <c r="K14" s="4"/>
      <c r="L14" s="12">
        <v>1.9800000000000002E-2</v>
      </c>
      <c r="M14" s="9">
        <v>8.7412287934940394E-2</v>
      </c>
      <c r="N14" s="9">
        <v>8.4078728116926099E-2</v>
      </c>
      <c r="O14" s="9">
        <v>0.28813851044612698</v>
      </c>
      <c r="P14" s="4"/>
      <c r="Q14" s="9">
        <v>2.6224900929403598</v>
      </c>
      <c r="R14" s="9">
        <v>2.1671526694497301</v>
      </c>
      <c r="S14" s="9">
        <v>2.5082202064999</v>
      </c>
      <c r="T14" s="9">
        <v>2.10562559395103</v>
      </c>
      <c r="U14" s="4"/>
      <c r="V14" s="9">
        <v>0.33423498560220299</v>
      </c>
      <c r="W14" s="9">
        <v>0.58342538481567197</v>
      </c>
      <c r="X14" s="9">
        <v>0.69980170053694402</v>
      </c>
      <c r="Y14" s="9">
        <v>0.24535583547353201</v>
      </c>
      <c r="Z14" s="4"/>
      <c r="AA14" s="9">
        <v>2.3909594948213999</v>
      </c>
      <c r="AB14" s="9">
        <v>1.6797640930230899</v>
      </c>
      <c r="AC14" s="9">
        <v>2.3633057171674499</v>
      </c>
      <c r="AD14" s="9">
        <v>1.5654847556832301</v>
      </c>
      <c r="AE14" s="4"/>
      <c r="AF14" s="9">
        <v>4.1394275536865903</v>
      </c>
      <c r="AG14" s="9">
        <v>3.11676065851423</v>
      </c>
      <c r="AH14" s="9">
        <v>3.57299433439317</v>
      </c>
      <c r="AI14" s="9">
        <v>5.4917784185345502</v>
      </c>
      <c r="AJ14" s="4"/>
      <c r="AK14" s="9">
        <v>2.6028668767746201</v>
      </c>
      <c r="AL14" s="9">
        <v>4.7877529016162397</v>
      </c>
      <c r="AM14" s="9">
        <v>2.8613149179612498</v>
      </c>
      <c r="AN14" s="9">
        <v>2.94768297469667</v>
      </c>
      <c r="AO14" s="4"/>
      <c r="AP14" s="4"/>
      <c r="AQ14" s="4"/>
      <c r="AR14" s="9">
        <v>1.6666666666666701E-2</v>
      </c>
      <c r="AS14" s="9">
        <v>0.15145623941660299</v>
      </c>
      <c r="AT14" s="9">
        <v>1.59271372900613</v>
      </c>
      <c r="AU14" s="9">
        <v>0.136165847679864</v>
      </c>
      <c r="AV14" s="4"/>
      <c r="AW14" s="9">
        <v>9.3764453705859299E-2</v>
      </c>
      <c r="AX14" s="9">
        <v>0.89987203592854603</v>
      </c>
      <c r="AY14" s="9">
        <v>11.0386322041194</v>
      </c>
      <c r="AZ14" s="9">
        <v>0.754335097897887</v>
      </c>
      <c r="BA14" s="4"/>
      <c r="BB14" s="9">
        <v>0.10956502653698801</v>
      </c>
      <c r="BC14" s="9">
        <v>1.1259962676879001</v>
      </c>
      <c r="BD14" s="9">
        <v>8.3513220686910508</v>
      </c>
      <c r="BE14" s="9">
        <v>0.823842823806753</v>
      </c>
      <c r="BF14" s="4"/>
      <c r="BG14" s="9">
        <v>2.6885399388955502</v>
      </c>
      <c r="BH14" s="9">
        <v>9.8818997000803801</v>
      </c>
      <c r="BI14" s="9">
        <v>13.258334266016799</v>
      </c>
      <c r="BJ14" s="9">
        <v>16.507595439187401</v>
      </c>
      <c r="BK14" s="4"/>
      <c r="BL14" s="9">
        <v>0.46321820290401999</v>
      </c>
      <c r="BM14" s="9">
        <v>0.73286805422080004</v>
      </c>
      <c r="BN14" s="9">
        <v>1.24962888183951</v>
      </c>
      <c r="BO14" s="9">
        <v>1.42373652249084</v>
      </c>
      <c r="BP14" s="4"/>
      <c r="BQ14" s="9">
        <v>2.4469744324477101</v>
      </c>
      <c r="BR14" s="9">
        <v>8.8478205380256796</v>
      </c>
      <c r="BS14" s="9">
        <v>6.9878055987765704</v>
      </c>
      <c r="BT14" s="9">
        <v>8.5863469404629509</v>
      </c>
      <c r="BU14" s="4"/>
      <c r="BV14" s="9">
        <v>5.1346914170312301</v>
      </c>
      <c r="BW14" s="9">
        <v>12.49985300733</v>
      </c>
      <c r="BX14" s="9">
        <v>15.957623942097699</v>
      </c>
      <c r="BY14" s="9">
        <v>30.792622159841901</v>
      </c>
      <c r="BZ14" s="4"/>
      <c r="CA14" s="9">
        <v>2.9873980367403101</v>
      </c>
      <c r="CB14" s="9">
        <v>6.9790831822901902</v>
      </c>
      <c r="CC14" s="9">
        <v>11.415579825677201</v>
      </c>
      <c r="CD14" s="9">
        <v>25.124695546657801</v>
      </c>
    </row>
    <row r="15" spans="2:82" x14ac:dyDescent="0.2">
      <c r="B15" s="9">
        <v>1.6666666666666701E-2</v>
      </c>
      <c r="C15" s="9">
        <v>1.6666666666666701E-2</v>
      </c>
      <c r="D15" s="9">
        <v>1.6666666666666701E-2</v>
      </c>
      <c r="E15" s="9">
        <v>1.6666666666666701E-2</v>
      </c>
      <c r="F15" s="4"/>
      <c r="G15" s="9">
        <v>6.0641107317213498E-2</v>
      </c>
      <c r="H15" s="9">
        <v>5.0739486269428299E-2</v>
      </c>
      <c r="I15" s="9">
        <v>0.19993996655757501</v>
      </c>
      <c r="J15" s="10">
        <v>1.0416666666666701E-2</v>
      </c>
      <c r="K15" s="4"/>
      <c r="L15" s="9">
        <v>7.8617637158707399E-2</v>
      </c>
      <c r="M15" s="9">
        <v>0.19966382624846399</v>
      </c>
      <c r="N15" s="9">
        <v>0.10905922042334699</v>
      </c>
      <c r="O15" s="12">
        <v>1.9800000000000002E-2</v>
      </c>
      <c r="P15" s="4"/>
      <c r="Q15" s="9">
        <v>2.7242497369521299</v>
      </c>
      <c r="R15" s="9">
        <v>3.0150447467592798</v>
      </c>
      <c r="S15" s="9">
        <v>3.16088612459518</v>
      </c>
      <c r="T15" s="9">
        <v>3.7063556793502199</v>
      </c>
      <c r="U15" s="4"/>
      <c r="V15" s="9">
        <v>0.30843451901560998</v>
      </c>
      <c r="W15" s="9">
        <v>0.27374542359381998</v>
      </c>
      <c r="X15" s="9">
        <v>0.431739615581822</v>
      </c>
      <c r="Y15" s="9">
        <v>0.76660789274705299</v>
      </c>
      <c r="Z15" s="4"/>
      <c r="AA15" s="9">
        <v>2.3147506621779002</v>
      </c>
      <c r="AB15" s="9">
        <v>2.7309309279246099</v>
      </c>
      <c r="AC15" s="9">
        <v>3.0399187656172701</v>
      </c>
      <c r="AD15" s="9">
        <v>2.6491590547292598</v>
      </c>
      <c r="AE15" s="4"/>
      <c r="AF15" s="9">
        <v>4.2371831219598599</v>
      </c>
      <c r="AG15" s="9">
        <v>4.7981457014742199</v>
      </c>
      <c r="AH15" s="9">
        <v>3.7390080871293798</v>
      </c>
      <c r="AI15" s="9">
        <v>6.8175689308632803</v>
      </c>
      <c r="AJ15" s="4"/>
      <c r="AK15" s="9">
        <v>3.1625680202270301</v>
      </c>
      <c r="AL15" s="9">
        <v>3.7352579505347099</v>
      </c>
      <c r="AM15" s="9">
        <v>2.5833480515587599</v>
      </c>
      <c r="AN15" s="9">
        <v>1.9841269841269799E-2</v>
      </c>
      <c r="AO15" s="4"/>
      <c r="AP15" s="4"/>
      <c r="AQ15" s="4"/>
      <c r="AR15" s="9">
        <v>7.54426923526757E-2</v>
      </c>
      <c r="AS15" s="9">
        <v>0.405625661322428</v>
      </c>
      <c r="AT15" s="9">
        <v>0.103301563401669</v>
      </c>
      <c r="AU15" s="9">
        <v>0.16439930860156499</v>
      </c>
      <c r="AV15" s="4"/>
      <c r="AW15" s="9">
        <v>0.405569889649457</v>
      </c>
      <c r="AX15" s="9">
        <v>2.2230538378336799</v>
      </c>
      <c r="AY15" s="9">
        <v>0.55533172922381502</v>
      </c>
      <c r="AZ15" s="9">
        <v>0.95757070883942796</v>
      </c>
      <c r="BA15" s="4"/>
      <c r="BB15" s="9">
        <v>0.45695684130337499</v>
      </c>
      <c r="BC15" s="9">
        <v>3.2705160215492199</v>
      </c>
      <c r="BD15" s="9">
        <v>0.61609990740250897</v>
      </c>
      <c r="BE15" s="9">
        <v>0.69527073415140905</v>
      </c>
      <c r="BF15" s="4"/>
      <c r="BG15" s="9">
        <v>3.4255121037198002</v>
      </c>
      <c r="BH15" s="9">
        <v>5.9366882356989201</v>
      </c>
      <c r="BI15" s="9">
        <v>3.3657358299701001</v>
      </c>
      <c r="BJ15" s="9">
        <v>2.4378532404320499</v>
      </c>
      <c r="BK15" s="4"/>
      <c r="BL15" s="9">
        <v>0.32628886604514401</v>
      </c>
      <c r="BM15" s="9">
        <v>0.75211113390742201</v>
      </c>
      <c r="BN15" s="9">
        <v>0.75496633230601995</v>
      </c>
      <c r="BO15" s="9">
        <v>0.36410590758237998</v>
      </c>
      <c r="BP15" s="4"/>
      <c r="BQ15" s="9">
        <v>2.4152157309533999</v>
      </c>
      <c r="BR15" s="9">
        <v>3.3292174755107902</v>
      </c>
      <c r="BS15" s="9">
        <v>2.3375148576670801</v>
      </c>
      <c r="BT15" s="9">
        <v>1.51996002468759</v>
      </c>
      <c r="BU15" s="4"/>
      <c r="BV15" s="9">
        <v>4.6745694346098601</v>
      </c>
      <c r="BW15" s="9">
        <v>10.5328954055105</v>
      </c>
      <c r="BX15" s="9">
        <v>3.9894658371251399</v>
      </c>
      <c r="BY15" s="9">
        <v>3.0666642686965599</v>
      </c>
      <c r="BZ15" s="4"/>
      <c r="CA15" s="9">
        <v>3.5101787633616599</v>
      </c>
      <c r="CB15" s="9">
        <v>8.9827866679307</v>
      </c>
      <c r="CC15" s="9">
        <v>6.6932907199003102</v>
      </c>
      <c r="CD15" s="9">
        <v>4.5702275514527697</v>
      </c>
    </row>
    <row r="16" spans="2:82" x14ac:dyDescent="0.2">
      <c r="B16" s="9">
        <v>1.6666666666666701E-2</v>
      </c>
      <c r="C16" s="9">
        <v>1.6666666666666701E-2</v>
      </c>
      <c r="D16" s="9">
        <v>1.6666666666666701E-2</v>
      </c>
      <c r="E16" s="9">
        <v>1.6666666666666701E-2</v>
      </c>
      <c r="F16" s="4"/>
      <c r="G16" s="10">
        <v>1.0416666666666701E-2</v>
      </c>
      <c r="H16" s="9">
        <v>4.6867319256780601E-2</v>
      </c>
      <c r="I16" s="9">
        <v>0.126286043730678</v>
      </c>
      <c r="J16" s="10">
        <v>1.0416666666666701E-2</v>
      </c>
      <c r="K16" s="4"/>
      <c r="L16" s="12">
        <v>1.9800000000000002E-2</v>
      </c>
      <c r="M16" s="9">
        <v>5.8404623351817599E-2</v>
      </c>
      <c r="N16" s="9">
        <v>0.13308547020329101</v>
      </c>
      <c r="O16" s="9">
        <v>0.26556580069773</v>
      </c>
      <c r="P16" s="4"/>
      <c r="Q16" s="9">
        <v>2.8772852540988199</v>
      </c>
      <c r="R16" s="9">
        <v>1.56577770094026</v>
      </c>
      <c r="S16" s="9">
        <v>2.8968896248210201</v>
      </c>
      <c r="T16" s="9">
        <v>3.5939787006611601</v>
      </c>
      <c r="U16" s="4"/>
      <c r="V16" s="9">
        <v>0.32459640494997799</v>
      </c>
      <c r="W16" s="9">
        <v>0.22736338268591599</v>
      </c>
      <c r="X16" s="9">
        <v>0.68083537655876003</v>
      </c>
      <c r="Y16" s="8">
        <v>3.6764705882352949E-3</v>
      </c>
      <c r="Z16" s="4"/>
      <c r="AA16" s="9">
        <v>2.94351720232115</v>
      </c>
      <c r="AB16" s="9">
        <v>1.13235817794973</v>
      </c>
      <c r="AC16" s="9">
        <v>2.3138895989909898</v>
      </c>
      <c r="AD16" s="9">
        <v>6.0927616116122003</v>
      </c>
      <c r="AE16" s="4"/>
      <c r="AF16" s="9">
        <v>3.89724953537565</v>
      </c>
      <c r="AG16" s="9">
        <v>2.28869228629463</v>
      </c>
      <c r="AH16" s="9">
        <v>3.5915192233713702</v>
      </c>
      <c r="AI16" s="9">
        <v>9.89470317076686</v>
      </c>
      <c r="AJ16" s="4"/>
      <c r="AK16" s="9">
        <v>3.5564898111832499</v>
      </c>
      <c r="AL16" s="9">
        <v>2.7681472802092402</v>
      </c>
      <c r="AM16" s="9">
        <v>5.9959728937163703</v>
      </c>
      <c r="AN16" s="9">
        <v>1.9841269841269799E-2</v>
      </c>
      <c r="AO16" s="4"/>
      <c r="AP16" s="4"/>
      <c r="AQ16" s="4"/>
      <c r="AR16" s="9">
        <v>1.6666666666666701E-2</v>
      </c>
      <c r="AS16" s="9">
        <v>1.6666666666666701E-2</v>
      </c>
      <c r="AT16" s="9">
        <v>0.22991309827634801</v>
      </c>
      <c r="AU16" s="9">
        <v>0.92470717879215603</v>
      </c>
      <c r="AV16" s="4"/>
      <c r="AW16" s="9">
        <v>0.120188691850383</v>
      </c>
      <c r="AX16" s="9">
        <v>0.27687367527392898</v>
      </c>
      <c r="AY16" s="9">
        <v>0.87556728190154398</v>
      </c>
      <c r="AZ16" s="9">
        <v>4.8712268280867104</v>
      </c>
      <c r="BA16" s="4"/>
      <c r="BB16" s="9">
        <v>0.13091092768370299</v>
      </c>
      <c r="BC16" s="9">
        <v>0.32243862680277402</v>
      </c>
      <c r="BD16" s="9">
        <v>0.94285551177844296</v>
      </c>
      <c r="BE16" s="9">
        <v>4.8527065095139399</v>
      </c>
      <c r="BF16" s="4"/>
      <c r="BG16" s="9">
        <v>3.43555184899926</v>
      </c>
      <c r="BH16" s="9">
        <v>7.7816333713494901</v>
      </c>
      <c r="BI16" s="9">
        <v>4.0295718960910198</v>
      </c>
      <c r="BJ16" s="9">
        <v>10.1593124623358</v>
      </c>
      <c r="BK16" s="4"/>
      <c r="BL16" s="9">
        <v>0.42945410186585098</v>
      </c>
      <c r="BM16" s="9">
        <v>0.50844901837734002</v>
      </c>
      <c r="BN16" s="9">
        <v>0.28078228337828798</v>
      </c>
      <c r="BO16" s="9">
        <v>0.71532009392415896</v>
      </c>
      <c r="BP16" s="4"/>
      <c r="BQ16" s="9">
        <v>3.3310715723193902</v>
      </c>
      <c r="BR16" s="9">
        <v>6.7107299148057296</v>
      </c>
      <c r="BS16" s="9">
        <v>3.04258870386967</v>
      </c>
      <c r="BT16" s="9">
        <v>4.0937893872166402</v>
      </c>
      <c r="BU16" s="4"/>
      <c r="BV16" s="9">
        <v>4.11870110509029</v>
      </c>
      <c r="BW16" s="9">
        <v>8.3404781121478901</v>
      </c>
      <c r="BX16" s="9">
        <v>5.4341124205517701</v>
      </c>
      <c r="BY16" s="9">
        <v>12.477944321339301</v>
      </c>
      <c r="BZ16" s="4"/>
      <c r="CA16" s="9">
        <v>3.5802211797580901</v>
      </c>
      <c r="CB16" s="9">
        <v>6.4224477728305702</v>
      </c>
      <c r="CC16" s="9">
        <v>2.5391911313484101</v>
      </c>
      <c r="CD16" s="9">
        <v>7.2264698592663503</v>
      </c>
    </row>
    <row r="17" spans="2:82" x14ac:dyDescent="0.2">
      <c r="B17" s="9">
        <v>1.6666666666666701E-2</v>
      </c>
      <c r="C17" s="9">
        <v>1.6666666666666701E-2</v>
      </c>
      <c r="D17" s="9">
        <v>1.6666666666666701E-2</v>
      </c>
      <c r="E17" s="9">
        <v>1.6666666666666701E-2</v>
      </c>
      <c r="F17" s="4"/>
      <c r="G17" s="10">
        <v>1.0416666666666701E-2</v>
      </c>
      <c r="H17" s="9">
        <v>1.0416666666666701E-2</v>
      </c>
      <c r="I17" s="9">
        <v>2.7299439022142699E-2</v>
      </c>
      <c r="J17" s="9">
        <v>0.116433889339079</v>
      </c>
      <c r="K17" s="4"/>
      <c r="L17" s="9">
        <v>5.5328885639174201E-2</v>
      </c>
      <c r="M17" s="9">
        <v>4.97458321756441E-2</v>
      </c>
      <c r="N17" s="9">
        <v>4.0943599806812399E-2</v>
      </c>
      <c r="O17" s="9">
        <v>6.7957276235366695E-2</v>
      </c>
      <c r="P17" s="4"/>
      <c r="Q17" s="9">
        <v>3.61716321988182</v>
      </c>
      <c r="R17" s="9">
        <v>2.20246671073664</v>
      </c>
      <c r="S17" s="9">
        <v>3.4326355541338902</v>
      </c>
      <c r="T17" s="9">
        <v>1.89817191378937</v>
      </c>
      <c r="U17" s="4"/>
      <c r="V17" s="9">
        <v>0.76808013917267504</v>
      </c>
      <c r="W17" s="9">
        <v>0.17238658262444501</v>
      </c>
      <c r="X17" s="9">
        <v>0.20945966311785999</v>
      </c>
      <c r="Y17" s="9">
        <v>0.26555300817097899</v>
      </c>
      <c r="Z17" s="4"/>
      <c r="AA17" s="9">
        <v>2.6748759080773499</v>
      </c>
      <c r="AB17" s="9">
        <v>1.8829639573294401</v>
      </c>
      <c r="AC17" s="9">
        <v>2.9005068843197801</v>
      </c>
      <c r="AD17" s="9">
        <v>1.4808862999850101</v>
      </c>
      <c r="AE17" s="4"/>
      <c r="AF17" s="9">
        <v>3.8421761611558498</v>
      </c>
      <c r="AG17" s="9">
        <v>3.8555251769080998</v>
      </c>
      <c r="AH17" s="9">
        <v>5.04049098327806</v>
      </c>
      <c r="AI17" s="9">
        <v>1.7375071208983</v>
      </c>
      <c r="AJ17" s="4"/>
      <c r="AK17" s="9">
        <v>3.9106064902398101</v>
      </c>
      <c r="AL17" s="9">
        <v>2.2064777069694399</v>
      </c>
      <c r="AM17" s="9">
        <v>1.8240630327444101</v>
      </c>
      <c r="AN17" s="9">
        <v>4.2265020653681997</v>
      </c>
      <c r="AO17" s="4"/>
      <c r="AP17" s="4"/>
      <c r="AQ17" s="4"/>
      <c r="AR17" s="9">
        <v>0.46338619204006998</v>
      </c>
      <c r="AS17" s="9">
        <v>0.18073083383411601</v>
      </c>
      <c r="AT17" s="9">
        <v>0.35166183408878499</v>
      </c>
      <c r="AU17" s="9">
        <v>0.31093716381116698</v>
      </c>
      <c r="AV17" s="4"/>
      <c r="AW17" s="9">
        <v>2.0737596715036699</v>
      </c>
      <c r="AX17" s="9">
        <v>0.77947448035828704</v>
      </c>
      <c r="AY17" s="9">
        <v>1.9322203925777801</v>
      </c>
      <c r="AZ17" s="9">
        <v>1.5682998967290001</v>
      </c>
      <c r="BA17" s="4"/>
      <c r="BB17" s="9">
        <v>3.6698133715574999</v>
      </c>
      <c r="BC17" s="9">
        <v>1.00653300279188</v>
      </c>
      <c r="BD17" s="9">
        <v>2.5339360864227101</v>
      </c>
      <c r="BE17" s="9">
        <v>1.7829066809465699</v>
      </c>
      <c r="BF17" s="4"/>
      <c r="BG17" s="9">
        <v>6.2493392150388196</v>
      </c>
      <c r="BH17" s="9">
        <v>2.4341531563675698</v>
      </c>
      <c r="BI17" s="9">
        <v>4.2458921587317002</v>
      </c>
      <c r="BJ17" s="9">
        <v>4.4321898907275701</v>
      </c>
      <c r="BK17" s="4"/>
      <c r="BL17" s="9">
        <v>1.05349527858808</v>
      </c>
      <c r="BM17" s="9">
        <v>0.255030314390986</v>
      </c>
      <c r="BN17" s="9">
        <v>0.31664791252329999</v>
      </c>
      <c r="BO17" s="9">
        <v>0.47178961173525902</v>
      </c>
      <c r="BP17" s="4"/>
      <c r="BQ17" s="9">
        <v>3.45667329336105</v>
      </c>
      <c r="BR17" s="9">
        <v>2.0514821504318901</v>
      </c>
      <c r="BS17" s="9">
        <v>2.87153604531346</v>
      </c>
      <c r="BT17" s="9">
        <v>3.5845453464810002</v>
      </c>
      <c r="BU17" s="4"/>
      <c r="BV17" s="9">
        <v>8.7018852487061498</v>
      </c>
      <c r="BW17" s="9">
        <v>2.5795036865421301</v>
      </c>
      <c r="BX17" s="9">
        <v>6.0563238627089602</v>
      </c>
      <c r="BY17" s="9">
        <v>6.3752670059085501</v>
      </c>
      <c r="BZ17" s="4"/>
      <c r="CA17" s="9">
        <v>7.2006290661434296</v>
      </c>
      <c r="CB17" s="9">
        <v>3.6659511392390098</v>
      </c>
      <c r="CC17" s="9">
        <v>5.2143460460791404</v>
      </c>
      <c r="CD17" s="9">
        <v>4.9815881471563204</v>
      </c>
    </row>
    <row r="18" spans="2:82" x14ac:dyDescent="0.2">
      <c r="B18" s="9">
        <v>1.6666666666666701E-2</v>
      </c>
      <c r="C18" s="9">
        <v>1.6666666666666701E-2</v>
      </c>
      <c r="D18" s="9">
        <v>1.6666666666666701E-2</v>
      </c>
      <c r="E18" s="9">
        <v>1.6666666666666701E-2</v>
      </c>
      <c r="F18" s="4"/>
      <c r="G18" s="10">
        <v>1.0416666666666701E-2</v>
      </c>
      <c r="H18" s="9">
        <v>0.107181953548687</v>
      </c>
      <c r="I18" s="9">
        <v>5.6120879679747798E-2</v>
      </c>
      <c r="J18" s="9">
        <v>8.2033121842005799E-2</v>
      </c>
      <c r="K18" s="4"/>
      <c r="L18" s="9">
        <v>8.2572933075136801E-2</v>
      </c>
      <c r="M18" s="9">
        <v>0.13497978577776101</v>
      </c>
      <c r="N18" s="9">
        <v>5.7894866458939299E-2</v>
      </c>
      <c r="O18" s="9">
        <v>7.5736117671721906E-2</v>
      </c>
      <c r="P18" s="4"/>
      <c r="Q18" s="9">
        <v>2.0455341526964999</v>
      </c>
      <c r="R18" s="9">
        <v>3.5729591963735401</v>
      </c>
      <c r="S18" s="9">
        <v>2.33290310835002</v>
      </c>
      <c r="T18" s="9">
        <v>1.74438400137673</v>
      </c>
      <c r="U18" s="4"/>
      <c r="V18" s="9">
        <v>0.42502145185006501</v>
      </c>
      <c r="W18" s="9">
        <v>0.37652788999463799</v>
      </c>
      <c r="X18" s="9">
        <v>0.171736817857184</v>
      </c>
      <c r="Y18" s="9">
        <v>0.34979771271515703</v>
      </c>
      <c r="Z18" s="4"/>
      <c r="AA18" s="9">
        <v>1.8915084693567501</v>
      </c>
      <c r="AB18" s="9">
        <v>2.90646865869605</v>
      </c>
      <c r="AC18" s="9">
        <v>2.3541525566214201</v>
      </c>
      <c r="AD18" s="9">
        <v>1.44673331159727</v>
      </c>
      <c r="AE18" s="4"/>
      <c r="AF18" s="9">
        <v>2.79037301785909</v>
      </c>
      <c r="AG18" s="9">
        <v>4.2577850118324703</v>
      </c>
      <c r="AH18" s="9">
        <v>3.50667450303746</v>
      </c>
      <c r="AI18" s="9">
        <v>3.2043803332739902</v>
      </c>
      <c r="AJ18" s="4"/>
      <c r="AK18" s="9">
        <v>4.1955603291170602</v>
      </c>
      <c r="AL18" s="9">
        <v>5.9219389661864303</v>
      </c>
      <c r="AM18" s="9">
        <v>2.6043321704553701</v>
      </c>
      <c r="AN18" s="9">
        <v>1.8548675081141599</v>
      </c>
      <c r="AO18" s="4"/>
      <c r="AP18" s="4"/>
      <c r="AQ18" s="4"/>
      <c r="AR18" s="9">
        <v>1.6666666666666701E-2</v>
      </c>
      <c r="AS18" s="9">
        <v>0.20185587557596801</v>
      </c>
      <c r="AT18" s="9">
        <v>0.19690765104638</v>
      </c>
      <c r="AU18" s="9">
        <v>0.15840671324487601</v>
      </c>
      <c r="AV18" s="4"/>
      <c r="AW18" s="9">
        <v>0.12370495251717099</v>
      </c>
      <c r="AX18" s="9">
        <v>0.78813032567087704</v>
      </c>
      <c r="AY18" s="9">
        <v>1.1356196096390301</v>
      </c>
      <c r="AZ18" s="9">
        <v>1.0223436941561701</v>
      </c>
      <c r="BA18" s="4"/>
      <c r="BB18" s="9">
        <v>0.11336656792269199</v>
      </c>
      <c r="BC18" s="9">
        <v>1.0267578525341301</v>
      </c>
      <c r="BD18" s="9">
        <v>1.3847051217000901</v>
      </c>
      <c r="BE18" s="9">
        <v>1.0636447837063301</v>
      </c>
      <c r="BF18" s="4"/>
      <c r="BG18" s="9">
        <v>2.3066449215227101</v>
      </c>
      <c r="BH18" s="9">
        <v>4.0983439337843102</v>
      </c>
      <c r="BI18" s="9">
        <v>5.4894470080979803</v>
      </c>
      <c r="BJ18" s="9">
        <v>4.3880666232393004</v>
      </c>
      <c r="BK18" s="4"/>
      <c r="BL18" s="9">
        <v>0.479130347671755</v>
      </c>
      <c r="BM18" s="9">
        <v>0.54688424107883804</v>
      </c>
      <c r="BN18" s="9">
        <v>0.51184683755180505</v>
      </c>
      <c r="BO18" s="9">
        <v>0.40259821342700203</v>
      </c>
      <c r="BP18" s="4"/>
      <c r="BQ18" s="9">
        <v>1.9911896957183901</v>
      </c>
      <c r="BR18" s="9">
        <v>3.2116622891823901</v>
      </c>
      <c r="BS18" s="9">
        <v>3.5872268590614</v>
      </c>
      <c r="BT18" s="9">
        <v>3.3737843279396098</v>
      </c>
      <c r="BU18" s="4"/>
      <c r="BV18" s="9">
        <v>3.4422381217146101</v>
      </c>
      <c r="BW18" s="9">
        <v>6.52581217552172</v>
      </c>
      <c r="BX18" s="9">
        <v>8.7683245305540503</v>
      </c>
      <c r="BY18" s="9">
        <v>5.0680041232352204</v>
      </c>
      <c r="BZ18" s="4"/>
      <c r="CA18" s="9">
        <v>4.8366594660207696</v>
      </c>
      <c r="CB18" s="9">
        <v>2.76883639617111</v>
      </c>
      <c r="CC18" s="9">
        <v>5.3833132127619399</v>
      </c>
      <c r="CD18" s="9">
        <v>8.3862652696167999</v>
      </c>
    </row>
    <row r="19" spans="2:82" x14ac:dyDescent="0.2">
      <c r="B19" s="9">
        <v>1.6666666666666701E-2</v>
      </c>
      <c r="C19" s="9">
        <v>1.6666666666666701E-2</v>
      </c>
      <c r="D19" s="9">
        <v>1.6666666666666701E-2</v>
      </c>
      <c r="E19" s="9">
        <v>1.6666666666666701E-2</v>
      </c>
      <c r="F19" s="4"/>
      <c r="G19" s="10">
        <v>1.0416666666666701E-2</v>
      </c>
      <c r="H19" s="10">
        <v>1.0416666666666701E-2</v>
      </c>
      <c r="I19" s="9">
        <v>0.12795134365517399</v>
      </c>
      <c r="J19" s="10">
        <v>1.0416666666666701E-2</v>
      </c>
      <c r="K19" s="4"/>
      <c r="L19" s="9">
        <v>3.39721126510171E-2</v>
      </c>
      <c r="M19" s="12">
        <v>1.9800000000000002E-2</v>
      </c>
      <c r="N19" s="9">
        <v>0.31604013388991797</v>
      </c>
      <c r="O19" s="12">
        <v>1.9800000000000002E-2</v>
      </c>
      <c r="P19" s="4"/>
      <c r="Q19" s="9">
        <v>1.7732618323409399</v>
      </c>
      <c r="R19" s="9">
        <v>7.98449327202189</v>
      </c>
      <c r="S19" s="9">
        <v>3.5585869443720499</v>
      </c>
      <c r="T19" s="9">
        <v>3.4278092098294302</v>
      </c>
      <c r="U19" s="4"/>
      <c r="V19" s="9">
        <v>0.38581631684926498</v>
      </c>
      <c r="W19" s="9">
        <v>0.55818974973758395</v>
      </c>
      <c r="X19" s="9">
        <v>0.33022033779005999</v>
      </c>
      <c r="Y19" s="9">
        <v>0.363428773310568</v>
      </c>
      <c r="Z19" s="4"/>
      <c r="AA19" s="9">
        <v>1.2166533725756301</v>
      </c>
      <c r="AB19" s="9">
        <v>7.6677096959288198</v>
      </c>
      <c r="AC19" s="9">
        <v>2.8527628457360699</v>
      </c>
      <c r="AD19" s="9">
        <v>3.28366420933735</v>
      </c>
      <c r="AE19" s="4"/>
      <c r="AF19" s="9">
        <v>3.1403274096482501</v>
      </c>
      <c r="AG19" s="9">
        <v>9.8295291305639605</v>
      </c>
      <c r="AH19" s="9">
        <v>6.3592191754483096</v>
      </c>
      <c r="AI19" s="9">
        <v>5.4051676750964397</v>
      </c>
      <c r="AJ19" s="4"/>
      <c r="AK19" s="9">
        <v>3.6142343434822499</v>
      </c>
      <c r="AL19" s="9">
        <v>3.8587391228244599</v>
      </c>
      <c r="AM19" s="9">
        <v>3.3048237820713902</v>
      </c>
      <c r="AN19" s="9">
        <v>3.9298506220698601</v>
      </c>
      <c r="AO19" s="4"/>
      <c r="AP19" s="4"/>
      <c r="AQ19" s="4"/>
      <c r="AR19" s="9">
        <v>0.16340690131197499</v>
      </c>
      <c r="AS19" s="9">
        <v>0.22529807943736199</v>
      </c>
      <c r="AT19" s="9">
        <v>1.6666666666666701E-2</v>
      </c>
      <c r="AU19" s="9">
        <v>1.4586445093932401</v>
      </c>
      <c r="AV19" s="4"/>
      <c r="AW19" s="9">
        <v>0.61342721786238796</v>
      </c>
      <c r="AX19" s="9">
        <v>0.78104608559260102</v>
      </c>
      <c r="AY19" s="9">
        <v>0.31304267837608102</v>
      </c>
      <c r="AZ19" s="9">
        <v>10.087167579665</v>
      </c>
      <c r="BA19" s="4"/>
      <c r="BB19" s="9">
        <v>0.84425977525337403</v>
      </c>
      <c r="BC19" s="9">
        <v>1.1836343207914299</v>
      </c>
      <c r="BD19" s="9">
        <v>0.330591290298687</v>
      </c>
      <c r="BE19" s="9">
        <v>10.2806028821882</v>
      </c>
      <c r="BF19" s="4"/>
      <c r="BG19" s="9">
        <v>2.43302629577075</v>
      </c>
      <c r="BH19" s="9">
        <v>3.01532622610552</v>
      </c>
      <c r="BI19" s="9">
        <v>2.25180803945796</v>
      </c>
      <c r="BJ19" s="9">
        <v>12.2075074982621</v>
      </c>
      <c r="BK19" s="4"/>
      <c r="BL19" s="9">
        <v>0.42986142514690001</v>
      </c>
      <c r="BM19" s="9">
        <v>0.28194125540120202</v>
      </c>
      <c r="BN19" s="9">
        <v>0.33172517464186302</v>
      </c>
      <c r="BO19" s="9">
        <v>1.1148871980909401</v>
      </c>
      <c r="BP19" s="4"/>
      <c r="BQ19" s="9">
        <v>1.30345080165352</v>
      </c>
      <c r="BR19" s="9">
        <v>2.2425537474152102</v>
      </c>
      <c r="BS19" s="9">
        <v>2.0449456091937299</v>
      </c>
      <c r="BT19" s="9">
        <v>6.53024456550318</v>
      </c>
      <c r="BU19" s="4"/>
      <c r="BV19" s="9">
        <v>3.75134888327934</v>
      </c>
      <c r="BW19" s="9">
        <v>4.2361253965059298</v>
      </c>
      <c r="BX19" s="9">
        <v>3.4806667786091001</v>
      </c>
      <c r="BY19" s="9">
        <v>20.644986851619201</v>
      </c>
      <c r="BZ19" s="4"/>
      <c r="CA19" s="9">
        <v>4.0209082246867496</v>
      </c>
      <c r="CB19" s="9">
        <v>2.8249764567649902</v>
      </c>
      <c r="CC19" s="9">
        <v>4.6904321805070097</v>
      </c>
      <c r="CD19" s="9">
        <v>18.085475158687</v>
      </c>
    </row>
    <row r="20" spans="2:82" x14ac:dyDescent="0.2">
      <c r="B20" s="9">
        <v>1.6666666666666701E-2</v>
      </c>
      <c r="C20" s="9">
        <v>1.6666666666666701E-2</v>
      </c>
      <c r="D20" s="9">
        <v>1.6666666666666701E-2</v>
      </c>
      <c r="E20" s="9">
        <v>1.6666666666666701E-2</v>
      </c>
      <c r="F20" s="4"/>
      <c r="G20" s="10">
        <v>1.0416666666666701E-2</v>
      </c>
      <c r="H20" s="9">
        <v>5.1696067055346601E-2</v>
      </c>
      <c r="I20" s="10">
        <v>1.0416666666666701E-2</v>
      </c>
      <c r="J20" s="9">
        <v>7.6133262684180997E-2</v>
      </c>
      <c r="K20" s="4"/>
      <c r="L20" s="12">
        <v>1.9800000000000002E-2</v>
      </c>
      <c r="M20" s="9">
        <v>5.7633641950206198E-2</v>
      </c>
      <c r="N20" s="12">
        <v>1.9800000000000002E-2</v>
      </c>
      <c r="O20" s="9">
        <v>8.6278620629650707E-2</v>
      </c>
      <c r="P20" s="4"/>
      <c r="Q20" s="9">
        <v>1.34402204151739</v>
      </c>
      <c r="R20" s="9">
        <v>2.4922773207031899</v>
      </c>
      <c r="S20" s="9">
        <v>2.20033183551095</v>
      </c>
      <c r="T20" s="9">
        <v>3.2941101879030801</v>
      </c>
      <c r="U20" s="4"/>
      <c r="V20" s="9">
        <v>0.45602068264919299</v>
      </c>
      <c r="W20" s="9">
        <v>0.63638455821055195</v>
      </c>
      <c r="X20" s="9">
        <v>0.226358070999014</v>
      </c>
      <c r="Y20" s="9">
        <v>0.32875875734812698</v>
      </c>
      <c r="Z20" s="4"/>
      <c r="AA20" s="9">
        <v>1.1817990885485801</v>
      </c>
      <c r="AB20" s="9">
        <v>2.11479470811696</v>
      </c>
      <c r="AC20" s="9">
        <v>1.9718016968531999</v>
      </c>
      <c r="AD20" s="9">
        <v>3.0036029064738901</v>
      </c>
      <c r="AE20" s="4"/>
      <c r="AF20" s="9">
        <v>1.48027093825068</v>
      </c>
      <c r="AG20" s="9">
        <v>7.9526001336343501</v>
      </c>
      <c r="AH20" s="9">
        <v>2.5397968989907902</v>
      </c>
      <c r="AI20" s="9">
        <v>4.5761057375540801</v>
      </c>
      <c r="AJ20" s="4"/>
      <c r="AK20" s="9">
        <v>3.3343847167957601</v>
      </c>
      <c r="AL20" s="9">
        <v>5.1416807211403102</v>
      </c>
      <c r="AM20" s="9">
        <v>3.6589657100922799</v>
      </c>
      <c r="AN20" s="9">
        <v>6.1363113139867398</v>
      </c>
      <c r="AO20" s="4"/>
      <c r="AP20" s="4"/>
      <c r="AQ20" s="4"/>
      <c r="AR20" s="9">
        <v>0.22616840289214399</v>
      </c>
      <c r="AS20" s="9">
        <v>0.140338111577579</v>
      </c>
      <c r="AT20" s="9">
        <v>0.61213838081326499</v>
      </c>
      <c r="AU20" s="9">
        <v>8.8742961839127693E-2</v>
      </c>
      <c r="AV20" s="4"/>
      <c r="AW20" s="9">
        <v>0.73744490058538203</v>
      </c>
      <c r="AX20" s="9">
        <v>0.59109082845394101</v>
      </c>
      <c r="AY20" s="9">
        <v>3.5282670766670798</v>
      </c>
      <c r="AZ20" s="9">
        <v>0.49791056782086901</v>
      </c>
      <c r="BA20" s="4"/>
      <c r="BB20" s="9">
        <v>1.12180385062706</v>
      </c>
      <c r="BC20" s="9">
        <v>0.51742411543556099</v>
      </c>
      <c r="BD20" s="9">
        <v>3.1916840617843398</v>
      </c>
      <c r="BE20" s="9">
        <v>0.498377586880839</v>
      </c>
      <c r="BF20" s="4"/>
      <c r="BG20" s="9">
        <v>2.0209261098373901</v>
      </c>
      <c r="BH20" s="9">
        <v>3.0235261175103401</v>
      </c>
      <c r="BI20" s="9">
        <v>5.8894484342995597</v>
      </c>
      <c r="BJ20" s="9">
        <v>4.8996998754621597</v>
      </c>
      <c r="BK20" s="4"/>
      <c r="BL20" s="9">
        <v>0.46667658655484101</v>
      </c>
      <c r="BM20" s="9">
        <v>0.50644943121984898</v>
      </c>
      <c r="BN20" s="9">
        <v>1.0816053135538</v>
      </c>
      <c r="BO20" s="9">
        <v>0.46926324192882402</v>
      </c>
      <c r="BP20" s="4"/>
      <c r="BQ20" s="9">
        <v>1.2563850352263699</v>
      </c>
      <c r="BR20" s="9">
        <v>2.3967743251527098</v>
      </c>
      <c r="BS20" s="9">
        <v>3.1018074329871999</v>
      </c>
      <c r="BT20" s="9">
        <v>2.8866992507185998</v>
      </c>
      <c r="BU20" s="4"/>
      <c r="BV20" s="9">
        <v>2.1526203014582599</v>
      </c>
      <c r="BW20" s="9">
        <v>4.5029177341694604</v>
      </c>
      <c r="BX20" s="9">
        <v>7.3097080913153496</v>
      </c>
      <c r="BY20" s="9">
        <v>5.7226097961848303</v>
      </c>
      <c r="BZ20" s="4"/>
      <c r="CA20" s="9">
        <v>3.4931810833740702</v>
      </c>
      <c r="CB20" s="9">
        <v>3.8379631491948398</v>
      </c>
      <c r="CC20" s="9">
        <v>8.9342577976064792</v>
      </c>
      <c r="CD20" s="9">
        <v>3.0640242334918999</v>
      </c>
    </row>
    <row r="21" spans="2:82" x14ac:dyDescent="0.2">
      <c r="B21" s="9">
        <v>1.6666666666666701E-2</v>
      </c>
      <c r="C21" s="9">
        <v>1.6666666666666701E-2</v>
      </c>
      <c r="D21" s="9">
        <v>1.6666666666666701E-2</v>
      </c>
      <c r="E21" s="9">
        <v>1.6666666666666701E-2</v>
      </c>
      <c r="F21" s="4"/>
      <c r="G21" s="10">
        <v>1.0416666666666701E-2</v>
      </c>
      <c r="H21" s="9">
        <v>8.4946083238239503E-2</v>
      </c>
      <c r="I21" s="9">
        <v>4.28008486683292E-2</v>
      </c>
      <c r="J21" s="9">
        <v>6.0743886297765198E-2</v>
      </c>
      <c r="K21" s="4"/>
      <c r="L21" s="9">
        <v>6.6281294393584794E-2</v>
      </c>
      <c r="M21" s="9">
        <v>9.1363792454947093E-2</v>
      </c>
      <c r="N21" s="9">
        <v>4.1800998486756197E-2</v>
      </c>
      <c r="O21" s="9">
        <v>5.1793267458017898E-2</v>
      </c>
      <c r="P21" s="4"/>
      <c r="Q21" s="9">
        <v>2.1560520261984699</v>
      </c>
      <c r="R21" s="9">
        <v>6.9827350715768404</v>
      </c>
      <c r="S21" s="9">
        <v>1.9951017800549899</v>
      </c>
      <c r="T21" s="9">
        <v>2.7405127715105899</v>
      </c>
      <c r="U21" s="4"/>
      <c r="V21" s="9">
        <v>0.82007101647082403</v>
      </c>
      <c r="W21" s="9">
        <v>0.47572146153281097</v>
      </c>
      <c r="X21" s="9">
        <v>0.60983891973245297</v>
      </c>
      <c r="Y21" s="9">
        <v>0.43910611711955899</v>
      </c>
      <c r="Z21" s="4"/>
      <c r="AA21" s="9">
        <v>1.72051453284394</v>
      </c>
      <c r="AB21" s="9">
        <v>6.49146822160745</v>
      </c>
      <c r="AC21" s="9">
        <v>1.61222463336626</v>
      </c>
      <c r="AD21" s="9">
        <v>2.6348178134756099</v>
      </c>
      <c r="AE21" s="4"/>
      <c r="AF21" s="9">
        <v>2.5815077818067702</v>
      </c>
      <c r="AG21" s="9">
        <v>8.1402859013253206</v>
      </c>
      <c r="AH21" s="9">
        <v>2.6417038169017801</v>
      </c>
      <c r="AI21" s="9">
        <v>3.71825813372336</v>
      </c>
      <c r="AJ21" s="4"/>
      <c r="AK21" s="9">
        <v>4.0678959813105999</v>
      </c>
      <c r="AL21" s="9">
        <v>5.3199856003194101</v>
      </c>
      <c r="AM21" s="9">
        <v>4.4438053489327896</v>
      </c>
      <c r="AN21" s="9">
        <v>5.5552197240326597</v>
      </c>
      <c r="AO21" s="4"/>
      <c r="AP21" s="4"/>
      <c r="AQ21" s="4"/>
      <c r="AR21" s="9">
        <v>1.6666666666666701E-2</v>
      </c>
      <c r="AS21" s="9">
        <v>1.6666666666666701E-2</v>
      </c>
      <c r="AT21" s="9">
        <v>6.2833728963557406E-2</v>
      </c>
      <c r="AU21" s="9">
        <v>9.0353826919611302E-2</v>
      </c>
      <c r="AV21" s="4"/>
      <c r="AW21" s="9">
        <v>0.60443224865627398</v>
      </c>
      <c r="AX21" s="9">
        <v>0.62162591654663302</v>
      </c>
      <c r="AY21" s="9">
        <v>0.42592221753653597</v>
      </c>
      <c r="AZ21" s="9">
        <v>0.375888210996568</v>
      </c>
      <c r="BA21" s="4"/>
      <c r="BB21" s="9">
        <v>0.77485406900296805</v>
      </c>
      <c r="BC21" s="9">
        <v>0.84988319472056595</v>
      </c>
      <c r="BD21" s="9">
        <v>0.43959187695949897</v>
      </c>
      <c r="BE21" s="9">
        <v>0.50110905207685597</v>
      </c>
      <c r="BF21" s="4"/>
      <c r="BG21" s="9">
        <v>2.7572162194757999</v>
      </c>
      <c r="BH21" s="9">
        <v>5.7086301781022701</v>
      </c>
      <c r="BI21" s="9">
        <v>3.9761810841451499</v>
      </c>
      <c r="BJ21" s="9">
        <v>2.2194791765323099</v>
      </c>
      <c r="BK21" s="4"/>
      <c r="BL21" s="9">
        <v>0.92145778517308596</v>
      </c>
      <c r="BM21" s="9">
        <v>0.39872928446956502</v>
      </c>
      <c r="BN21" s="9">
        <v>1.1475951577380901</v>
      </c>
      <c r="BO21" s="9">
        <v>0.24491407162173701</v>
      </c>
      <c r="BP21" s="4"/>
      <c r="BQ21" s="9">
        <v>1.7496290739596101</v>
      </c>
      <c r="BR21" s="9">
        <v>4.1839612724505804</v>
      </c>
      <c r="BS21" s="9">
        <v>2.8679340692870801</v>
      </c>
      <c r="BT21" s="9">
        <v>1.6100918420219199</v>
      </c>
      <c r="BU21" s="4"/>
      <c r="BV21" s="9">
        <v>3.5735327716955201</v>
      </c>
      <c r="BW21" s="9">
        <v>10.2382719739088</v>
      </c>
      <c r="BX21" s="9">
        <v>7.3660820979848998</v>
      </c>
      <c r="BY21" s="9">
        <v>2.8365015890623799</v>
      </c>
      <c r="BZ21" s="4"/>
      <c r="CA21" s="9">
        <v>5.05164794991473</v>
      </c>
      <c r="CB21" s="9">
        <v>4.7277025089482896</v>
      </c>
      <c r="CC21" s="9">
        <v>4.5373201678929904</v>
      </c>
      <c r="CD21" s="9">
        <v>3.5909013420283999</v>
      </c>
    </row>
    <row r="22" spans="2:82" x14ac:dyDescent="0.2">
      <c r="B22" s="9">
        <v>1.6666666666666701E-2</v>
      </c>
      <c r="C22" s="9">
        <v>1.6666666666666701E-2</v>
      </c>
      <c r="D22" s="9">
        <v>1.6666666666666701E-2</v>
      </c>
      <c r="E22" s="9">
        <v>1.6666666666666701E-2</v>
      </c>
      <c r="F22" s="4"/>
      <c r="G22" s="9">
        <v>4.0652262946963502E-2</v>
      </c>
      <c r="H22" s="10">
        <v>1.0416666666666701E-2</v>
      </c>
      <c r="I22" s="9">
        <v>5.4933937507469298E-2</v>
      </c>
      <c r="J22" s="9">
        <v>0.11766492018343599</v>
      </c>
      <c r="K22" s="4"/>
      <c r="L22" s="12">
        <v>1.9800000000000002E-2</v>
      </c>
      <c r="M22" s="12">
        <v>1.9800000000000002E-2</v>
      </c>
      <c r="N22" s="9">
        <v>8.9313349013818794E-2</v>
      </c>
      <c r="O22" s="12">
        <v>1.9800000000000002E-2</v>
      </c>
      <c r="P22" s="4"/>
      <c r="Q22" s="9">
        <v>2.1846167825411702</v>
      </c>
      <c r="R22" s="9">
        <v>1.40315611345348</v>
      </c>
      <c r="S22" s="9">
        <v>3.2263084447720498</v>
      </c>
      <c r="T22" s="9">
        <v>3.9040533206900201</v>
      </c>
      <c r="U22" s="4"/>
      <c r="V22" s="9">
        <v>0.454291091276116</v>
      </c>
      <c r="W22" s="9">
        <v>0.22938104629324699</v>
      </c>
      <c r="X22" s="9">
        <v>1.0737269816956001</v>
      </c>
      <c r="Y22" s="9">
        <v>0.42138416201884299</v>
      </c>
      <c r="Z22" s="4"/>
      <c r="AA22" s="9">
        <v>2.4969694812566399</v>
      </c>
      <c r="AB22" s="9">
        <v>1.65208627997028</v>
      </c>
      <c r="AC22" s="9">
        <v>2.7450501542443702</v>
      </c>
      <c r="AD22" s="9">
        <v>2.8089337093098501</v>
      </c>
      <c r="AE22" s="4"/>
      <c r="AF22" s="9">
        <v>4.2295597635380497</v>
      </c>
      <c r="AG22" s="9">
        <v>2.28796552836139</v>
      </c>
      <c r="AH22" s="9">
        <v>7.1113066715059903</v>
      </c>
      <c r="AI22" s="9">
        <v>5.2254407257858899</v>
      </c>
      <c r="AJ22" s="4"/>
      <c r="AK22" s="9">
        <v>2.2543821487827902</v>
      </c>
      <c r="AL22" s="9">
        <v>2.70765483819982</v>
      </c>
      <c r="AM22" s="9">
        <v>3.3502442851671401</v>
      </c>
      <c r="AN22" s="9">
        <v>2.13649150743605</v>
      </c>
      <c r="AO22" s="4"/>
      <c r="AP22" s="4"/>
      <c r="AQ22" s="4"/>
      <c r="AR22" s="9">
        <v>0.153346887783261</v>
      </c>
      <c r="AS22" s="9">
        <v>0.17890230693950801</v>
      </c>
      <c r="AT22" s="9">
        <v>1.6666666666666701E-2</v>
      </c>
      <c r="AU22" s="9">
        <v>0.135542491887295</v>
      </c>
      <c r="AV22" s="4"/>
      <c r="AW22" s="9">
        <v>0.47031846973685898</v>
      </c>
      <c r="AX22" s="9">
        <v>1.04971590335761</v>
      </c>
      <c r="AY22" s="9">
        <v>0.19491189550158</v>
      </c>
      <c r="AZ22" s="9">
        <v>0.70534268897655195</v>
      </c>
      <c r="BA22" s="4"/>
      <c r="BB22" s="9">
        <v>0.45115009006506501</v>
      </c>
      <c r="BC22" s="9">
        <v>1.22425392142653</v>
      </c>
      <c r="BD22" s="9">
        <v>0.15137693073393499</v>
      </c>
      <c r="BE22" s="9">
        <v>1.0835986325520099</v>
      </c>
      <c r="BF22" s="4"/>
      <c r="BG22" s="9">
        <v>2.5533439625133498</v>
      </c>
      <c r="BH22" s="9">
        <v>3.6323247584329699</v>
      </c>
      <c r="BI22" s="9">
        <v>3.6237438525897101</v>
      </c>
      <c r="BJ22" s="9">
        <v>4.1068486692196098</v>
      </c>
      <c r="BK22" s="4"/>
      <c r="BL22" s="9">
        <v>0.71382482944137005</v>
      </c>
      <c r="BM22" s="9">
        <v>0.69752584313854704</v>
      </c>
      <c r="BN22" s="9">
        <v>0.88890333861071902</v>
      </c>
      <c r="BO22" s="9">
        <v>0.496588006644331</v>
      </c>
      <c r="BP22" s="4"/>
      <c r="BQ22" s="9">
        <v>2.5325916128988002</v>
      </c>
      <c r="BR22" s="9">
        <v>3.0565455518265199</v>
      </c>
      <c r="BS22" s="9">
        <v>2.8868351115446802</v>
      </c>
      <c r="BT22" s="9">
        <v>3.01828616372942</v>
      </c>
      <c r="BU22" s="4"/>
      <c r="BV22" s="9">
        <v>4.7840450414245197</v>
      </c>
      <c r="BW22" s="9">
        <v>5.8256897590335797</v>
      </c>
      <c r="BX22" s="9">
        <v>4.5264590874044996</v>
      </c>
      <c r="BY22" s="9">
        <v>9.4301934159753404</v>
      </c>
      <c r="BZ22" s="4"/>
      <c r="CA22" s="9">
        <v>3.1670112319320398</v>
      </c>
      <c r="CB22" s="9">
        <v>3.9220751730335102</v>
      </c>
      <c r="CC22" s="9">
        <v>5.8323091222663903</v>
      </c>
      <c r="CD22" s="9">
        <v>6.7244863785569597</v>
      </c>
    </row>
    <row r="23" spans="2:82" x14ac:dyDescent="0.2">
      <c r="B23" s="9">
        <v>1.6666666666666701E-2</v>
      </c>
      <c r="C23" s="9">
        <v>1.6666666666666701E-2</v>
      </c>
      <c r="D23" s="9">
        <v>1.6666666666666701E-2</v>
      </c>
      <c r="E23" s="9">
        <v>1.6666666666666701E-2</v>
      </c>
      <c r="F23" s="4"/>
      <c r="G23" s="10">
        <v>1.0416666666666701E-2</v>
      </c>
      <c r="H23" s="10">
        <v>1.0416666666666701E-2</v>
      </c>
      <c r="I23" s="10">
        <v>1.0416666666666701E-2</v>
      </c>
      <c r="J23" s="10">
        <v>1.0416666666666701E-2</v>
      </c>
      <c r="K23" s="4"/>
      <c r="L23" s="12">
        <v>1.9800000000000002E-2</v>
      </c>
      <c r="M23" s="9">
        <v>4.8448891755540298E-2</v>
      </c>
      <c r="N23" s="12">
        <v>1.9800000000000002E-2</v>
      </c>
      <c r="O23" s="12">
        <v>1.9800000000000002E-2</v>
      </c>
      <c r="P23" s="4"/>
      <c r="Q23" s="9">
        <v>7.2149469823360501</v>
      </c>
      <c r="R23" s="9">
        <v>3.27327407613152</v>
      </c>
      <c r="S23" s="9">
        <v>3.12619283798912</v>
      </c>
      <c r="T23" s="9">
        <v>1.36955145082128</v>
      </c>
      <c r="U23" s="4"/>
      <c r="V23" s="9">
        <v>0.486179398438497</v>
      </c>
      <c r="W23" s="9">
        <v>0.32692256569167899</v>
      </c>
      <c r="X23" s="9">
        <v>0.65579579219921103</v>
      </c>
      <c r="Y23" s="9">
        <v>0.22442466175824399</v>
      </c>
      <c r="Z23" s="4"/>
      <c r="AA23" s="9">
        <v>7.4940548879235296</v>
      </c>
      <c r="AB23" s="9">
        <v>2.94522796707045</v>
      </c>
      <c r="AC23" s="9">
        <v>2.7897399148001298</v>
      </c>
      <c r="AD23" s="9">
        <v>1.32696585684774</v>
      </c>
      <c r="AE23" s="4"/>
      <c r="AF23" s="9">
        <v>12.5251792804417</v>
      </c>
      <c r="AG23" s="9">
        <v>5.1827209438744504</v>
      </c>
      <c r="AH23" s="9">
        <v>4.1695675696306003</v>
      </c>
      <c r="AI23" s="9">
        <v>2.6027849425076899</v>
      </c>
      <c r="AJ23" s="4"/>
      <c r="AK23" s="9">
        <v>2.8644214751742498</v>
      </c>
      <c r="AL23" s="9">
        <v>1.8704097755267399</v>
      </c>
      <c r="AM23" s="9">
        <v>4.8472749983559096</v>
      </c>
      <c r="AN23" s="9">
        <v>2.6140974752657198</v>
      </c>
      <c r="AO23" s="4"/>
      <c r="AP23" s="4"/>
      <c r="AQ23" s="4"/>
      <c r="AR23" s="9">
        <v>8.5861388423759996E-2</v>
      </c>
      <c r="AS23" s="9"/>
      <c r="AT23" s="9">
        <v>0.13032578965199201</v>
      </c>
      <c r="AU23" s="9">
        <v>0.14831806474178599</v>
      </c>
      <c r="AV23" s="4"/>
      <c r="AW23" s="9">
        <v>0.478108907255824</v>
      </c>
      <c r="AX23" s="9"/>
      <c r="AY23" s="9">
        <v>0.73381236209955503</v>
      </c>
      <c r="AZ23" s="9">
        <v>0.622812651248564</v>
      </c>
      <c r="BA23" s="4"/>
      <c r="BB23" s="9">
        <v>0.58573211100594202</v>
      </c>
      <c r="BC23" s="9"/>
      <c r="BD23" s="9">
        <v>0.67813859499347595</v>
      </c>
      <c r="BE23" s="9">
        <v>0.73333788764227803</v>
      </c>
      <c r="BF23" s="4"/>
      <c r="BG23" s="9">
        <v>7.8504659228569897</v>
      </c>
      <c r="BH23" s="9"/>
      <c r="BI23" s="9">
        <v>3.2434700278549098</v>
      </c>
      <c r="BJ23" s="9">
        <v>2.8085275612045102</v>
      </c>
      <c r="BK23" s="4"/>
      <c r="BL23" s="9">
        <v>0.73782474718314695</v>
      </c>
      <c r="BM23" s="9"/>
      <c r="BN23" s="9">
        <v>0.224889554317348</v>
      </c>
      <c r="BO23" s="9">
        <v>0.40303676972448099</v>
      </c>
      <c r="BP23" s="4"/>
      <c r="BQ23" s="9">
        <v>7.5427046203965098</v>
      </c>
      <c r="BR23" s="9"/>
      <c r="BS23" s="9">
        <v>2.1116788835775502</v>
      </c>
      <c r="BT23" s="9">
        <v>2.3575039508360902</v>
      </c>
      <c r="BU23" s="4"/>
      <c r="BV23" s="9">
        <v>14.6887440455587</v>
      </c>
      <c r="BW23" s="9"/>
      <c r="BX23" s="9">
        <v>5.2374358988060399</v>
      </c>
      <c r="BY23" s="9">
        <v>5.6038556514294502</v>
      </c>
      <c r="BZ23" s="4"/>
      <c r="CA23" s="9">
        <v>4.8982242240092804</v>
      </c>
      <c r="CB23" s="9"/>
      <c r="CC23" s="9">
        <v>2.2394387635439701</v>
      </c>
      <c r="CD23" s="9">
        <v>4.2514833386194102</v>
      </c>
    </row>
    <row r="24" spans="2:82" x14ac:dyDescent="0.2">
      <c r="B24" s="9">
        <v>1.6666666666666701E-2</v>
      </c>
      <c r="C24" s="9">
        <v>1.6666666666666701E-2</v>
      </c>
      <c r="D24" s="9">
        <v>1.6666666666666701E-2</v>
      </c>
      <c r="E24" s="9">
        <v>1.6666666666666701E-2</v>
      </c>
      <c r="F24" s="4"/>
      <c r="G24" s="10">
        <v>1.0416666666666701E-2</v>
      </c>
      <c r="H24" s="10">
        <v>1.0416666666666701E-2</v>
      </c>
      <c r="I24" s="9">
        <v>6.0816195049072402E-2</v>
      </c>
      <c r="J24" s="9">
        <v>4.8330262857745901E-2</v>
      </c>
      <c r="K24" s="4"/>
      <c r="L24" s="12">
        <v>1.9800000000000002E-2</v>
      </c>
      <c r="M24" s="12">
        <v>1.9800000000000002E-2</v>
      </c>
      <c r="N24" s="9">
        <v>4.6988978991850297E-2</v>
      </c>
      <c r="O24" s="9">
        <v>6.2020724403413302E-2</v>
      </c>
      <c r="P24" s="4"/>
      <c r="Q24" s="9">
        <v>2.5888070250172301</v>
      </c>
      <c r="R24" s="9">
        <v>2.81995996123575</v>
      </c>
      <c r="S24" s="9">
        <v>2.7620650110359399</v>
      </c>
      <c r="T24" s="9">
        <v>2.45674885594438</v>
      </c>
      <c r="U24" s="4"/>
      <c r="V24" s="9">
        <v>0.29989551588937102</v>
      </c>
      <c r="W24" s="9">
        <v>0.24973335780142</v>
      </c>
      <c r="X24" s="9">
        <v>0.13311973183717901</v>
      </c>
      <c r="Y24" s="9">
        <v>0.42648579256242802</v>
      </c>
      <c r="Z24" s="4"/>
      <c r="AA24" s="9">
        <v>1.77454245524161</v>
      </c>
      <c r="AB24" s="9">
        <v>2.1378111642768198</v>
      </c>
      <c r="AC24" s="9">
        <v>2.0751634087134798</v>
      </c>
      <c r="AD24" s="9">
        <v>2.6196723231930101</v>
      </c>
      <c r="AE24" s="4"/>
      <c r="AF24" s="9">
        <v>3.4736229934810399</v>
      </c>
      <c r="AG24" s="9">
        <v>3.8697014675783801</v>
      </c>
      <c r="AH24" s="9">
        <v>4.4643259049044</v>
      </c>
      <c r="AI24" s="9">
        <v>7.3451359408963999</v>
      </c>
      <c r="AJ24" s="4"/>
      <c r="AK24" s="9">
        <v>1.05354741911364</v>
      </c>
      <c r="AL24" s="9">
        <v>2.1475479131486201</v>
      </c>
      <c r="AM24" s="9">
        <v>1.4369225258976901</v>
      </c>
      <c r="AN24" s="9">
        <v>5.2884982183909797</v>
      </c>
      <c r="AO24" s="4"/>
      <c r="AP24" s="4"/>
      <c r="AQ24" s="4"/>
      <c r="AR24" s="9">
        <v>1.6666666666666701E-2</v>
      </c>
      <c r="AS24" s="9"/>
      <c r="AT24" s="9"/>
      <c r="AU24" s="9">
        <v>0.16411904185777701</v>
      </c>
      <c r="AV24" s="4"/>
      <c r="AW24" s="9">
        <v>4.0413294724011499E-2</v>
      </c>
      <c r="AX24" s="9"/>
      <c r="AY24" s="9"/>
      <c r="AZ24" s="9">
        <v>0.96059646650999597</v>
      </c>
      <c r="BA24" s="4"/>
      <c r="BB24" s="9">
        <v>6.2140359066443301E-2</v>
      </c>
      <c r="BC24" s="9"/>
      <c r="BD24" s="9"/>
      <c r="BE24" s="9">
        <v>1.0131702504305899</v>
      </c>
      <c r="BF24" s="4"/>
      <c r="BG24" s="9">
        <v>2.7187841280620701</v>
      </c>
      <c r="BH24" s="9"/>
      <c r="BI24" s="9"/>
      <c r="BJ24" s="9">
        <v>3.6377107774000002</v>
      </c>
      <c r="BK24" s="4"/>
      <c r="BL24" s="9">
        <v>0.36501219216937197</v>
      </c>
      <c r="BM24" s="9"/>
      <c r="BN24" s="9"/>
      <c r="BO24" s="9">
        <v>0.68764017419219503</v>
      </c>
      <c r="BP24" s="4"/>
      <c r="BQ24" s="9">
        <v>1.8874815618674501</v>
      </c>
      <c r="BR24" s="9"/>
      <c r="BS24" s="9"/>
      <c r="BT24" s="9">
        <v>2.5537340045016799</v>
      </c>
      <c r="BU24" s="4"/>
      <c r="BV24" s="9">
        <v>3.95368278275981</v>
      </c>
      <c r="BW24" s="9"/>
      <c r="BX24" s="9"/>
      <c r="BY24" s="9">
        <v>4.8627685051158904</v>
      </c>
      <c r="BZ24" s="4"/>
      <c r="CA24" s="9">
        <v>1.80421612192988</v>
      </c>
      <c r="CB24" s="9"/>
      <c r="CC24" s="9"/>
      <c r="CD24" s="9">
        <v>5.6411167273276197</v>
      </c>
    </row>
    <row r="25" spans="2:82" x14ac:dyDescent="0.2">
      <c r="B25" s="9">
        <v>1.6666666666666701E-2</v>
      </c>
      <c r="C25" s="9">
        <v>1.6666666666666701E-2</v>
      </c>
      <c r="D25" s="9"/>
      <c r="E25" s="9">
        <v>1.6666666666666701E-2</v>
      </c>
      <c r="F25" s="4"/>
      <c r="G25" s="10">
        <v>1.0416666666666701E-2</v>
      </c>
      <c r="H25" s="10">
        <v>1.0416666666666701E-2</v>
      </c>
      <c r="I25" s="9"/>
      <c r="J25" s="10">
        <v>1.0416666666666701E-2</v>
      </c>
      <c r="K25" s="4"/>
      <c r="L25" s="12">
        <v>1.9800000000000002E-2</v>
      </c>
      <c r="M25" s="12">
        <v>1.9800000000000002E-2</v>
      </c>
      <c r="N25" s="9"/>
      <c r="O25" s="12">
        <v>1.9800000000000002E-2</v>
      </c>
      <c r="P25" s="4"/>
      <c r="Q25" s="9">
        <v>3.1959167902225598</v>
      </c>
      <c r="R25" s="9">
        <v>2.8887382959722601</v>
      </c>
      <c r="S25" s="9"/>
      <c r="T25" s="9">
        <v>2.45772720344605</v>
      </c>
      <c r="U25" s="4"/>
      <c r="V25" s="9">
        <v>0.91117823977810897</v>
      </c>
      <c r="W25" s="9">
        <v>0.43776164642404503</v>
      </c>
      <c r="X25" s="9"/>
      <c r="Y25" s="9">
        <v>0.26454106730767202</v>
      </c>
      <c r="Z25" s="4"/>
      <c r="AA25" s="9">
        <v>3.0483737564651898</v>
      </c>
      <c r="AB25" s="9">
        <v>2.3766337054031701</v>
      </c>
      <c r="AC25" s="9"/>
      <c r="AD25" s="9">
        <v>2.3222783499852202</v>
      </c>
      <c r="AE25" s="4"/>
      <c r="AF25" s="9">
        <v>5.5167432604112099</v>
      </c>
      <c r="AG25" s="9">
        <v>4.1788487033069703</v>
      </c>
      <c r="AH25" s="9"/>
      <c r="AI25" s="9">
        <v>5.0166961526929503</v>
      </c>
      <c r="AJ25" s="4"/>
      <c r="AK25" s="9">
        <v>2.2517467258708601</v>
      </c>
      <c r="AL25" s="9">
        <v>3.5571725042756599</v>
      </c>
      <c r="AM25" s="9"/>
      <c r="AN25" s="9">
        <v>3.1215680553821099</v>
      </c>
      <c r="AO25" s="4"/>
      <c r="AP25" s="4"/>
      <c r="AQ25" s="4"/>
      <c r="AR25" s="9">
        <v>1.6666666666666701E-2</v>
      </c>
      <c r="AS25" s="9"/>
      <c r="AT25" s="9"/>
      <c r="AU25" s="9"/>
      <c r="AV25" s="4"/>
      <c r="AW25" s="10">
        <v>1.0416666666666666E-2</v>
      </c>
      <c r="AX25" s="9"/>
      <c r="AY25" s="9"/>
      <c r="AZ25" s="9"/>
      <c r="BA25" s="4"/>
      <c r="BB25" s="9">
        <v>6.8311306661104396E-2</v>
      </c>
      <c r="BC25" s="9"/>
      <c r="BD25" s="9"/>
      <c r="BE25" s="9"/>
      <c r="BF25" s="4"/>
      <c r="BG25" s="9">
        <v>3.4869734701362098</v>
      </c>
      <c r="BH25" s="9"/>
      <c r="BI25" s="9"/>
      <c r="BJ25" s="9"/>
      <c r="BK25" s="4"/>
      <c r="BL25" s="9">
        <v>1.1040105867994201</v>
      </c>
      <c r="BM25" s="9"/>
      <c r="BN25" s="9"/>
      <c r="BO25" s="9"/>
      <c r="BP25" s="4"/>
      <c r="BQ25" s="9">
        <v>3.2835266140311501</v>
      </c>
      <c r="BR25" s="9"/>
      <c r="BS25" s="9"/>
      <c r="BT25" s="9"/>
      <c r="BU25" s="4"/>
      <c r="BV25" s="9">
        <v>5.90974045924583</v>
      </c>
      <c r="BW25" s="9"/>
      <c r="BX25" s="9"/>
      <c r="BY25" s="9"/>
      <c r="BZ25" s="4"/>
      <c r="CA25" s="9">
        <v>3.8472848068074401</v>
      </c>
      <c r="CB25" s="9"/>
      <c r="CC25" s="9"/>
      <c r="CD25" s="9"/>
    </row>
    <row r="26" spans="2:82" x14ac:dyDescent="0.2">
      <c r="B26" s="9">
        <v>1.6666666666666701E-2</v>
      </c>
      <c r="C26" s="9">
        <v>1.6666666666666701E-2</v>
      </c>
      <c r="D26" s="9"/>
      <c r="E26" s="9">
        <v>1.6666666666666701E-2</v>
      </c>
      <c r="F26" s="4"/>
      <c r="G26" s="10">
        <v>1.0416666666666701E-2</v>
      </c>
      <c r="H26" s="10">
        <v>1.0416666666666701E-2</v>
      </c>
      <c r="I26" s="9"/>
      <c r="J26" s="9">
        <v>5.2795808018223499E-2</v>
      </c>
      <c r="K26" s="4"/>
      <c r="L26" s="12">
        <v>1.9800000000000002E-2</v>
      </c>
      <c r="M26" s="12">
        <v>1.9800000000000002E-2</v>
      </c>
      <c r="N26" s="9"/>
      <c r="O26" s="9">
        <v>5.3156645774265897E-2</v>
      </c>
      <c r="P26" s="4"/>
      <c r="Q26" s="9">
        <v>1.7247523653699399</v>
      </c>
      <c r="R26" s="9">
        <v>5.1064200024729001</v>
      </c>
      <c r="S26" s="9"/>
      <c r="T26" s="9">
        <v>2.50635516760912</v>
      </c>
      <c r="U26" s="4"/>
      <c r="V26" s="9">
        <v>0.46108373903804001</v>
      </c>
      <c r="W26" s="9">
        <v>0.21568103883342399</v>
      </c>
      <c r="X26" s="9"/>
      <c r="Y26" s="9">
        <v>0.54104889787072696</v>
      </c>
      <c r="Z26" s="4"/>
      <c r="AA26" s="9">
        <v>1.5183034627221399</v>
      </c>
      <c r="AB26" s="9">
        <v>4.1119767065724897</v>
      </c>
      <c r="AC26" s="9"/>
      <c r="AD26" s="9">
        <v>2.4474788064005799</v>
      </c>
      <c r="AE26" s="4"/>
      <c r="AF26" s="9">
        <v>2.76057359060129</v>
      </c>
      <c r="AG26" s="9">
        <v>7.4319365409452498</v>
      </c>
      <c r="AH26" s="9"/>
      <c r="AI26" s="9">
        <v>3.5578866429317202</v>
      </c>
      <c r="AJ26" s="4"/>
      <c r="AK26" s="9">
        <v>2.7520151805169699</v>
      </c>
      <c r="AL26" s="9">
        <v>2.8700402040266502</v>
      </c>
      <c r="AM26" s="9"/>
      <c r="AN26" s="9">
        <v>4.1615848328127996</v>
      </c>
      <c r="AO26" s="4"/>
      <c r="AP26" s="4"/>
      <c r="AQ26" s="4"/>
      <c r="AR26" s="9">
        <v>1.6666666666666701E-2</v>
      </c>
      <c r="AS26" s="9"/>
      <c r="AT26" s="9"/>
      <c r="AU26" s="9"/>
      <c r="AV26" s="4"/>
      <c r="AW26" s="9">
        <v>6.4551486379256506E-2</v>
      </c>
      <c r="AX26" s="9"/>
      <c r="AY26" s="9"/>
      <c r="AZ26" s="9"/>
      <c r="BA26" s="4"/>
      <c r="BB26" s="9">
        <v>8.2860562368626794E-2</v>
      </c>
      <c r="BC26" s="9"/>
      <c r="BD26" s="9"/>
      <c r="BE26" s="9"/>
      <c r="BF26" s="4"/>
      <c r="BG26" s="9">
        <v>1.7658421805137501</v>
      </c>
      <c r="BH26" s="9"/>
      <c r="BI26" s="9"/>
      <c r="BJ26" s="9"/>
      <c r="BK26" s="4"/>
      <c r="BL26" s="9">
        <v>0.47838301991690702</v>
      </c>
      <c r="BM26" s="9"/>
      <c r="BN26" s="9"/>
      <c r="BO26" s="9"/>
      <c r="BP26" s="4"/>
      <c r="BQ26" s="9">
        <v>1.5867169676591999</v>
      </c>
      <c r="BR26" s="9"/>
      <c r="BS26" s="9"/>
      <c r="BT26" s="9"/>
      <c r="BU26" s="4"/>
      <c r="BV26" s="9">
        <v>2.8035661087608901</v>
      </c>
      <c r="BW26" s="9"/>
      <c r="BX26" s="9"/>
      <c r="BY26" s="9"/>
      <c r="BZ26" s="4"/>
      <c r="CA26" s="9">
        <v>2.7798320779457799</v>
      </c>
      <c r="CB26" s="9"/>
      <c r="CC26" s="9"/>
      <c r="CD26" s="9"/>
    </row>
    <row r="27" spans="2:82" x14ac:dyDescent="0.2">
      <c r="B27" s="9">
        <v>1.6666666666666701E-2</v>
      </c>
      <c r="C27" s="9">
        <v>1.6666666666666701E-2</v>
      </c>
      <c r="D27" s="9"/>
      <c r="E27" s="9"/>
      <c r="F27" s="4"/>
      <c r="G27" s="9">
        <v>4.6717902855831397E-2</v>
      </c>
      <c r="H27" s="10">
        <v>1.0416666666666701E-2</v>
      </c>
      <c r="I27" s="9"/>
      <c r="J27" s="9"/>
      <c r="K27" s="4"/>
      <c r="L27" s="9">
        <v>5.7161879432266402E-2</v>
      </c>
      <c r="M27" s="12">
        <v>1.9800000000000002E-2</v>
      </c>
      <c r="N27" s="9"/>
      <c r="O27" s="9"/>
      <c r="P27" s="4"/>
      <c r="Q27" s="9">
        <v>4.3746558202149597</v>
      </c>
      <c r="R27" s="9">
        <v>2.6972552813131601</v>
      </c>
      <c r="S27" s="9"/>
      <c r="T27" s="9"/>
      <c r="U27" s="4"/>
      <c r="V27" s="9">
        <v>0.42049002912807598</v>
      </c>
      <c r="W27" s="9">
        <v>0.68040373297985401</v>
      </c>
      <c r="X27" s="9"/>
      <c r="Y27" s="9"/>
      <c r="Z27" s="4"/>
      <c r="AA27" s="9">
        <v>4.2413972491907801</v>
      </c>
      <c r="AB27" s="9">
        <v>3.0045883451452</v>
      </c>
      <c r="AC27" s="9"/>
      <c r="AD27" s="9"/>
      <c r="AE27" s="4"/>
      <c r="AF27" s="9">
        <v>7.4218344166442201</v>
      </c>
      <c r="AG27" s="9">
        <v>4.7613460950978599</v>
      </c>
      <c r="AH27" s="9"/>
      <c r="AI27" s="9"/>
      <c r="AJ27" s="4"/>
      <c r="AK27" s="9">
        <v>4.3530952612255396</v>
      </c>
      <c r="AL27" s="9">
        <v>2.5478407857568399</v>
      </c>
      <c r="AM27" s="9"/>
      <c r="AN27" s="9"/>
      <c r="AO27" s="4"/>
      <c r="AP27" s="4"/>
      <c r="AQ27" s="4"/>
      <c r="AR27" s="9">
        <v>1.6666666666666701E-2</v>
      </c>
      <c r="AS27" s="9"/>
      <c r="AT27" s="9"/>
      <c r="AU27" s="9"/>
      <c r="AV27" s="4"/>
      <c r="AW27" s="9">
        <v>0.29845875359392798</v>
      </c>
      <c r="AX27" s="9"/>
      <c r="AY27" s="9"/>
      <c r="AZ27" s="9"/>
      <c r="BA27" s="4"/>
      <c r="BB27" s="9">
        <v>0.41268840383537803</v>
      </c>
      <c r="BC27" s="9"/>
      <c r="BD27" s="9"/>
      <c r="BE27" s="9"/>
      <c r="BF27" s="4"/>
      <c r="BG27" s="9">
        <v>5.4145809660793001</v>
      </c>
      <c r="BH27" s="9"/>
      <c r="BI27" s="9"/>
      <c r="BJ27" s="9"/>
      <c r="BK27" s="4"/>
      <c r="BL27" s="9">
        <v>0.46848580731929801</v>
      </c>
      <c r="BM27" s="9"/>
      <c r="BN27" s="9"/>
      <c r="BO27" s="9"/>
      <c r="BP27" s="4"/>
      <c r="BQ27" s="9">
        <v>4.9723385605575103</v>
      </c>
      <c r="BR27" s="9"/>
      <c r="BS27" s="9"/>
      <c r="BT27" s="9"/>
      <c r="BU27" s="4"/>
      <c r="BV27" s="9">
        <v>7.4653688371980298</v>
      </c>
      <c r="BW27" s="9"/>
      <c r="BX27" s="9"/>
      <c r="BY27" s="9"/>
      <c r="BZ27" s="4"/>
      <c r="CA27" s="9">
        <v>5.2948396438996097</v>
      </c>
      <c r="CB27" s="9"/>
      <c r="CC27" s="9"/>
      <c r="CD27" s="9"/>
    </row>
    <row r="28" spans="2:82" x14ac:dyDescent="0.2">
      <c r="B28" s="9">
        <v>1.6666666666666701E-2</v>
      </c>
      <c r="C28" s="9"/>
      <c r="D28" s="9"/>
      <c r="E28" s="9"/>
      <c r="F28" s="4"/>
      <c r="G28" s="9">
        <v>4.0864074944126701E-2</v>
      </c>
      <c r="H28" s="9"/>
      <c r="I28" s="9"/>
      <c r="J28" s="9"/>
      <c r="K28" s="4"/>
      <c r="L28" s="9">
        <v>5.4506878349232298E-2</v>
      </c>
      <c r="M28" s="9"/>
      <c r="N28" s="9"/>
      <c r="O28" s="9"/>
      <c r="P28" s="4"/>
      <c r="Q28" s="9">
        <v>1.8741219179554101</v>
      </c>
      <c r="R28" s="9"/>
      <c r="S28" s="9"/>
      <c r="T28" s="9"/>
      <c r="U28" s="4"/>
      <c r="V28" s="9">
        <v>0.93866443420840695</v>
      </c>
      <c r="W28" s="9"/>
      <c r="X28" s="9"/>
      <c r="Y28" s="9"/>
      <c r="Z28" s="4"/>
      <c r="AA28" s="9">
        <v>1.72701050619398</v>
      </c>
      <c r="AB28" s="9"/>
      <c r="AC28" s="9"/>
      <c r="AD28" s="9"/>
      <c r="AE28" s="4"/>
      <c r="AF28" s="9">
        <v>3.28878435764334</v>
      </c>
      <c r="AG28" s="9"/>
      <c r="AH28" s="9"/>
      <c r="AI28" s="9"/>
      <c r="AJ28" s="4"/>
      <c r="AK28" s="9">
        <v>4.0118859175799004</v>
      </c>
      <c r="AL28" s="9"/>
      <c r="AM28" s="9"/>
      <c r="AN28" s="9"/>
      <c r="AO28" s="4"/>
      <c r="AP28" s="4"/>
      <c r="AQ28" s="4"/>
      <c r="AR28" s="9">
        <v>0.34370627493726003</v>
      </c>
      <c r="AS28" s="9"/>
      <c r="AT28" s="9"/>
      <c r="AU28" s="9"/>
      <c r="AV28" s="4"/>
      <c r="AW28" s="9">
        <v>1.38803959325921</v>
      </c>
      <c r="AX28" s="9"/>
      <c r="AY28" s="9"/>
      <c r="AZ28" s="9"/>
      <c r="BA28" s="4"/>
      <c r="BB28" s="9">
        <v>1.4410652074663</v>
      </c>
      <c r="BC28" s="9"/>
      <c r="BD28" s="9"/>
      <c r="BE28" s="9"/>
      <c r="BF28" s="4"/>
      <c r="BG28" s="9">
        <v>2.9069806189654601</v>
      </c>
      <c r="BH28" s="9"/>
      <c r="BI28" s="9"/>
      <c r="BJ28" s="9"/>
      <c r="BK28" s="4"/>
      <c r="BL28" s="9">
        <v>1.3479362946270299</v>
      </c>
      <c r="BM28" s="9"/>
      <c r="BN28" s="9"/>
      <c r="BO28" s="9"/>
      <c r="BP28" s="4"/>
      <c r="BQ28" s="9">
        <v>2.0174325872278498</v>
      </c>
      <c r="BR28" s="9"/>
      <c r="BS28" s="9"/>
      <c r="BT28" s="9"/>
      <c r="BU28" s="4"/>
      <c r="BV28" s="9">
        <v>4.50030818726718</v>
      </c>
      <c r="BW28" s="9"/>
      <c r="BX28" s="9"/>
      <c r="BY28" s="9"/>
      <c r="BZ28" s="4"/>
      <c r="CA28" s="9">
        <v>5.7128906773777404</v>
      </c>
      <c r="CB28" s="9"/>
      <c r="CC28" s="9"/>
      <c r="CD28" s="9"/>
    </row>
    <row r="29" spans="2:82" x14ac:dyDescent="0.2">
      <c r="B29" s="9"/>
      <c r="C29" s="9"/>
      <c r="D29" s="9"/>
      <c r="E29" s="9"/>
      <c r="F29" s="4"/>
      <c r="G29" s="9"/>
      <c r="H29" s="9"/>
      <c r="I29" s="9"/>
      <c r="J29" s="9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9"/>
      <c r="W29" s="9"/>
      <c r="X29" s="9"/>
      <c r="Y29" s="9"/>
      <c r="Z29" s="4"/>
      <c r="AA29" s="9"/>
      <c r="AB29" s="9"/>
      <c r="AC29" s="9"/>
      <c r="AD29" s="9"/>
      <c r="AE29" s="4"/>
      <c r="AF29" s="4"/>
      <c r="AG29" s="4"/>
      <c r="AH29" s="4"/>
      <c r="AI29" s="4"/>
      <c r="AJ29" s="4"/>
      <c r="AK29" s="9"/>
      <c r="AL29" s="9"/>
      <c r="AM29" s="9"/>
      <c r="AN29" s="9"/>
      <c r="AO29" s="4"/>
      <c r="AP29" s="4"/>
      <c r="AQ29" s="4"/>
      <c r="AR29" s="9"/>
      <c r="AS29" s="9"/>
      <c r="AT29" s="9"/>
      <c r="AU29" s="9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9"/>
      <c r="BM29" s="9"/>
      <c r="BN29" s="9"/>
      <c r="BO29" s="9"/>
      <c r="BP29" s="4"/>
      <c r="BQ29" s="9"/>
      <c r="BR29" s="9"/>
      <c r="BS29" s="9"/>
      <c r="BT29" s="9"/>
      <c r="BU29" s="4"/>
      <c r="BV29" s="4"/>
      <c r="BW29" s="4"/>
      <c r="BX29" s="4"/>
      <c r="BY29" s="4"/>
      <c r="BZ29" s="4"/>
      <c r="CA29" s="9"/>
      <c r="CB29" s="9"/>
      <c r="CC29" s="9"/>
      <c r="CD29" s="9"/>
    </row>
    <row r="30" spans="2:82" x14ac:dyDescent="0.2">
      <c r="B30" s="9"/>
      <c r="C30" s="9"/>
      <c r="D30" s="9"/>
      <c r="E30" s="9"/>
      <c r="F30" s="4"/>
      <c r="G30" s="9"/>
      <c r="H30" s="9"/>
      <c r="I30" s="9"/>
      <c r="J30" s="9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9"/>
      <c r="AB30" s="9"/>
      <c r="AC30" s="9"/>
      <c r="AD30" s="9"/>
      <c r="AE30" s="4"/>
      <c r="AF30" s="4"/>
      <c r="AG30" s="4"/>
      <c r="AH30" s="4"/>
      <c r="AI30" s="4"/>
      <c r="AJ30" s="4"/>
      <c r="AK30" s="9"/>
      <c r="AL30" s="9"/>
      <c r="AM30" s="9"/>
      <c r="AN30" s="9"/>
      <c r="AO30" s="4"/>
      <c r="AP30" s="4"/>
      <c r="AQ30" s="4"/>
      <c r="AR30" s="9"/>
      <c r="AS30" s="9"/>
      <c r="AT30" s="9"/>
      <c r="AU30" s="9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9"/>
      <c r="BR30" s="9"/>
      <c r="BS30" s="9"/>
      <c r="BT30" s="9"/>
      <c r="BU30" s="4"/>
      <c r="BV30" s="4"/>
      <c r="BW30" s="4"/>
      <c r="BX30" s="4"/>
      <c r="BY30" s="4"/>
      <c r="BZ30" s="4"/>
      <c r="CA30" s="9"/>
      <c r="CB30" s="9"/>
      <c r="CC30" s="9"/>
      <c r="CD30" s="9"/>
    </row>
    <row r="31" spans="2:82" x14ac:dyDescent="0.2">
      <c r="B31" s="9"/>
      <c r="C31" s="9"/>
      <c r="D31" s="9"/>
      <c r="E31" s="9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9"/>
      <c r="AS31" s="9"/>
      <c r="AT31" s="9"/>
      <c r="AU31" s="9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</row>
    <row r="32" spans="2:82" x14ac:dyDescent="0.2">
      <c r="B32" s="5" t="s">
        <v>92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</row>
    <row r="43" spans="7:82" ht="19" x14ac:dyDescent="0.25">
      <c r="G43" s="7"/>
      <c r="L43" t="s">
        <v>140</v>
      </c>
      <c r="M43" t="s">
        <v>141</v>
      </c>
      <c r="N43" t="s">
        <v>141</v>
      </c>
      <c r="O43" t="s">
        <v>141</v>
      </c>
      <c r="Q43" t="s">
        <v>140</v>
      </c>
      <c r="R43" t="s">
        <v>141</v>
      </c>
      <c r="S43" t="s">
        <v>141</v>
      </c>
      <c r="T43" t="s">
        <v>141</v>
      </c>
      <c r="V43" t="s">
        <v>140</v>
      </c>
      <c r="W43" t="s">
        <v>141</v>
      </c>
      <c r="X43" t="s">
        <v>141</v>
      </c>
      <c r="Y43" t="s">
        <v>141</v>
      </c>
      <c r="AA43" t="s">
        <v>140</v>
      </c>
      <c r="AB43" t="s">
        <v>141</v>
      </c>
      <c r="AC43" t="s">
        <v>141</v>
      </c>
      <c r="AD43" t="s">
        <v>141</v>
      </c>
      <c r="AF43" t="s">
        <v>140</v>
      </c>
      <c r="AG43" t="s">
        <v>141</v>
      </c>
      <c r="AH43" t="s">
        <v>141</v>
      </c>
      <c r="AI43" t="s">
        <v>141</v>
      </c>
      <c r="AK43" t="s">
        <v>140</v>
      </c>
      <c r="AL43" t="s">
        <v>141</v>
      </c>
      <c r="AM43" t="s">
        <v>141</v>
      </c>
      <c r="AN43" t="s">
        <v>141</v>
      </c>
      <c r="AR43" t="s">
        <v>140</v>
      </c>
      <c r="AS43" t="s">
        <v>141</v>
      </c>
      <c r="AT43" t="s">
        <v>141</v>
      </c>
      <c r="AU43" t="s">
        <v>141</v>
      </c>
      <c r="AW43" t="s">
        <v>140</v>
      </c>
      <c r="AX43" t="s">
        <v>141</v>
      </c>
      <c r="AY43" t="s">
        <v>141</v>
      </c>
      <c r="AZ43" t="s">
        <v>141</v>
      </c>
      <c r="BB43" t="s">
        <v>140</v>
      </c>
      <c r="BC43" t="s">
        <v>141</v>
      </c>
      <c r="BD43" t="s">
        <v>141</v>
      </c>
      <c r="BE43" t="s">
        <v>141</v>
      </c>
      <c r="BG43" t="s">
        <v>140</v>
      </c>
      <c r="BH43" t="s">
        <v>141</v>
      </c>
      <c r="BI43" t="s">
        <v>141</v>
      </c>
      <c r="BJ43" t="s">
        <v>141</v>
      </c>
      <c r="BL43" t="s">
        <v>140</v>
      </c>
      <c r="BM43" t="s">
        <v>141</v>
      </c>
      <c r="BN43" t="s">
        <v>141</v>
      </c>
      <c r="BO43" t="s">
        <v>141</v>
      </c>
      <c r="BQ43" t="s">
        <v>140</v>
      </c>
      <c r="BR43" t="s">
        <v>141</v>
      </c>
      <c r="BS43" t="s">
        <v>141</v>
      </c>
      <c r="BT43" t="s">
        <v>141</v>
      </c>
      <c r="BV43" t="s">
        <v>140</v>
      </c>
      <c r="BW43" t="s">
        <v>141</v>
      </c>
      <c r="BX43" t="s">
        <v>141</v>
      </c>
      <c r="BY43" t="s">
        <v>141</v>
      </c>
      <c r="CA43" t="s">
        <v>140</v>
      </c>
      <c r="CB43" t="s">
        <v>141</v>
      </c>
      <c r="CC43" t="s">
        <v>141</v>
      </c>
      <c r="CD43" t="s">
        <v>141</v>
      </c>
    </row>
    <row r="44" spans="7:82" x14ac:dyDescent="0.2">
      <c r="L44" t="s">
        <v>142</v>
      </c>
      <c r="M44" t="s">
        <v>143</v>
      </c>
      <c r="N44" t="s">
        <v>82</v>
      </c>
      <c r="O44" t="s">
        <v>144</v>
      </c>
      <c r="Q44" t="s">
        <v>142</v>
      </c>
      <c r="R44" t="s">
        <v>143</v>
      </c>
      <c r="S44" t="s">
        <v>82</v>
      </c>
      <c r="T44" t="s">
        <v>144</v>
      </c>
      <c r="V44" t="s">
        <v>142</v>
      </c>
      <c r="W44" t="s">
        <v>143</v>
      </c>
      <c r="X44" t="s">
        <v>82</v>
      </c>
      <c r="Y44" t="s">
        <v>144</v>
      </c>
      <c r="AA44" t="s">
        <v>142</v>
      </c>
      <c r="AB44" t="s">
        <v>143</v>
      </c>
      <c r="AC44" t="s">
        <v>82</v>
      </c>
      <c r="AD44" t="s">
        <v>144</v>
      </c>
      <c r="AF44" t="s">
        <v>142</v>
      </c>
      <c r="AG44" t="s">
        <v>143</v>
      </c>
      <c r="AH44" t="s">
        <v>82</v>
      </c>
      <c r="AI44" t="s">
        <v>144</v>
      </c>
      <c r="AK44" t="s">
        <v>142</v>
      </c>
      <c r="AL44" t="s">
        <v>143</v>
      </c>
      <c r="AM44" t="s">
        <v>82</v>
      </c>
      <c r="AN44" t="s">
        <v>144</v>
      </c>
      <c r="AR44" t="s">
        <v>142</v>
      </c>
      <c r="AS44" t="s">
        <v>143</v>
      </c>
      <c r="AT44" t="s">
        <v>82</v>
      </c>
      <c r="AU44" t="s">
        <v>144</v>
      </c>
      <c r="AW44" t="s">
        <v>142</v>
      </c>
      <c r="AX44" t="s">
        <v>143</v>
      </c>
      <c r="AY44" t="s">
        <v>82</v>
      </c>
      <c r="AZ44" t="s">
        <v>144</v>
      </c>
      <c r="BB44" t="s">
        <v>142</v>
      </c>
      <c r="BC44" t="s">
        <v>143</v>
      </c>
      <c r="BD44" t="s">
        <v>82</v>
      </c>
      <c r="BE44" t="s">
        <v>144</v>
      </c>
      <c r="BG44" t="s">
        <v>142</v>
      </c>
      <c r="BH44" t="s">
        <v>143</v>
      </c>
      <c r="BI44" t="s">
        <v>82</v>
      </c>
      <c r="BJ44" t="s">
        <v>144</v>
      </c>
      <c r="BL44" t="s">
        <v>142</v>
      </c>
      <c r="BM44" t="s">
        <v>143</v>
      </c>
      <c r="BN44" t="s">
        <v>82</v>
      </c>
      <c r="BO44" t="s">
        <v>144</v>
      </c>
      <c r="BQ44" t="s">
        <v>142</v>
      </c>
      <c r="BR44" t="s">
        <v>143</v>
      </c>
      <c r="BS44" t="s">
        <v>82</v>
      </c>
      <c r="BT44" t="s">
        <v>144</v>
      </c>
      <c r="BV44" t="s">
        <v>142</v>
      </c>
      <c r="BW44" t="s">
        <v>143</v>
      </c>
      <c r="BX44" t="s">
        <v>82</v>
      </c>
      <c r="BY44" t="s">
        <v>144</v>
      </c>
      <c r="CA44" t="s">
        <v>142</v>
      </c>
      <c r="CB44" t="s">
        <v>143</v>
      </c>
      <c r="CC44" t="s">
        <v>82</v>
      </c>
      <c r="CD44" t="s">
        <v>144</v>
      </c>
    </row>
    <row r="45" spans="7:82" x14ac:dyDescent="0.2">
      <c r="L45" t="s">
        <v>145</v>
      </c>
      <c r="M45">
        <v>0.7329</v>
      </c>
      <c r="N45">
        <v>0.89999470000000004</v>
      </c>
      <c r="O45" t="s">
        <v>146</v>
      </c>
      <c r="Q45" t="s">
        <v>145</v>
      </c>
      <c r="R45">
        <v>2.1328</v>
      </c>
      <c r="S45">
        <v>0.43885220000000003</v>
      </c>
      <c r="T45" t="s">
        <v>146</v>
      </c>
      <c r="V45" t="s">
        <v>145</v>
      </c>
      <c r="W45">
        <v>0.126</v>
      </c>
      <c r="X45">
        <v>0.89999470000000004</v>
      </c>
      <c r="Y45" t="s">
        <v>146</v>
      </c>
      <c r="AA45" t="s">
        <v>145</v>
      </c>
      <c r="AB45">
        <v>1.4803999999999999</v>
      </c>
      <c r="AC45">
        <v>0.69903610000000005</v>
      </c>
      <c r="AD45" t="s">
        <v>146</v>
      </c>
      <c r="AF45" t="s">
        <v>145</v>
      </c>
      <c r="AG45">
        <v>1.5669</v>
      </c>
      <c r="AH45">
        <v>0.66501330000000003</v>
      </c>
      <c r="AI45" t="s">
        <v>146</v>
      </c>
      <c r="AK45" t="s">
        <v>145</v>
      </c>
      <c r="AL45">
        <v>2.5411000000000001</v>
      </c>
      <c r="AM45">
        <v>0.28252870000000002</v>
      </c>
      <c r="AN45" t="s">
        <v>146</v>
      </c>
      <c r="AR45" t="s">
        <v>145</v>
      </c>
      <c r="AS45">
        <v>1.7447999999999999</v>
      </c>
      <c r="AT45">
        <v>0.59534940000000003</v>
      </c>
      <c r="AU45" t="s">
        <v>146</v>
      </c>
      <c r="AW45" t="s">
        <v>145</v>
      </c>
      <c r="AX45">
        <v>1.7373000000000001</v>
      </c>
      <c r="AY45">
        <v>0.5982788</v>
      </c>
      <c r="AZ45" t="s">
        <v>146</v>
      </c>
      <c r="BB45" t="s">
        <v>145</v>
      </c>
      <c r="BC45">
        <v>1.8465</v>
      </c>
      <c r="BD45">
        <v>0.55539329999999998</v>
      </c>
      <c r="BE45" t="s">
        <v>146</v>
      </c>
      <c r="BG45" t="s">
        <v>145</v>
      </c>
      <c r="BH45">
        <v>0.48180000000000001</v>
      </c>
      <c r="BI45">
        <v>0.89999470000000004</v>
      </c>
      <c r="BJ45" t="s">
        <v>146</v>
      </c>
      <c r="BL45" t="s">
        <v>145</v>
      </c>
      <c r="BM45">
        <v>1.2396</v>
      </c>
      <c r="BN45">
        <v>0.79375989999999996</v>
      </c>
      <c r="BO45" t="s">
        <v>146</v>
      </c>
      <c r="BQ45" t="s">
        <v>145</v>
      </c>
      <c r="BR45">
        <v>2.4839000000000002</v>
      </c>
      <c r="BS45">
        <v>0.3028594</v>
      </c>
      <c r="BT45" t="s">
        <v>146</v>
      </c>
      <c r="BV45" t="s">
        <v>145</v>
      </c>
      <c r="BW45">
        <v>2.4211999999999998</v>
      </c>
      <c r="BX45">
        <v>0.32497389999999998</v>
      </c>
      <c r="BY45" t="s">
        <v>146</v>
      </c>
      <c r="CA45" t="s">
        <v>145</v>
      </c>
      <c r="CB45">
        <v>2.4842</v>
      </c>
      <c r="CC45">
        <v>0.30275459999999998</v>
      </c>
      <c r="CD45" t="s">
        <v>146</v>
      </c>
    </row>
    <row r="46" spans="7:82" x14ac:dyDescent="0.2">
      <c r="L46" t="s">
        <v>147</v>
      </c>
      <c r="M46">
        <v>0.65429999999999999</v>
      </c>
      <c r="N46">
        <v>0.89999470000000004</v>
      </c>
      <c r="O46" t="s">
        <v>146</v>
      </c>
      <c r="Q46" t="s">
        <v>147</v>
      </c>
      <c r="R46">
        <v>1.1185</v>
      </c>
      <c r="S46">
        <v>0.84133530000000001</v>
      </c>
      <c r="T46" t="s">
        <v>146</v>
      </c>
      <c r="V46" t="s">
        <v>147</v>
      </c>
      <c r="W46">
        <v>2.1724000000000001</v>
      </c>
      <c r="X46">
        <v>0.42237989999999997</v>
      </c>
      <c r="Y46" t="s">
        <v>146</v>
      </c>
      <c r="AA46" t="s">
        <v>147</v>
      </c>
      <c r="AB46">
        <v>0.36919999999999997</v>
      </c>
      <c r="AC46">
        <v>0.89999470000000004</v>
      </c>
      <c r="AD46" t="s">
        <v>146</v>
      </c>
      <c r="AF46" t="s">
        <v>147</v>
      </c>
      <c r="AG46">
        <v>0.79700000000000004</v>
      </c>
      <c r="AH46">
        <v>0.89999470000000004</v>
      </c>
      <c r="AI46" t="s">
        <v>146</v>
      </c>
      <c r="AK46" t="s">
        <v>147</v>
      </c>
      <c r="AL46">
        <v>3.5590999999999999</v>
      </c>
      <c r="AM46">
        <v>6.4923099999999997E-2</v>
      </c>
      <c r="AN46" t="s">
        <v>146</v>
      </c>
      <c r="AR46" t="s">
        <v>147</v>
      </c>
      <c r="AS46">
        <v>3.9430000000000001</v>
      </c>
      <c r="AT46">
        <v>3.3445700000000002E-2</v>
      </c>
      <c r="AU46" s="6" t="s">
        <v>149</v>
      </c>
      <c r="AW46" t="s">
        <v>147</v>
      </c>
      <c r="AX46">
        <v>4.4015000000000004</v>
      </c>
      <c r="AY46">
        <v>1.3809E-2</v>
      </c>
      <c r="AZ46" s="6" t="s">
        <v>149</v>
      </c>
      <c r="BB46" t="s">
        <v>147</v>
      </c>
      <c r="BC46">
        <v>3.8988</v>
      </c>
      <c r="BD46">
        <v>3.6268099999999998E-2</v>
      </c>
      <c r="BE46" s="6" t="s">
        <v>149</v>
      </c>
      <c r="BG46" t="s">
        <v>147</v>
      </c>
      <c r="BH46">
        <v>0.71499999999999997</v>
      </c>
      <c r="BI46">
        <v>0.89999470000000004</v>
      </c>
      <c r="BJ46" t="s">
        <v>146</v>
      </c>
      <c r="BL46" t="s">
        <v>147</v>
      </c>
      <c r="BM46">
        <v>2.9009999999999998</v>
      </c>
      <c r="BN46">
        <v>0.17901210000000001</v>
      </c>
      <c r="BO46" t="s">
        <v>146</v>
      </c>
      <c r="BQ46" t="s">
        <v>147</v>
      </c>
      <c r="BR46">
        <v>3.1293000000000002</v>
      </c>
      <c r="BS46">
        <v>0.1292682</v>
      </c>
      <c r="BT46" t="s">
        <v>146</v>
      </c>
      <c r="BV46" t="s">
        <v>147</v>
      </c>
      <c r="BW46">
        <v>3.2709999999999999</v>
      </c>
      <c r="BX46">
        <v>0.1045239</v>
      </c>
      <c r="BY46" t="s">
        <v>146</v>
      </c>
      <c r="CA46" t="s">
        <v>147</v>
      </c>
      <c r="CB46">
        <v>3.9262000000000001</v>
      </c>
      <c r="CC46">
        <v>3.4499599999999998E-2</v>
      </c>
      <c r="CD46" s="6" t="s">
        <v>149</v>
      </c>
    </row>
    <row r="47" spans="7:82" x14ac:dyDescent="0.2">
      <c r="L47" t="s">
        <v>148</v>
      </c>
      <c r="M47">
        <v>0.57340000000000002</v>
      </c>
      <c r="N47">
        <v>0.89999470000000004</v>
      </c>
      <c r="O47" t="s">
        <v>146</v>
      </c>
      <c r="Q47" t="s">
        <v>148</v>
      </c>
      <c r="R47">
        <v>1.5262</v>
      </c>
      <c r="S47">
        <v>0.68100470000000002</v>
      </c>
      <c r="T47" t="s">
        <v>146</v>
      </c>
      <c r="V47" t="s">
        <v>148</v>
      </c>
      <c r="W47">
        <v>1.1052</v>
      </c>
      <c r="X47">
        <v>0.84656759999999998</v>
      </c>
      <c r="Y47" t="s">
        <v>146</v>
      </c>
      <c r="AA47" t="s">
        <v>148</v>
      </c>
      <c r="AB47">
        <v>0.95109999999999995</v>
      </c>
      <c r="AC47">
        <v>0.89999470000000004</v>
      </c>
      <c r="AD47" t="s">
        <v>146</v>
      </c>
      <c r="AF47" t="s">
        <v>148</v>
      </c>
      <c r="AG47">
        <v>1.2022999999999999</v>
      </c>
      <c r="AH47">
        <v>0.80836669999999999</v>
      </c>
      <c r="AI47" t="s">
        <v>146</v>
      </c>
      <c r="AK47" t="s">
        <v>148</v>
      </c>
      <c r="AL47">
        <v>1.7139</v>
      </c>
      <c r="AM47">
        <v>0.60719780000000001</v>
      </c>
      <c r="AN47" t="s">
        <v>146</v>
      </c>
      <c r="AR47" t="s">
        <v>148</v>
      </c>
      <c r="AS47">
        <v>1.9832000000000001</v>
      </c>
      <c r="AT47">
        <v>0.50170890000000001</v>
      </c>
      <c r="AU47" t="s">
        <v>146</v>
      </c>
      <c r="AW47" t="s">
        <v>148</v>
      </c>
      <c r="AX47">
        <v>2.0015999999999998</v>
      </c>
      <c r="AY47">
        <v>0.494145</v>
      </c>
      <c r="AZ47" t="s">
        <v>146</v>
      </c>
      <c r="BB47" t="s">
        <v>148</v>
      </c>
      <c r="BC47">
        <v>1.4162999999999999</v>
      </c>
      <c r="BD47">
        <v>0.72435740000000004</v>
      </c>
      <c r="BE47" t="s">
        <v>146</v>
      </c>
      <c r="BG47" t="s">
        <v>148</v>
      </c>
      <c r="BH47">
        <v>2.4171</v>
      </c>
      <c r="BI47">
        <v>0.32648250000000001</v>
      </c>
      <c r="BJ47" t="s">
        <v>146</v>
      </c>
      <c r="BL47" t="s">
        <v>148</v>
      </c>
      <c r="BM47">
        <v>0.38240000000000002</v>
      </c>
      <c r="BN47">
        <v>0.89999470000000004</v>
      </c>
      <c r="BO47" t="s">
        <v>146</v>
      </c>
      <c r="BQ47" t="s">
        <v>148</v>
      </c>
      <c r="BR47">
        <v>1.3099000000000001</v>
      </c>
      <c r="BS47">
        <v>0.76614919999999997</v>
      </c>
      <c r="BT47" t="s">
        <v>146</v>
      </c>
      <c r="BV47" t="s">
        <v>148</v>
      </c>
      <c r="BW47">
        <v>1.9021999999999999</v>
      </c>
      <c r="BX47">
        <v>0.53349979999999997</v>
      </c>
      <c r="BY47" t="s">
        <v>146</v>
      </c>
      <c r="CA47" t="s">
        <v>148</v>
      </c>
      <c r="CB47">
        <v>2.2871000000000001</v>
      </c>
      <c r="CC47">
        <v>0.3763418</v>
      </c>
      <c r="CD47" t="s">
        <v>146</v>
      </c>
    </row>
    <row r="48" spans="7:82" x14ac:dyDescent="0.2">
      <c r="L48" t="s">
        <v>150</v>
      </c>
      <c r="M48">
        <v>4.4299999999999999E-2</v>
      </c>
      <c r="N48">
        <v>0.89999470000000004</v>
      </c>
      <c r="O48" t="s">
        <v>146</v>
      </c>
      <c r="Q48" t="s">
        <v>150</v>
      </c>
      <c r="R48">
        <v>0.92369999999999997</v>
      </c>
      <c r="S48">
        <v>0.89999470000000004</v>
      </c>
      <c r="T48" t="s">
        <v>146</v>
      </c>
      <c r="V48" t="s">
        <v>150</v>
      </c>
      <c r="W48">
        <v>2.0305</v>
      </c>
      <c r="X48">
        <v>0.48168070000000002</v>
      </c>
      <c r="Y48" t="s">
        <v>146</v>
      </c>
      <c r="AA48" t="s">
        <v>150</v>
      </c>
      <c r="AB48">
        <v>1.0441</v>
      </c>
      <c r="AC48">
        <v>0.87057949999999995</v>
      </c>
      <c r="AD48" t="s">
        <v>146</v>
      </c>
      <c r="AF48" t="s">
        <v>150</v>
      </c>
      <c r="AG48">
        <v>0.70299999999999996</v>
      </c>
      <c r="AH48">
        <v>0.89999470000000004</v>
      </c>
      <c r="AI48" t="s">
        <v>146</v>
      </c>
      <c r="AK48" t="s">
        <v>150</v>
      </c>
      <c r="AL48">
        <v>1.1033999999999999</v>
      </c>
      <c r="AM48">
        <v>0.84728029999999999</v>
      </c>
      <c r="AN48" t="s">
        <v>146</v>
      </c>
      <c r="AR48" t="s">
        <v>150</v>
      </c>
      <c r="AS48">
        <v>2.0188999999999999</v>
      </c>
      <c r="AT48">
        <v>0.48693009999999998</v>
      </c>
      <c r="AU48" t="s">
        <v>146</v>
      </c>
      <c r="AW48" t="s">
        <v>150</v>
      </c>
      <c r="AX48">
        <v>2.4525999999999999</v>
      </c>
      <c r="AY48">
        <v>0.31379800000000002</v>
      </c>
      <c r="AZ48" t="s">
        <v>146</v>
      </c>
      <c r="BB48" t="s">
        <v>150</v>
      </c>
      <c r="BC48">
        <v>1.8815999999999999</v>
      </c>
      <c r="BD48">
        <v>0.54161519999999996</v>
      </c>
      <c r="BE48" t="s">
        <v>146</v>
      </c>
      <c r="BG48" t="s">
        <v>150</v>
      </c>
      <c r="BH48">
        <v>0.2097</v>
      </c>
      <c r="BI48">
        <v>0.89999470000000004</v>
      </c>
      <c r="BJ48" t="s">
        <v>146</v>
      </c>
      <c r="BL48" t="s">
        <v>150</v>
      </c>
      <c r="BM48">
        <v>1.5270999999999999</v>
      </c>
      <c r="BN48">
        <v>0.68082940000000003</v>
      </c>
      <c r="BO48" t="s">
        <v>146</v>
      </c>
      <c r="BQ48" t="s">
        <v>150</v>
      </c>
      <c r="BR48">
        <v>0.56279999999999997</v>
      </c>
      <c r="BS48">
        <v>0.89999470000000004</v>
      </c>
      <c r="BT48" t="s">
        <v>146</v>
      </c>
      <c r="BV48" t="s">
        <v>150</v>
      </c>
      <c r="BW48">
        <v>0.75390000000000001</v>
      </c>
      <c r="BX48">
        <v>0.89999470000000004</v>
      </c>
      <c r="BY48" t="s">
        <v>146</v>
      </c>
      <c r="CA48" t="s">
        <v>150</v>
      </c>
      <c r="CB48">
        <v>1.3039000000000001</v>
      </c>
      <c r="CC48">
        <v>0.7684879</v>
      </c>
      <c r="CD48" t="s">
        <v>146</v>
      </c>
    </row>
    <row r="49" spans="12:82" x14ac:dyDescent="0.2">
      <c r="L49" t="s">
        <v>151</v>
      </c>
      <c r="M49">
        <v>1.2091000000000001</v>
      </c>
      <c r="N49">
        <v>0.80569619999999997</v>
      </c>
      <c r="O49" t="s">
        <v>146</v>
      </c>
      <c r="Q49" t="s">
        <v>151</v>
      </c>
      <c r="R49">
        <v>0.57489999999999997</v>
      </c>
      <c r="S49">
        <v>0.89999470000000004</v>
      </c>
      <c r="T49" t="s">
        <v>146</v>
      </c>
      <c r="V49" t="s">
        <v>151</v>
      </c>
      <c r="W49">
        <v>1.2165999999999999</v>
      </c>
      <c r="X49">
        <v>0.80277350000000003</v>
      </c>
      <c r="Y49" t="s">
        <v>146</v>
      </c>
      <c r="AA49" t="s">
        <v>151</v>
      </c>
      <c r="AB49">
        <v>0.50609999999999999</v>
      </c>
      <c r="AC49">
        <v>0.89999470000000004</v>
      </c>
      <c r="AD49" t="s">
        <v>146</v>
      </c>
      <c r="AF49" t="s">
        <v>151</v>
      </c>
      <c r="AG49">
        <v>0.34210000000000002</v>
      </c>
      <c r="AH49">
        <v>0.89999470000000004</v>
      </c>
      <c r="AI49" t="s">
        <v>146</v>
      </c>
      <c r="AK49" t="s">
        <v>151</v>
      </c>
      <c r="AL49">
        <v>0.7883</v>
      </c>
      <c r="AM49">
        <v>0.89999470000000004</v>
      </c>
      <c r="AN49" t="s">
        <v>146</v>
      </c>
      <c r="AR49" t="s">
        <v>151</v>
      </c>
      <c r="AS49">
        <v>0.17</v>
      </c>
      <c r="AT49">
        <v>0.89999470000000004</v>
      </c>
      <c r="AU49" t="s">
        <v>146</v>
      </c>
      <c r="AW49" t="s">
        <v>151</v>
      </c>
      <c r="AX49">
        <v>0.1943</v>
      </c>
      <c r="AY49">
        <v>0.89999470000000004</v>
      </c>
      <c r="AZ49" t="s">
        <v>146</v>
      </c>
      <c r="BB49" t="s">
        <v>151</v>
      </c>
      <c r="BC49">
        <v>0.45390000000000003</v>
      </c>
      <c r="BD49">
        <v>0.89999470000000004</v>
      </c>
      <c r="BE49" t="s">
        <v>146</v>
      </c>
      <c r="BG49" t="s">
        <v>151</v>
      </c>
      <c r="BH49">
        <v>1.7829999999999999</v>
      </c>
      <c r="BI49">
        <v>0.58034050000000004</v>
      </c>
      <c r="BJ49" t="s">
        <v>146</v>
      </c>
      <c r="BL49" t="s">
        <v>151</v>
      </c>
      <c r="BM49">
        <v>0.83250000000000002</v>
      </c>
      <c r="BN49">
        <v>0.89999470000000004</v>
      </c>
      <c r="BO49" t="s">
        <v>146</v>
      </c>
      <c r="BQ49" t="s">
        <v>151</v>
      </c>
      <c r="BR49">
        <v>1.1633</v>
      </c>
      <c r="BS49">
        <v>0.82370600000000005</v>
      </c>
      <c r="BT49" t="s">
        <v>146</v>
      </c>
      <c r="BV49" t="s">
        <v>151</v>
      </c>
      <c r="BW49">
        <v>0.55320000000000003</v>
      </c>
      <c r="BX49">
        <v>0.89999470000000004</v>
      </c>
      <c r="BY49" t="s">
        <v>146</v>
      </c>
      <c r="CA49" t="s">
        <v>151</v>
      </c>
      <c r="CB49">
        <v>0.25619999999999998</v>
      </c>
      <c r="CC49">
        <v>0.89999470000000004</v>
      </c>
      <c r="CD49" t="s">
        <v>146</v>
      </c>
    </row>
    <row r="50" spans="12:82" x14ac:dyDescent="0.2">
      <c r="L50" t="s">
        <v>152</v>
      </c>
      <c r="M50">
        <v>1.1212</v>
      </c>
      <c r="N50">
        <v>0.84030289999999996</v>
      </c>
      <c r="O50" t="s">
        <v>146</v>
      </c>
      <c r="Q50" t="s">
        <v>152</v>
      </c>
      <c r="R50">
        <v>0.35970000000000002</v>
      </c>
      <c r="S50">
        <v>0.89999470000000004</v>
      </c>
      <c r="T50" t="s">
        <v>146</v>
      </c>
      <c r="V50" t="s">
        <v>152</v>
      </c>
      <c r="W50">
        <v>3.1806000000000001</v>
      </c>
      <c r="X50">
        <v>0.1191398</v>
      </c>
      <c r="Y50" t="s">
        <v>146</v>
      </c>
      <c r="AA50" t="s">
        <v>152</v>
      </c>
      <c r="AB50">
        <v>0.54510000000000003</v>
      </c>
      <c r="AC50">
        <v>0.89999470000000004</v>
      </c>
      <c r="AD50" t="s">
        <v>146</v>
      </c>
      <c r="AF50" t="s">
        <v>152</v>
      </c>
      <c r="AG50">
        <v>0.36570000000000003</v>
      </c>
      <c r="AH50">
        <v>0.89999470000000004</v>
      </c>
      <c r="AI50" t="s">
        <v>146</v>
      </c>
      <c r="AK50" t="s">
        <v>152</v>
      </c>
      <c r="AL50">
        <v>1.851</v>
      </c>
      <c r="AM50">
        <v>0.55329390000000001</v>
      </c>
      <c r="AN50" t="s">
        <v>146</v>
      </c>
      <c r="AR50" t="s">
        <v>152</v>
      </c>
      <c r="AS50">
        <v>1.9033</v>
      </c>
      <c r="AT50">
        <v>0.53305740000000001</v>
      </c>
      <c r="AU50" t="s">
        <v>146</v>
      </c>
      <c r="AW50" t="s">
        <v>152</v>
      </c>
      <c r="AX50">
        <v>2.3246000000000002</v>
      </c>
      <c r="AY50">
        <v>0.36157030000000001</v>
      </c>
      <c r="AZ50" t="s">
        <v>146</v>
      </c>
      <c r="BB50" t="s">
        <v>152</v>
      </c>
      <c r="BC50">
        <v>2.3953000000000002</v>
      </c>
      <c r="BD50">
        <v>0.3345552</v>
      </c>
      <c r="BE50" t="s">
        <v>146</v>
      </c>
      <c r="BG50" t="s">
        <v>152</v>
      </c>
      <c r="BH50">
        <v>1.5941000000000001</v>
      </c>
      <c r="BI50">
        <v>0.65452699999999997</v>
      </c>
      <c r="BJ50" t="s">
        <v>146</v>
      </c>
      <c r="BL50" t="s">
        <v>152</v>
      </c>
      <c r="BM50">
        <v>2.4152</v>
      </c>
      <c r="BN50">
        <v>0.32716980000000001</v>
      </c>
      <c r="BO50" t="s">
        <v>146</v>
      </c>
      <c r="BQ50" t="s">
        <v>152</v>
      </c>
      <c r="BR50">
        <v>1.7594000000000001</v>
      </c>
      <c r="BS50">
        <v>0.58958560000000004</v>
      </c>
      <c r="BT50" t="s">
        <v>146</v>
      </c>
      <c r="BV50" t="s">
        <v>152</v>
      </c>
      <c r="BW50">
        <v>1.3367</v>
      </c>
      <c r="BX50">
        <v>0.75561429999999996</v>
      </c>
      <c r="BY50" t="s">
        <v>146</v>
      </c>
      <c r="CA50" t="s">
        <v>152</v>
      </c>
      <c r="CB50">
        <v>1.6007</v>
      </c>
      <c r="CC50">
        <v>0.65192209999999995</v>
      </c>
      <c r="CD50" t="s">
        <v>146</v>
      </c>
    </row>
  </sheetData>
  <conditionalFormatting sqref="A1:CF4 U5:AQ5 BK5:CF5 K5:K28 P5:P28 AV5:AV28 BA5:BA28 BF5:BF28 F5:F30 A5:A33 U6:U28 AE6:AE28 AJ6:AJ28 BK6:BK28 BU6:BU28 BZ6:BZ28 Z6:Z29 BP6:BP29 AO6:AQ30 CE6:CF30 K29:U29 AV29:BK29 AE29:AJ30 BU29:BZ30 K30:Z30 AV30:BP30 F31:AQ31 AV31:CF31 C32:CF33 K34:K41 P34:P41 U34:U41 Z34:Z41 AE34:AE41 AJ34:AJ41 AO34:AQ41 AV34:AV41 BA34:BA41 BF34:BF41 BK34:BK41 BP34:BP41 BU34:BU41 BZ34:BZ41 CE34:CF41 A34:F43 K42:CF42 K43 P43:P50 U43:U50 Z43:Z50 AE43:AE50 AJ43:AJ50 AO43:AQ50 AV43:AV50 BA43:BA50 BF43:BF50 BK43:BK50 BP43:BP50 BU43:BU50 BZ43:BZ50 CE43:CF50 A44:K66 P51:CF66 A67:CF1048576">
    <cfRule type="cellIs" dxfId="466" priority="165" stopIfTrue="1" operator="equal">
      <formula>0.0198412698412698</formula>
    </cfRule>
    <cfRule type="cellIs" dxfId="465" priority="163" stopIfTrue="1" operator="equal">
      <formula>0.003676471</formula>
    </cfRule>
    <cfRule type="cellIs" dxfId="464" priority="160" stopIfTrue="1" operator="equal">
      <formula>0.00367647058823529</formula>
    </cfRule>
  </conditionalFormatting>
  <conditionalFormatting sqref="A1:CF4 U5:AQ5 BK5:CF5 K5:K28 P5:P28 AV5:AV28 BA5:BA28 BF5:BF28 F5:F30 U6:U28 AE6:AE28 AJ6:AJ28 BK6:BK28 BU6:BU28 BZ6:BZ28 Z6:Z29 BP6:BP29 AO6:AQ30 CE6:CF30 K29:U29 AV29:BK29 AE29:AJ30 BU29:BZ30 K30:Z30 AV30:BP30 F31:AQ31 AV31:CF31 C32:CF33 K34:K41 P34:P41 U34:U41 Z34:Z41 AE34:AE41 AJ34:AJ41 AO34:AQ41 AV34:AV41 BA34:BA41 BF34:BF41 BK34:BK41 BP34:BP41 BU34:BU41 BZ34:BZ41 CE34:CF41 A34:F43 K42:CF42 K43 P43:P50 U43:U50 Z43:Z50 AE43:AE50 AJ43:AJ50 AO43:AQ50 AV43:AV50 BA43:BA50 BF43:BF50 BK43:BK50 BP43:BP50 BU43:BU50 BZ43:BZ50 CE43:CF50 A44:K66 P51:CF66 A67:CF1048576 A5:A33">
    <cfRule type="cellIs" dxfId="463" priority="167" stopIfTrue="1" operator="equal">
      <formula>0.0104166666666667</formula>
    </cfRule>
  </conditionalFormatting>
  <conditionalFormatting sqref="B32">
    <cfRule type="cellIs" dxfId="462" priority="159" stopIfTrue="1" operator="equal">
      <formula>0.0104166666666667</formula>
    </cfRule>
    <cfRule type="cellIs" dxfId="461" priority="158" stopIfTrue="1" operator="equal">
      <formula>0.0166666666666667</formula>
    </cfRule>
    <cfRule type="cellIs" dxfId="460" priority="157" stopIfTrue="1" operator="equal">
      <formula>0.0198412698412698</formula>
    </cfRule>
    <cfRule type="cellIs" dxfId="459" priority="156" stopIfTrue="1" operator="equal">
      <formula>0.003676471</formula>
    </cfRule>
    <cfRule type="cellIs" dxfId="458" priority="155" stopIfTrue="1" operator="equal">
      <formula>0.00367647058823529</formula>
    </cfRule>
  </conditionalFormatting>
  <conditionalFormatting sqref="B6:E28">
    <cfRule type="cellIs" dxfId="457" priority="154" stopIfTrue="1" operator="equal">
      <formula>0.010416667</formula>
    </cfRule>
    <cfRule type="cellIs" dxfId="456" priority="153" stopIfTrue="1" operator="equal">
      <formula>0.01984127</formula>
    </cfRule>
    <cfRule type="cellIs" dxfId="455" priority="152" stopIfTrue="1" operator="equal">
      <formula>0.003676471</formula>
    </cfRule>
    <cfRule type="cellIs" dxfId="454" priority="151" operator="equal">
      <formula>0.0166666666666667</formula>
    </cfRule>
  </conditionalFormatting>
  <conditionalFormatting sqref="B1:CF4 U5:AQ5 BK5:CF5 K5:K28 P5:P28 AV5:AV28 BA5:BA28 BF5:BF28 F5:F30 U6:U28 AE6:AE28 AJ6:AJ28 BK6:BK28 BU6:BU28 BZ6:BZ28 Z6:Z29 BP6:BP29 AO6:AQ30 CE6:CF30 K29:U29 AV29:BK29 AE29:AJ30 BU29:BZ30 K30:Z30 AV30:BP30 F31:AQ31 AV31:CF31 C32:CF33 K34:K41 P34:P41 U34:U41 Z34:Z41 AE34:AE41 AJ34:AJ41 AO34:AQ41 AV34:AV41 BA34:BA41 BF34:BF41 BK34:BK41 BP34:BP41 BU34:BU41 BZ34:BZ41 CE34:CF41 B34:F43 K42:CF42 K43 P43:P50 U43:U50 Z43:Z50 AE43:AE50 AJ43:AJ50 AO43:AQ50 AV43:AV50 BA43:BA50 BF43:BF50 BK43:BK50 BP43:BP50 BU43:BU50 BZ43:BZ50 CE43:CF50 B44:K66 P51:CF66 B67:CF1048576">
    <cfRule type="cellIs" dxfId="453" priority="166" stopIfTrue="1" operator="equal">
      <formula>0.0166666666666667</formula>
    </cfRule>
  </conditionalFormatting>
  <conditionalFormatting sqref="G9:G11">
    <cfRule type="cellIs" dxfId="452" priority="141" stopIfTrue="1" operator="equal">
      <formula>0.0166666666666667</formula>
    </cfRule>
    <cfRule type="cellIs" dxfId="451" priority="138" stopIfTrue="1" operator="equal">
      <formula>0.00367647058823529</formula>
    </cfRule>
    <cfRule type="cellIs" dxfId="450" priority="139" stopIfTrue="1" operator="equal">
      <formula>0.003676471</formula>
    </cfRule>
    <cfRule type="cellIs" dxfId="449" priority="140" stopIfTrue="1" operator="equal">
      <formula>0.0198412698412698</formula>
    </cfRule>
    <cfRule type="cellIs" dxfId="448" priority="142" stopIfTrue="1" operator="equal">
      <formula>0.0104166666666667</formula>
    </cfRule>
  </conditionalFormatting>
  <conditionalFormatting sqref="G13:G14">
    <cfRule type="cellIs" dxfId="447" priority="131" stopIfTrue="1" operator="equal">
      <formula>0.0166666666666667</formula>
    </cfRule>
    <cfRule type="cellIs" dxfId="446" priority="130" stopIfTrue="1" operator="equal">
      <formula>0.0198412698412698</formula>
    </cfRule>
    <cfRule type="cellIs" dxfId="445" priority="129" stopIfTrue="1" operator="equal">
      <formula>0.003676471</formula>
    </cfRule>
    <cfRule type="cellIs" dxfId="444" priority="128" stopIfTrue="1" operator="equal">
      <formula>0.00367647058823529</formula>
    </cfRule>
    <cfRule type="cellIs" dxfId="443" priority="132" stopIfTrue="1" operator="equal">
      <formula>0.0104166666666667</formula>
    </cfRule>
  </conditionalFormatting>
  <conditionalFormatting sqref="G16:G21">
    <cfRule type="cellIs" dxfId="442" priority="126" stopIfTrue="1" operator="equal">
      <formula>0.0166666666666667</formula>
    </cfRule>
    <cfRule type="cellIs" dxfId="441" priority="127" stopIfTrue="1" operator="equal">
      <formula>0.0104166666666667</formula>
    </cfRule>
    <cfRule type="cellIs" dxfId="440" priority="125" stopIfTrue="1" operator="equal">
      <formula>0.0198412698412698</formula>
    </cfRule>
    <cfRule type="cellIs" dxfId="439" priority="124" stopIfTrue="1" operator="equal">
      <formula>0.003676471</formula>
    </cfRule>
    <cfRule type="cellIs" dxfId="438" priority="123" stopIfTrue="1" operator="equal">
      <formula>0.00367647058823529</formula>
    </cfRule>
  </conditionalFormatting>
  <conditionalFormatting sqref="G23:G26">
    <cfRule type="cellIs" dxfId="437" priority="122" stopIfTrue="1" operator="equal">
      <formula>0.0104166666666667</formula>
    </cfRule>
    <cfRule type="cellIs" dxfId="436" priority="121" stopIfTrue="1" operator="equal">
      <formula>0.0166666666666667</formula>
    </cfRule>
    <cfRule type="cellIs" dxfId="435" priority="120" stopIfTrue="1" operator="equal">
      <formula>0.0198412698412698</formula>
    </cfRule>
    <cfRule type="cellIs" dxfId="434" priority="119" stopIfTrue="1" operator="equal">
      <formula>0.003676471</formula>
    </cfRule>
    <cfRule type="cellIs" dxfId="433" priority="118" stopIfTrue="1" operator="equal">
      <formula>0.00367647058823529</formula>
    </cfRule>
  </conditionalFormatting>
  <conditionalFormatting sqref="G6:J8 H9:J10 H11 J11:J12 G12:H12 H13:J14 G15:I15 H16:I16 H17:J18 I19 H20 J20 H21:J21 G22 I22:J22 I24:J24 I25 I26:J27 G27 G28:J28">
    <cfRule type="cellIs" dxfId="432" priority="143" operator="equal">
      <formula>0.0166666666666667</formula>
    </cfRule>
    <cfRule type="cellIs" dxfId="431" priority="144" stopIfTrue="1" operator="equal">
      <formula>0.003676471</formula>
    </cfRule>
    <cfRule type="cellIs" dxfId="430" priority="145" stopIfTrue="1" operator="equal">
      <formula>0.01984127</formula>
    </cfRule>
    <cfRule type="cellIs" dxfId="429" priority="146" stopIfTrue="1" operator="equal">
      <formula>0.010416667</formula>
    </cfRule>
  </conditionalFormatting>
  <conditionalFormatting sqref="H19">
    <cfRule type="cellIs" dxfId="428" priority="114" stopIfTrue="1" operator="equal">
      <formula>0.003676471</formula>
    </cfRule>
    <cfRule type="cellIs" dxfId="427" priority="116" stopIfTrue="1" operator="equal">
      <formula>0.0166666666666667</formula>
    </cfRule>
    <cfRule type="cellIs" dxfId="426" priority="115" stopIfTrue="1" operator="equal">
      <formula>0.0198412698412698</formula>
    </cfRule>
    <cfRule type="cellIs" dxfId="425" priority="117" stopIfTrue="1" operator="equal">
      <formula>0.0104166666666667</formula>
    </cfRule>
    <cfRule type="cellIs" dxfId="424" priority="113" stopIfTrue="1" operator="equal">
      <formula>0.00367647058823529</formula>
    </cfRule>
  </conditionalFormatting>
  <conditionalFormatting sqref="H22:H27">
    <cfRule type="cellIs" dxfId="423" priority="112" stopIfTrue="1" operator="equal">
      <formula>0.0104166666666667</formula>
    </cfRule>
    <cfRule type="cellIs" dxfId="422" priority="111" stopIfTrue="1" operator="equal">
      <formula>0.0166666666666667</formula>
    </cfRule>
    <cfRule type="cellIs" dxfId="421" priority="110" stopIfTrue="1" operator="equal">
      <formula>0.0198412698412698</formula>
    </cfRule>
    <cfRule type="cellIs" dxfId="420" priority="109" stopIfTrue="1" operator="equal">
      <formula>0.003676471</formula>
    </cfRule>
    <cfRule type="cellIs" dxfId="419" priority="108" stopIfTrue="1" operator="equal">
      <formula>0.00367647058823529</formula>
    </cfRule>
  </conditionalFormatting>
  <conditionalFormatting sqref="I11:I12">
    <cfRule type="cellIs" dxfId="418" priority="102" stopIfTrue="1" operator="equal">
      <formula>0.0104166666666667</formula>
    </cfRule>
    <cfRule type="cellIs" dxfId="417" priority="101" stopIfTrue="1" operator="equal">
      <formula>0.0166666666666667</formula>
    </cfRule>
    <cfRule type="cellIs" dxfId="416" priority="100" stopIfTrue="1" operator="equal">
      <formula>0.0198412698412698</formula>
    </cfRule>
    <cfRule type="cellIs" dxfId="415" priority="99" stopIfTrue="1" operator="equal">
      <formula>0.003676471</formula>
    </cfRule>
    <cfRule type="cellIs" dxfId="414" priority="98" stopIfTrue="1" operator="equal">
      <formula>0.00367647058823529</formula>
    </cfRule>
  </conditionalFormatting>
  <conditionalFormatting sqref="I20">
    <cfRule type="cellIs" dxfId="413" priority="97" stopIfTrue="1" operator="equal">
      <formula>0.0104166666666667</formula>
    </cfRule>
    <cfRule type="cellIs" dxfId="412" priority="96" stopIfTrue="1" operator="equal">
      <formula>0.0166666666666667</formula>
    </cfRule>
    <cfRule type="cellIs" dxfId="411" priority="95" stopIfTrue="1" operator="equal">
      <formula>0.0198412698412698</formula>
    </cfRule>
    <cfRule type="cellIs" dxfId="410" priority="94" stopIfTrue="1" operator="equal">
      <formula>0.003676471</formula>
    </cfRule>
    <cfRule type="cellIs" dxfId="409" priority="93" stopIfTrue="1" operator="equal">
      <formula>0.00367647058823529</formula>
    </cfRule>
  </conditionalFormatting>
  <conditionalFormatting sqref="I23:J23">
    <cfRule type="cellIs" dxfId="408" priority="69" stopIfTrue="1" operator="equal">
      <formula>0.003676471</formula>
    </cfRule>
    <cfRule type="cellIs" dxfId="407" priority="72" stopIfTrue="1" operator="equal">
      <formula>0.0104166666666667</formula>
    </cfRule>
    <cfRule type="cellIs" dxfId="406" priority="71" stopIfTrue="1" operator="equal">
      <formula>0.0166666666666667</formula>
    </cfRule>
    <cfRule type="cellIs" dxfId="405" priority="70" stopIfTrue="1" operator="equal">
      <formula>0.0198412698412698</formula>
    </cfRule>
    <cfRule type="cellIs" dxfId="404" priority="68" stopIfTrue="1" operator="equal">
      <formula>0.00367647058823529</formula>
    </cfRule>
  </conditionalFormatting>
  <conditionalFormatting sqref="J15:J16">
    <cfRule type="cellIs" dxfId="403" priority="81" stopIfTrue="1" operator="equal">
      <formula>0.0166666666666667</formula>
    </cfRule>
    <cfRule type="cellIs" dxfId="402" priority="80" stopIfTrue="1" operator="equal">
      <formula>0.0198412698412698</formula>
    </cfRule>
    <cfRule type="cellIs" dxfId="401" priority="79" stopIfTrue="1" operator="equal">
      <formula>0.003676471</formula>
    </cfRule>
    <cfRule type="cellIs" dxfId="400" priority="78" stopIfTrue="1" operator="equal">
      <formula>0.00367647058823529</formula>
    </cfRule>
    <cfRule type="cellIs" dxfId="399" priority="82" stopIfTrue="1" operator="equal">
      <formula>0.0104166666666667</formula>
    </cfRule>
  </conditionalFormatting>
  <conditionalFormatting sqref="J19">
    <cfRule type="cellIs" dxfId="398" priority="73" stopIfTrue="1" operator="equal">
      <formula>0.00367647058823529</formula>
    </cfRule>
    <cfRule type="cellIs" dxfId="397" priority="74" stopIfTrue="1" operator="equal">
      <formula>0.003676471</formula>
    </cfRule>
    <cfRule type="cellIs" dxfId="396" priority="75" stopIfTrue="1" operator="equal">
      <formula>0.0198412698412698</formula>
    </cfRule>
    <cfRule type="cellIs" dxfId="395" priority="76" stopIfTrue="1" operator="equal">
      <formula>0.0166666666666667</formula>
    </cfRule>
    <cfRule type="cellIs" dxfId="394" priority="77" stopIfTrue="1" operator="equal">
      <formula>0.0104166666666667</formula>
    </cfRule>
  </conditionalFormatting>
  <conditionalFormatting sqref="J25">
    <cfRule type="cellIs" dxfId="393" priority="66" stopIfTrue="1" operator="equal">
      <formula>0.0166666666666667</formula>
    </cfRule>
    <cfRule type="cellIs" dxfId="392" priority="65" stopIfTrue="1" operator="equal">
      <formula>0.0198412698412698</formula>
    </cfRule>
    <cfRule type="cellIs" dxfId="391" priority="64" stopIfTrue="1" operator="equal">
      <formula>0.003676471</formula>
    </cfRule>
    <cfRule type="cellIs" dxfId="390" priority="63" stopIfTrue="1" operator="equal">
      <formula>0.00367647058823529</formula>
    </cfRule>
    <cfRule type="cellIs" dxfId="389" priority="67" stopIfTrue="1" operator="equal">
      <formula>0.0104166666666667</formula>
    </cfRule>
  </conditionalFormatting>
  <conditionalFormatting sqref="L6:O10 M11:O11 L12:M12 O12 M13:O14 L15:N15 M16:O16 L17:O18 L19 N19 M20 O20 L21:O21 N22 M23 N24:O24 N25 N26:O27 L27 L28:O28">
    <cfRule type="cellIs" dxfId="388" priority="53" stopIfTrue="1" operator="equal">
      <formula>0.010416667</formula>
    </cfRule>
    <cfRule type="cellIs" dxfId="387" priority="50" operator="equal">
      <formula>0.0166666666666667</formula>
    </cfRule>
    <cfRule type="cellIs" dxfId="386" priority="51" stopIfTrue="1" operator="equal">
      <formula>0.003676471</formula>
    </cfRule>
    <cfRule type="cellIs" dxfId="385" priority="52" stopIfTrue="1" operator="equal">
      <formula>0.01984127</formula>
    </cfRule>
  </conditionalFormatting>
  <conditionalFormatting sqref="Q6:T28">
    <cfRule type="cellIs" dxfId="384" priority="44" stopIfTrue="1" operator="equal">
      <formula>0.01984127</formula>
    </cfRule>
    <cfRule type="cellIs" dxfId="383" priority="45" stopIfTrue="1" operator="equal">
      <formula>0.010416667</formula>
    </cfRule>
    <cfRule type="cellIs" dxfId="382" priority="42" operator="equal">
      <formula>0.0166666666666667</formula>
    </cfRule>
    <cfRule type="cellIs" dxfId="381" priority="43" stopIfTrue="1" operator="equal">
      <formula>0.003676471</formula>
    </cfRule>
  </conditionalFormatting>
  <conditionalFormatting sqref="V6:Y15 V16:X16 V17:Y28">
    <cfRule type="cellIs" dxfId="380" priority="10" operator="equal">
      <formula>0.0166666666666667</formula>
    </cfRule>
    <cfRule type="cellIs" dxfId="379" priority="11" stopIfTrue="1" operator="equal">
      <formula>0.003676471</formula>
    </cfRule>
    <cfRule type="cellIs" dxfId="378" priority="12" stopIfTrue="1" operator="equal">
      <formula>0.01984127</formula>
    </cfRule>
    <cfRule type="cellIs" dxfId="377" priority="13" stopIfTrue="1" operator="equal">
      <formula>0.010416667</formula>
    </cfRule>
  </conditionalFormatting>
  <conditionalFormatting sqref="Y16">
    <cfRule type="cellIs" dxfId="376" priority="8" stopIfTrue="1" operator="equal">
      <formula>0.0166666666666667</formula>
    </cfRule>
    <cfRule type="cellIs" dxfId="375" priority="7" stopIfTrue="1" operator="equal">
      <formula>0.0198412698412698</formula>
    </cfRule>
    <cfRule type="cellIs" dxfId="374" priority="6" stopIfTrue="1" operator="equal">
      <formula>0.003676471</formula>
    </cfRule>
    <cfRule type="cellIs" dxfId="373" priority="5" stopIfTrue="1" operator="equal">
      <formula>0.00367647058823529</formula>
    </cfRule>
    <cfRule type="cellIs" dxfId="372" priority="9" stopIfTrue="1" operator="equal">
      <formula>0.0104166666666667</formula>
    </cfRule>
  </conditionalFormatting>
  <conditionalFormatting sqref="AA6:AD28">
    <cfRule type="cellIs" dxfId="371" priority="34" operator="equal">
      <formula>0.0166666666666667</formula>
    </cfRule>
    <cfRule type="cellIs" dxfId="370" priority="37" stopIfTrue="1" operator="equal">
      <formula>0.010416667</formula>
    </cfRule>
    <cfRule type="cellIs" dxfId="369" priority="35" stopIfTrue="1" operator="equal">
      <formula>0.003676471</formula>
    </cfRule>
    <cfRule type="cellIs" dxfId="368" priority="36" stopIfTrue="1" operator="equal">
      <formula>0.01984127</formula>
    </cfRule>
  </conditionalFormatting>
  <conditionalFormatting sqref="AF6:AI28">
    <cfRule type="cellIs" dxfId="367" priority="26" operator="equal">
      <formula>0.0166666666666667</formula>
    </cfRule>
    <cfRule type="cellIs" dxfId="366" priority="27" stopIfTrue="1" operator="equal">
      <formula>0.003676471</formula>
    </cfRule>
    <cfRule type="cellIs" dxfId="365" priority="28" stopIfTrue="1" operator="equal">
      <formula>0.01984127</formula>
    </cfRule>
    <cfRule type="cellIs" dxfId="364" priority="29" stopIfTrue="1" operator="equal">
      <formula>0.010416667</formula>
    </cfRule>
  </conditionalFormatting>
  <conditionalFormatting sqref="AK6:AN28">
    <cfRule type="cellIs" dxfId="363" priority="21" stopIfTrue="1" operator="equal">
      <formula>0.010416667</formula>
    </cfRule>
    <cfRule type="cellIs" dxfId="362" priority="20" stopIfTrue="1" operator="equal">
      <formula>0.01984127</formula>
    </cfRule>
    <cfRule type="cellIs" dxfId="361" priority="18" operator="equal">
      <formula>0.0166666666666667</formula>
    </cfRule>
    <cfRule type="cellIs" dxfId="360" priority="19" stopIfTrue="1" operator="equal">
      <formula>0.003676471</formula>
    </cfRule>
  </conditionalFormatting>
  <conditionalFormatting sqref="AR6:AU28">
    <cfRule type="cellIs" dxfId="359" priority="150" stopIfTrue="1" operator="equal">
      <formula>0.010416667</formula>
    </cfRule>
    <cfRule type="cellIs" dxfId="358" priority="149" stopIfTrue="1" operator="equal">
      <formula>0.01984127</formula>
    </cfRule>
    <cfRule type="cellIs" dxfId="357" priority="148" stopIfTrue="1" operator="equal">
      <formula>0.003676471</formula>
    </cfRule>
    <cfRule type="cellIs" dxfId="356" priority="147" operator="equal">
      <formula>0.0166666666666667</formula>
    </cfRule>
  </conditionalFormatting>
  <conditionalFormatting sqref="AW25">
    <cfRule type="cellIs" dxfId="355" priority="57" stopIfTrue="1" operator="equal">
      <formula>0.0166666666666667</formula>
    </cfRule>
    <cfRule type="cellIs" dxfId="354" priority="58" stopIfTrue="1" operator="equal">
      <formula>0.0104166666666667</formula>
    </cfRule>
    <cfRule type="cellIs" dxfId="353" priority="56" stopIfTrue="1" operator="equal">
      <formula>0.0198412698412698</formula>
    </cfRule>
    <cfRule type="cellIs" dxfId="352" priority="55" stopIfTrue="1" operator="equal">
      <formula>0.003676471</formula>
    </cfRule>
    <cfRule type="cellIs" dxfId="351" priority="54" stopIfTrue="1" operator="equal">
      <formula>0.00367647058823529</formula>
    </cfRule>
  </conditionalFormatting>
  <conditionalFormatting sqref="AW6:AZ24 AX25:AZ25 AW26:AZ28">
    <cfRule type="cellIs" dxfId="350" priority="59" operator="equal">
      <formula>0.0166666666666667</formula>
    </cfRule>
    <cfRule type="cellIs" dxfId="349" priority="60" stopIfTrue="1" operator="equal">
      <formula>0.003676471</formula>
    </cfRule>
    <cfRule type="cellIs" dxfId="348" priority="61" stopIfTrue="1" operator="equal">
      <formula>0.01984127</formula>
    </cfRule>
    <cfRule type="cellIs" dxfId="347" priority="62" stopIfTrue="1" operator="equal">
      <formula>0.010416667</formula>
    </cfRule>
  </conditionalFormatting>
  <conditionalFormatting sqref="BB6:BE28">
    <cfRule type="cellIs" dxfId="346" priority="46" operator="equal">
      <formula>0.0166666666666667</formula>
    </cfRule>
    <cfRule type="cellIs" dxfId="345" priority="49" stopIfTrue="1" operator="equal">
      <formula>0.010416667</formula>
    </cfRule>
    <cfRule type="cellIs" dxfId="344" priority="48" stopIfTrue="1" operator="equal">
      <formula>0.01984127</formula>
    </cfRule>
    <cfRule type="cellIs" dxfId="343" priority="47" stopIfTrue="1" operator="equal">
      <formula>0.003676471</formula>
    </cfRule>
  </conditionalFormatting>
  <conditionalFormatting sqref="BG6:BJ28">
    <cfRule type="cellIs" dxfId="342" priority="38" operator="equal">
      <formula>0.0166666666666667</formula>
    </cfRule>
    <cfRule type="cellIs" dxfId="341" priority="39" stopIfTrue="1" operator="equal">
      <formula>0.003676471</formula>
    </cfRule>
    <cfRule type="cellIs" dxfId="340" priority="40" stopIfTrue="1" operator="equal">
      <formula>0.01984127</formula>
    </cfRule>
    <cfRule type="cellIs" dxfId="339" priority="41" stopIfTrue="1" operator="equal">
      <formula>0.010416667</formula>
    </cfRule>
  </conditionalFormatting>
  <conditionalFormatting sqref="BL6:BO28">
    <cfRule type="cellIs" dxfId="338" priority="4" stopIfTrue="1" operator="equal">
      <formula>0.010416667</formula>
    </cfRule>
    <cfRule type="cellIs" dxfId="337" priority="3" stopIfTrue="1" operator="equal">
      <formula>0.01984127</formula>
    </cfRule>
    <cfRule type="cellIs" dxfId="336" priority="2" stopIfTrue="1" operator="equal">
      <formula>0.003676471</formula>
    </cfRule>
    <cfRule type="cellIs" dxfId="335" priority="1" operator="equal">
      <formula>0.0166666666666667</formula>
    </cfRule>
  </conditionalFormatting>
  <conditionalFormatting sqref="BQ6:BT28">
    <cfRule type="cellIs" dxfId="334" priority="30" operator="equal">
      <formula>0.0166666666666667</formula>
    </cfRule>
    <cfRule type="cellIs" dxfId="333" priority="31" stopIfTrue="1" operator="equal">
      <formula>0.003676471</formula>
    </cfRule>
    <cfRule type="cellIs" dxfId="332" priority="32" stopIfTrue="1" operator="equal">
      <formula>0.01984127</formula>
    </cfRule>
    <cfRule type="cellIs" dxfId="331" priority="33" stopIfTrue="1" operator="equal">
      <formula>0.010416667</formula>
    </cfRule>
  </conditionalFormatting>
  <conditionalFormatting sqref="BV6:BY28">
    <cfRule type="cellIs" dxfId="330" priority="22" operator="equal">
      <formula>0.0166666666666667</formula>
    </cfRule>
    <cfRule type="cellIs" dxfId="329" priority="23" stopIfTrue="1" operator="equal">
      <formula>0.003676471</formula>
    </cfRule>
    <cfRule type="cellIs" dxfId="328" priority="24" stopIfTrue="1" operator="equal">
      <formula>0.01984127</formula>
    </cfRule>
    <cfRule type="cellIs" dxfId="327" priority="25" stopIfTrue="1" operator="equal">
      <formula>0.010416667</formula>
    </cfRule>
  </conditionalFormatting>
  <conditionalFormatting sqref="CA6:CD28">
    <cfRule type="cellIs" dxfId="326" priority="17" stopIfTrue="1" operator="equal">
      <formula>0.010416667</formula>
    </cfRule>
    <cfRule type="cellIs" dxfId="325" priority="16" stopIfTrue="1" operator="equal">
      <formula>0.01984127</formula>
    </cfRule>
    <cfRule type="cellIs" dxfId="324" priority="15" stopIfTrue="1" operator="equal">
      <formula>0.003676471</formula>
    </cfRule>
    <cfRule type="cellIs" dxfId="323" priority="14" operator="equal">
      <formula>0.0166666666666667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FI51"/>
  <sheetViews>
    <sheetView topLeftCell="A8" workbookViewId="0">
      <selection activeCell="F38" sqref="F38"/>
    </sheetView>
  </sheetViews>
  <sheetFormatPr baseColWidth="10" defaultRowHeight="16" x14ac:dyDescent="0.2"/>
  <sheetData>
    <row r="2" spans="2:165" x14ac:dyDescent="0.2">
      <c r="B2" t="s">
        <v>184</v>
      </c>
      <c r="BX2" t="s">
        <v>184</v>
      </c>
    </row>
    <row r="3" spans="2:165" x14ac:dyDescent="0.2">
      <c r="B3" t="s">
        <v>31</v>
      </c>
      <c r="BX3" t="s">
        <v>40</v>
      </c>
    </row>
    <row r="4" spans="2:165" x14ac:dyDescent="0.2">
      <c r="B4" s="1" t="s">
        <v>32</v>
      </c>
      <c r="G4" s="1"/>
      <c r="K4" t="s">
        <v>33</v>
      </c>
      <c r="L4" s="1"/>
      <c r="Q4" s="1"/>
      <c r="T4" t="s">
        <v>34</v>
      </c>
      <c r="V4" s="1"/>
      <c r="W4" s="1"/>
      <c r="X4" s="1"/>
      <c r="Y4" s="1"/>
      <c r="AA4" s="1"/>
      <c r="AC4" t="s">
        <v>35</v>
      </c>
      <c r="AF4" s="1"/>
      <c r="AK4" s="1"/>
      <c r="AL4" t="s">
        <v>36</v>
      </c>
      <c r="AR4" s="1"/>
      <c r="AU4" t="s">
        <v>37</v>
      </c>
      <c r="AW4" s="1"/>
      <c r="BB4" s="1"/>
      <c r="BD4" t="s">
        <v>38</v>
      </c>
      <c r="BG4" s="1"/>
      <c r="BL4" s="1"/>
      <c r="BM4" s="1" t="s">
        <v>39</v>
      </c>
      <c r="BN4" s="1"/>
      <c r="BO4" s="1"/>
      <c r="BQ4" s="1"/>
      <c r="BV4" s="1"/>
      <c r="BX4" t="s">
        <v>32</v>
      </c>
      <c r="CA4" s="1"/>
      <c r="CG4" s="1" t="s">
        <v>33</v>
      </c>
      <c r="CL4" s="1"/>
      <c r="CP4" t="s">
        <v>34</v>
      </c>
      <c r="CQ4" s="1"/>
      <c r="CV4" s="1"/>
      <c r="CY4" t="s">
        <v>35</v>
      </c>
      <c r="DA4" s="1"/>
      <c r="DB4" s="1"/>
      <c r="DC4" s="1"/>
      <c r="DD4" s="1"/>
      <c r="DF4" s="1"/>
      <c r="DH4" t="s">
        <v>36</v>
      </c>
      <c r="DK4" s="1"/>
      <c r="DP4" s="1"/>
      <c r="DQ4" t="s">
        <v>37</v>
      </c>
      <c r="DW4" s="1"/>
      <c r="DZ4" t="s">
        <v>38</v>
      </c>
      <c r="EB4" s="1"/>
      <c r="EG4" s="1"/>
      <c r="EI4" t="s">
        <v>39</v>
      </c>
      <c r="EL4" s="1"/>
      <c r="EQ4" s="1"/>
      <c r="ER4" s="1"/>
      <c r="ES4" s="1"/>
      <c r="ET4" s="1"/>
      <c r="EV4" s="1"/>
      <c r="FA4" s="1"/>
      <c r="FF4" s="1"/>
    </row>
    <row r="5" spans="2:165" x14ac:dyDescent="0.2">
      <c r="B5" t="s">
        <v>12</v>
      </c>
      <c r="F5" t="s">
        <v>41</v>
      </c>
      <c r="K5" t="s">
        <v>12</v>
      </c>
      <c r="O5" t="s">
        <v>41</v>
      </c>
      <c r="T5" t="s">
        <v>12</v>
      </c>
      <c r="X5" t="s">
        <v>41</v>
      </c>
      <c r="AC5" t="s">
        <v>12</v>
      </c>
      <c r="AG5" t="s">
        <v>41</v>
      </c>
      <c r="AL5" t="s">
        <v>12</v>
      </c>
      <c r="AP5" t="s">
        <v>41</v>
      </c>
      <c r="AU5" t="s">
        <v>12</v>
      </c>
      <c r="AV5" s="6"/>
      <c r="AX5" s="6"/>
      <c r="AY5" t="s">
        <v>41</v>
      </c>
      <c r="BD5" t="s">
        <v>12</v>
      </c>
      <c r="BH5" t="s">
        <v>41</v>
      </c>
      <c r="BM5" t="s">
        <v>12</v>
      </c>
      <c r="BQ5" t="s">
        <v>41</v>
      </c>
      <c r="BX5" t="s">
        <v>12</v>
      </c>
      <c r="CB5" t="s">
        <v>41</v>
      </c>
      <c r="CG5" t="s">
        <v>12</v>
      </c>
      <c r="CK5" t="s">
        <v>41</v>
      </c>
      <c r="CP5" t="s">
        <v>12</v>
      </c>
      <c r="CT5" t="s">
        <v>41</v>
      </c>
      <c r="CY5" t="s">
        <v>12</v>
      </c>
      <c r="DC5" t="s">
        <v>41</v>
      </c>
      <c r="DH5" t="s">
        <v>12</v>
      </c>
      <c r="DL5" t="s">
        <v>41</v>
      </c>
      <c r="DQ5" t="s">
        <v>12</v>
      </c>
      <c r="DU5" t="s">
        <v>41</v>
      </c>
      <c r="DZ5" t="s">
        <v>12</v>
      </c>
      <c r="ED5" t="s">
        <v>41</v>
      </c>
      <c r="EI5" t="s">
        <v>12</v>
      </c>
      <c r="EM5" t="s">
        <v>41</v>
      </c>
    </row>
    <row r="6" spans="2:165" x14ac:dyDescent="0.2">
      <c r="B6" s="9" t="s">
        <v>1</v>
      </c>
      <c r="C6" s="9" t="s">
        <v>2</v>
      </c>
      <c r="D6" s="9" t="s">
        <v>3</v>
      </c>
      <c r="E6" s="9" t="s">
        <v>4</v>
      </c>
      <c r="F6" s="9" t="s">
        <v>1</v>
      </c>
      <c r="G6" s="9" t="s">
        <v>2</v>
      </c>
      <c r="H6" s="9" t="s">
        <v>3</v>
      </c>
      <c r="I6" s="9" t="s">
        <v>4</v>
      </c>
      <c r="J6" s="4"/>
      <c r="K6" s="9" t="s">
        <v>1</v>
      </c>
      <c r="L6" s="9" t="s">
        <v>2</v>
      </c>
      <c r="M6" s="9" t="s">
        <v>3</v>
      </c>
      <c r="N6" s="9" t="s">
        <v>4</v>
      </c>
      <c r="O6" s="9" t="s">
        <v>1</v>
      </c>
      <c r="P6" s="9" t="s">
        <v>2</v>
      </c>
      <c r="Q6" s="9" t="s">
        <v>3</v>
      </c>
      <c r="R6" s="9" t="s">
        <v>4</v>
      </c>
      <c r="S6" s="4"/>
      <c r="T6" s="9" t="s">
        <v>1</v>
      </c>
      <c r="U6" s="9" t="s">
        <v>2</v>
      </c>
      <c r="V6" s="9" t="s">
        <v>3</v>
      </c>
      <c r="W6" s="9" t="s">
        <v>4</v>
      </c>
      <c r="X6" s="9" t="s">
        <v>1</v>
      </c>
      <c r="Y6" s="9" t="s">
        <v>2</v>
      </c>
      <c r="Z6" s="9" t="s">
        <v>3</v>
      </c>
      <c r="AA6" s="9" t="s">
        <v>4</v>
      </c>
      <c r="AB6" s="4"/>
      <c r="AC6" s="9" t="s">
        <v>1</v>
      </c>
      <c r="AD6" s="9" t="s">
        <v>2</v>
      </c>
      <c r="AE6" s="9" t="s">
        <v>3</v>
      </c>
      <c r="AF6" s="9" t="s">
        <v>4</v>
      </c>
      <c r="AG6" s="4" t="s">
        <v>1</v>
      </c>
      <c r="AH6" s="4" t="s">
        <v>2</v>
      </c>
      <c r="AI6" s="4" t="s">
        <v>3</v>
      </c>
      <c r="AJ6" s="4" t="s">
        <v>4</v>
      </c>
      <c r="AK6" s="4"/>
      <c r="AL6" s="4" t="s">
        <v>1</v>
      </c>
      <c r="AM6" s="4" t="s">
        <v>2</v>
      </c>
      <c r="AN6" s="4" t="s">
        <v>3</v>
      </c>
      <c r="AO6" s="4" t="s">
        <v>4</v>
      </c>
      <c r="AP6" s="4" t="s">
        <v>1</v>
      </c>
      <c r="AQ6" s="4" t="s">
        <v>2</v>
      </c>
      <c r="AR6" s="4" t="s">
        <v>3</v>
      </c>
      <c r="AS6" s="4" t="s">
        <v>4</v>
      </c>
      <c r="AT6" s="4"/>
      <c r="AU6" s="4" t="s">
        <v>1</v>
      </c>
      <c r="AV6" s="4" t="s">
        <v>2</v>
      </c>
      <c r="AW6" s="4" t="s">
        <v>3</v>
      </c>
      <c r="AX6" s="4" t="s">
        <v>4</v>
      </c>
      <c r="AY6" s="4" t="s">
        <v>1</v>
      </c>
      <c r="AZ6" s="4" t="s">
        <v>2</v>
      </c>
      <c r="BA6" s="4" t="s">
        <v>3</v>
      </c>
      <c r="BB6" s="4" t="s">
        <v>4</v>
      </c>
      <c r="BC6" s="4"/>
      <c r="BD6" s="4" t="s">
        <v>1</v>
      </c>
      <c r="BE6" s="4" t="s">
        <v>2</v>
      </c>
      <c r="BF6" s="4" t="s">
        <v>3</v>
      </c>
      <c r="BG6" s="4" t="s">
        <v>4</v>
      </c>
      <c r="BH6" s="4" t="s">
        <v>1</v>
      </c>
      <c r="BI6" s="4" t="s">
        <v>2</v>
      </c>
      <c r="BJ6" s="4" t="s">
        <v>3</v>
      </c>
      <c r="BK6" s="4" t="s">
        <v>4</v>
      </c>
      <c r="BL6" s="4"/>
      <c r="BM6" s="4" t="s">
        <v>1</v>
      </c>
      <c r="BN6" s="4" t="s">
        <v>2</v>
      </c>
      <c r="BO6" s="4" t="s">
        <v>3</v>
      </c>
      <c r="BP6" s="4" t="s">
        <v>4</v>
      </c>
      <c r="BQ6" s="4" t="s">
        <v>1</v>
      </c>
      <c r="BR6" s="4" t="s">
        <v>2</v>
      </c>
      <c r="BS6" s="4" t="s">
        <v>3</v>
      </c>
      <c r="BT6" s="4" t="s">
        <v>4</v>
      </c>
      <c r="BU6" s="4"/>
      <c r="BV6" s="4"/>
      <c r="BW6" s="4"/>
      <c r="BX6" s="9" t="s">
        <v>1</v>
      </c>
      <c r="BY6" s="9" t="s">
        <v>2</v>
      </c>
      <c r="BZ6" s="9" t="s">
        <v>3</v>
      </c>
      <c r="CA6" s="9" t="s">
        <v>4</v>
      </c>
      <c r="CB6" s="9" t="s">
        <v>1</v>
      </c>
      <c r="CC6" s="9" t="s">
        <v>2</v>
      </c>
      <c r="CD6" s="9" t="s">
        <v>3</v>
      </c>
      <c r="CE6" s="9" t="s">
        <v>4</v>
      </c>
      <c r="CG6" s="9" t="s">
        <v>1</v>
      </c>
      <c r="CH6" s="9" t="s">
        <v>2</v>
      </c>
      <c r="CI6" s="9" t="s">
        <v>3</v>
      </c>
      <c r="CJ6" s="9" t="s">
        <v>4</v>
      </c>
      <c r="CK6" s="9" t="s">
        <v>1</v>
      </c>
      <c r="CL6" s="9" t="s">
        <v>2</v>
      </c>
      <c r="CM6" s="9" t="s">
        <v>3</v>
      </c>
      <c r="CN6" s="9" t="s">
        <v>4</v>
      </c>
      <c r="CO6" s="4"/>
      <c r="CP6" s="9" t="s">
        <v>1</v>
      </c>
      <c r="CQ6" s="9" t="s">
        <v>2</v>
      </c>
      <c r="CR6" s="9" t="s">
        <v>3</v>
      </c>
      <c r="CS6" s="9" t="s">
        <v>4</v>
      </c>
      <c r="CT6" s="9" t="s">
        <v>1</v>
      </c>
      <c r="CU6" s="9" t="s">
        <v>2</v>
      </c>
      <c r="CV6" s="9" t="s">
        <v>3</v>
      </c>
      <c r="CW6" s="9" t="s">
        <v>4</v>
      </c>
      <c r="CX6" s="4"/>
      <c r="CY6" s="4" t="s">
        <v>1</v>
      </c>
      <c r="CZ6" s="4" t="s">
        <v>2</v>
      </c>
      <c r="DA6" s="4" t="s">
        <v>3</v>
      </c>
      <c r="DB6" s="4" t="s">
        <v>4</v>
      </c>
      <c r="DC6" s="9" t="s">
        <v>1</v>
      </c>
      <c r="DD6" s="9" t="s">
        <v>2</v>
      </c>
      <c r="DE6" s="9" t="s">
        <v>3</v>
      </c>
      <c r="DF6" s="9" t="s">
        <v>4</v>
      </c>
      <c r="DG6" s="4"/>
      <c r="DH6" s="4" t="s">
        <v>1</v>
      </c>
      <c r="DI6" s="4" t="s">
        <v>2</v>
      </c>
      <c r="DJ6" s="4" t="s">
        <v>3</v>
      </c>
      <c r="DK6" s="4" t="s">
        <v>4</v>
      </c>
      <c r="DL6" s="4" t="s">
        <v>1</v>
      </c>
      <c r="DM6" s="4" t="s">
        <v>2</v>
      </c>
      <c r="DN6" s="4" t="s">
        <v>3</v>
      </c>
      <c r="DO6" s="4" t="s">
        <v>4</v>
      </c>
      <c r="DP6" s="4"/>
      <c r="DQ6" s="4" t="s">
        <v>1</v>
      </c>
      <c r="DR6" s="4" t="s">
        <v>2</v>
      </c>
      <c r="DS6" s="4" t="s">
        <v>3</v>
      </c>
      <c r="DT6" s="4" t="s">
        <v>4</v>
      </c>
      <c r="DU6" s="4" t="s">
        <v>1</v>
      </c>
      <c r="DV6" s="4" t="s">
        <v>2</v>
      </c>
      <c r="DW6" s="4" t="s">
        <v>3</v>
      </c>
      <c r="DX6" s="4" t="s">
        <v>4</v>
      </c>
      <c r="DY6" s="4"/>
      <c r="DZ6" s="4" t="s">
        <v>1</v>
      </c>
      <c r="EA6" s="4" t="s">
        <v>2</v>
      </c>
      <c r="EB6" s="4" t="s">
        <v>3</v>
      </c>
      <c r="EC6" s="4" t="s">
        <v>4</v>
      </c>
      <c r="ED6" s="4" t="s">
        <v>1</v>
      </c>
      <c r="EE6" s="4" t="s">
        <v>2</v>
      </c>
      <c r="EF6" s="4" t="s">
        <v>3</v>
      </c>
      <c r="EG6" s="4" t="s">
        <v>4</v>
      </c>
      <c r="EH6" s="4"/>
      <c r="EI6" s="4" t="s">
        <v>1</v>
      </c>
      <c r="EJ6" s="4" t="s">
        <v>2</v>
      </c>
      <c r="EK6" s="4" t="s">
        <v>3</v>
      </c>
      <c r="EL6" s="4" t="s">
        <v>4</v>
      </c>
      <c r="EM6" s="4" t="s">
        <v>1</v>
      </c>
      <c r="EN6" s="4" t="s">
        <v>2</v>
      </c>
      <c r="EO6" s="4" t="s">
        <v>3</v>
      </c>
      <c r="EP6" s="4" t="s">
        <v>4</v>
      </c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</row>
    <row r="7" spans="2:165" x14ac:dyDescent="0.2">
      <c r="B7" s="9">
        <v>1.6666666666666701E-2</v>
      </c>
      <c r="C7" s="9">
        <v>1.6666666666666701E-2</v>
      </c>
      <c r="D7" s="9">
        <v>1.6666666666666701E-2</v>
      </c>
      <c r="E7" s="9">
        <v>1.6666666666666701E-2</v>
      </c>
      <c r="F7" s="9">
        <v>1.2269427242812501</v>
      </c>
      <c r="G7" s="9">
        <v>9.7061798629949694E-2</v>
      </c>
      <c r="H7" s="9">
        <v>0.13685716299190701</v>
      </c>
      <c r="I7" s="9">
        <v>5.4227209602517298E-2</v>
      </c>
      <c r="J7" s="4"/>
      <c r="K7" s="9">
        <v>0.38455264823438101</v>
      </c>
      <c r="L7" s="9">
        <v>0.36101779113010501</v>
      </c>
      <c r="M7" s="9">
        <v>0.411177296445143</v>
      </c>
      <c r="N7" s="9">
        <v>0.126959963637227</v>
      </c>
      <c r="O7" s="9">
        <v>7.3470941187119099</v>
      </c>
      <c r="P7" s="9">
        <v>0.66414368394215095</v>
      </c>
      <c r="Q7" s="9">
        <v>0.92747820284212101</v>
      </c>
      <c r="R7" s="9">
        <v>0.35032690353969997</v>
      </c>
      <c r="S7" s="4"/>
      <c r="T7" s="9">
        <v>0.173259007189139</v>
      </c>
      <c r="U7" s="10">
        <v>1.9841269841269844E-2</v>
      </c>
      <c r="V7" s="10">
        <v>1.9841269841269844E-2</v>
      </c>
      <c r="W7" s="10">
        <v>1.9841269841269844E-2</v>
      </c>
      <c r="X7" s="9">
        <v>2.8793672137898398</v>
      </c>
      <c r="Y7" s="9">
        <v>7.5862035297346503E-2</v>
      </c>
      <c r="Z7" s="9">
        <v>7.9109274741047106E-2</v>
      </c>
      <c r="AA7" s="9">
        <v>4.1041497328492903E-2</v>
      </c>
      <c r="AB7" s="4"/>
      <c r="AC7" s="9">
        <v>0.70428075373330201</v>
      </c>
      <c r="AD7" s="9">
        <v>0.14578191805190999</v>
      </c>
      <c r="AE7" s="9">
        <v>0.25545545777341999</v>
      </c>
      <c r="AF7" s="9">
        <v>9.5615892860254001E-2</v>
      </c>
      <c r="AG7" s="9">
        <v>8.7770297157478208</v>
      </c>
      <c r="AH7" s="9">
        <v>0.59708196139535297</v>
      </c>
      <c r="AI7" s="9">
        <v>0.54971014380362304</v>
      </c>
      <c r="AJ7" s="9">
        <v>0.207915499419563</v>
      </c>
      <c r="AK7" s="4"/>
      <c r="AL7" s="9">
        <v>0.26943547572236098</v>
      </c>
      <c r="AM7" s="9">
        <v>0.147824771248767</v>
      </c>
      <c r="AN7" s="9">
        <v>0.16542023388229801</v>
      </c>
      <c r="AO7" s="9">
        <v>8.1184469115470198E-2</v>
      </c>
      <c r="AP7" s="9">
        <v>3.7553253187259799</v>
      </c>
      <c r="AQ7" s="9">
        <v>0.37558783009755198</v>
      </c>
      <c r="AR7" s="9">
        <v>0.44667452507063599</v>
      </c>
      <c r="AS7" s="9">
        <v>0.16880702518627699</v>
      </c>
      <c r="AT7" s="4"/>
      <c r="AU7" s="4">
        <v>0.24874530063889999</v>
      </c>
      <c r="AV7" s="4">
        <v>4.3883355082036002E-2</v>
      </c>
      <c r="AW7" s="4">
        <v>0.10190264712720699</v>
      </c>
      <c r="AX7" s="4">
        <v>4.0077208907902E-2</v>
      </c>
      <c r="AY7" s="4">
        <v>3.3263528982974102</v>
      </c>
      <c r="AZ7" s="4">
        <v>0.18590740316137</v>
      </c>
      <c r="BA7" s="4">
        <v>0.21792708745318001</v>
      </c>
      <c r="BB7" s="4">
        <v>7.6881053947863501E-2</v>
      </c>
      <c r="BC7" s="4"/>
      <c r="BD7" s="9">
        <v>0.85856794778354195</v>
      </c>
      <c r="BE7" s="9">
        <v>0.29540338775470298</v>
      </c>
      <c r="BF7" s="9">
        <v>0.38794157772031801</v>
      </c>
      <c r="BG7" s="9">
        <v>0.16625237212188501</v>
      </c>
      <c r="BH7" s="9">
        <v>13.051066071152601</v>
      </c>
      <c r="BI7" s="9">
        <v>0.83155472180579304</v>
      </c>
      <c r="BJ7" s="9">
        <v>0.94602186394104404</v>
      </c>
      <c r="BK7" s="9">
        <v>0.307134476907237</v>
      </c>
      <c r="BL7" s="4"/>
      <c r="BM7" s="9">
        <v>0.79699864404195697</v>
      </c>
      <c r="BN7" s="9">
        <v>9.8142884411829501E-2</v>
      </c>
      <c r="BO7" s="9">
        <v>0.17002169301026601</v>
      </c>
      <c r="BP7" s="9">
        <v>9.5886257118565493E-2</v>
      </c>
      <c r="BQ7" s="9">
        <v>9.7979655100100604</v>
      </c>
      <c r="BR7" s="9">
        <v>0.40004545589628399</v>
      </c>
      <c r="BS7" s="9">
        <v>0.35879802609300399</v>
      </c>
      <c r="BT7" s="9">
        <v>0.23143337558207899</v>
      </c>
      <c r="BU7" s="4"/>
      <c r="BV7" s="4"/>
      <c r="BW7" s="4"/>
      <c r="BX7" s="9">
        <v>1.0149304033003399</v>
      </c>
      <c r="BY7" s="9">
        <v>13.3426471149837</v>
      </c>
      <c r="BZ7" s="9">
        <v>0.50656381662690098</v>
      </c>
      <c r="CA7" s="9">
        <v>1.1039395808958301</v>
      </c>
      <c r="CB7" s="9">
        <v>2.2540631611949902</v>
      </c>
      <c r="CC7" s="9">
        <v>3.7718067266167901</v>
      </c>
      <c r="CD7" s="9">
        <v>1.53112439531197</v>
      </c>
      <c r="CE7" s="9">
        <v>2.18697588072266</v>
      </c>
      <c r="CG7" s="9">
        <v>5.4484695943872596</v>
      </c>
      <c r="CH7" s="9">
        <v>74.513694186295197</v>
      </c>
      <c r="CI7" s="9">
        <v>3.7050395485988701</v>
      </c>
      <c r="CJ7" s="9">
        <v>6.5776240515742401</v>
      </c>
      <c r="CK7" s="9">
        <v>13.772503659091299</v>
      </c>
      <c r="CL7" s="9">
        <v>14.199476050757299</v>
      </c>
      <c r="CM7" s="9">
        <v>11.685791910196301</v>
      </c>
      <c r="CN7" s="9">
        <v>10.5822393031668</v>
      </c>
      <c r="CO7" s="4"/>
      <c r="CP7" s="9">
        <v>2.3745672926752501</v>
      </c>
      <c r="CQ7" s="9">
        <v>12.295093959493601</v>
      </c>
      <c r="CR7" s="9">
        <v>2.64378703260935</v>
      </c>
      <c r="CS7" s="9">
        <v>0.90292135945351404</v>
      </c>
      <c r="CT7" s="9">
        <v>5.1630352706026104</v>
      </c>
      <c r="CU7" s="9">
        <v>4.1571847898743304</v>
      </c>
      <c r="CV7" s="9">
        <v>5.5821987028340301</v>
      </c>
      <c r="CW7" s="9">
        <v>1.7678855878834501</v>
      </c>
      <c r="CX7" s="4"/>
      <c r="CY7" s="9">
        <v>38.116571735931203</v>
      </c>
      <c r="CZ7" s="9">
        <v>44.876608143655602</v>
      </c>
      <c r="DA7" s="9">
        <v>8.9454701934457201</v>
      </c>
      <c r="DB7" s="9">
        <v>25.0503020702001</v>
      </c>
      <c r="DC7" s="9">
        <v>78.6113876502382</v>
      </c>
      <c r="DD7" s="9">
        <v>39.4635599057737</v>
      </c>
      <c r="DE7" s="9">
        <v>14.0056721898454</v>
      </c>
      <c r="DF7" s="9">
        <v>30.166938101320099</v>
      </c>
      <c r="DG7" s="4"/>
      <c r="DH7" s="9">
        <v>10.8232541138589</v>
      </c>
      <c r="DI7" s="9">
        <v>36.961431545101803</v>
      </c>
      <c r="DJ7" s="9">
        <v>4.0186250483086496</v>
      </c>
      <c r="DK7" s="9">
        <v>13.204473135374901</v>
      </c>
      <c r="DL7" s="9">
        <v>38.604908922693198</v>
      </c>
      <c r="DM7" s="9">
        <v>28.364716978704099</v>
      </c>
      <c r="DN7" s="9">
        <v>8.5738470606299302</v>
      </c>
      <c r="DO7" s="9">
        <v>20.775445191170601</v>
      </c>
      <c r="DP7" s="4"/>
      <c r="DQ7" s="4">
        <v>13.131550605642801</v>
      </c>
      <c r="DR7" s="4">
        <v>17.4766100691382</v>
      </c>
      <c r="DS7" s="4">
        <v>4.1169640134939502</v>
      </c>
      <c r="DT7" s="4">
        <v>9.0023398494343994</v>
      </c>
      <c r="DU7" s="9">
        <v>28.433407802520399</v>
      </c>
      <c r="DV7" s="9">
        <v>14.7255605288476</v>
      </c>
      <c r="DW7" s="9">
        <v>6.0993030165484203</v>
      </c>
      <c r="DX7" s="9">
        <v>10.3917111070548</v>
      </c>
      <c r="DY7" s="4"/>
      <c r="DZ7" s="9">
        <v>49.012506376351901</v>
      </c>
      <c r="EA7" s="9">
        <v>69.4639360514022</v>
      </c>
      <c r="EB7" s="9">
        <v>13.2941115628907</v>
      </c>
      <c r="EC7" s="9">
        <v>31.9334114068931</v>
      </c>
      <c r="ED7" s="9">
        <v>120.571857125015</v>
      </c>
      <c r="EE7" s="9">
        <v>56.062250009174001</v>
      </c>
      <c r="EF7" s="9">
        <v>23.4073044063847</v>
      </c>
      <c r="EG7" s="9">
        <v>42.403173609719602</v>
      </c>
      <c r="EH7" s="4"/>
      <c r="EI7" s="9">
        <v>32.270180190230697</v>
      </c>
      <c r="EJ7" s="9">
        <v>43.895512088826699</v>
      </c>
      <c r="EK7" s="9">
        <v>5.9954751384182199</v>
      </c>
      <c r="EL7" s="9">
        <v>12.136753926532601</v>
      </c>
      <c r="EM7" s="9">
        <v>80.2561590208242</v>
      </c>
      <c r="EN7" s="9">
        <v>33.722275734143601</v>
      </c>
      <c r="EO7" s="9">
        <v>8.6482843631756605</v>
      </c>
      <c r="EP7" s="9">
        <v>15.689975121902901</v>
      </c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</row>
    <row r="8" spans="2:165" x14ac:dyDescent="0.2">
      <c r="B8" s="9">
        <v>1.6666666666666701E-2</v>
      </c>
      <c r="C8" s="9">
        <v>1.6666666666666701E-2</v>
      </c>
      <c r="D8" s="9">
        <v>1.6666666666666701E-2</v>
      </c>
      <c r="E8" s="9">
        <v>7.7186994179889001E-2</v>
      </c>
      <c r="F8" s="9">
        <v>0.80175697327190698</v>
      </c>
      <c r="G8" s="9">
        <v>0.45403891418630099</v>
      </c>
      <c r="H8" s="9">
        <v>0.16466305262405101</v>
      </c>
      <c r="I8" s="9">
        <v>0.17966279673371099</v>
      </c>
      <c r="J8" s="4"/>
      <c r="K8" s="9">
        <v>0.31055287578729801</v>
      </c>
      <c r="L8" s="9">
        <v>0.64228574259073301</v>
      </c>
      <c r="M8" s="9">
        <v>0.18329413430833999</v>
      </c>
      <c r="N8" s="9">
        <v>0.55139691372379296</v>
      </c>
      <c r="O8" s="9">
        <v>5.7399031678350001</v>
      </c>
      <c r="P8" s="9">
        <v>2.7579198340869602</v>
      </c>
      <c r="Q8" s="9">
        <v>1.37785301301101</v>
      </c>
      <c r="R8" s="9">
        <v>1.0973750958514701</v>
      </c>
      <c r="S8" s="4"/>
      <c r="T8" s="9">
        <v>9.13685011184385E-2</v>
      </c>
      <c r="U8" s="9">
        <v>6.7047519550657894E-2</v>
      </c>
      <c r="V8" s="9">
        <v>0.314562394673503</v>
      </c>
      <c r="W8" s="9">
        <v>5.8537718076624203E-2</v>
      </c>
      <c r="X8" s="9">
        <v>1.2783310315904399</v>
      </c>
      <c r="Y8" s="9">
        <v>0.19487960077008301</v>
      </c>
      <c r="Z8" s="9">
        <v>0.56703588572863906</v>
      </c>
      <c r="AA8" s="9">
        <v>0.160559541845953</v>
      </c>
      <c r="AB8" s="4"/>
      <c r="AC8" s="9">
        <v>0.418767606476383</v>
      </c>
      <c r="AD8" s="9">
        <v>0.42780343036762902</v>
      </c>
      <c r="AE8" s="9">
        <v>0.31685381160259302</v>
      </c>
      <c r="AF8" s="9">
        <v>1.0577433749288301</v>
      </c>
      <c r="AG8" s="9">
        <v>5.3001093148755496</v>
      </c>
      <c r="AH8" s="9">
        <v>2.2094208231594799</v>
      </c>
      <c r="AI8" s="9">
        <v>1.2431395338456499</v>
      </c>
      <c r="AJ8" s="9">
        <v>1.37751586594836</v>
      </c>
      <c r="AK8" s="4"/>
      <c r="AL8" s="9">
        <v>0.308506509499481</v>
      </c>
      <c r="AM8" s="9">
        <v>0.39349935040600498</v>
      </c>
      <c r="AN8" s="9">
        <v>0.1330668059424</v>
      </c>
      <c r="AO8" s="9">
        <v>0.68851382066656996</v>
      </c>
      <c r="AP8" s="9">
        <v>4.3384487192443704</v>
      </c>
      <c r="AQ8" s="9">
        <v>2.1001740189474098</v>
      </c>
      <c r="AR8" s="9">
        <v>0.60993418517570397</v>
      </c>
      <c r="AS8" s="9">
        <v>0.72763331901165096</v>
      </c>
      <c r="AT8" s="4"/>
      <c r="AU8" s="4">
        <v>0.243223983315353</v>
      </c>
      <c r="AV8" s="4">
        <v>0.24949074208012301</v>
      </c>
      <c r="AW8" s="4">
        <v>0.152287533220305</v>
      </c>
      <c r="AX8" s="4">
        <v>0.29306666061453401</v>
      </c>
      <c r="AY8" s="4">
        <v>3.0992057257641998</v>
      </c>
      <c r="AZ8" s="4">
        <v>1.2341468857611899</v>
      </c>
      <c r="BA8" s="4">
        <v>0.554788844608056</v>
      </c>
      <c r="BB8" s="4">
        <v>0.352517642201156</v>
      </c>
      <c r="BC8" s="4"/>
      <c r="BD8" s="9">
        <v>0.59882694769484002</v>
      </c>
      <c r="BE8" s="9">
        <v>0.61332332995712802</v>
      </c>
      <c r="BF8" s="9">
        <v>0.56112869075654703</v>
      </c>
      <c r="BG8" s="9">
        <v>1.5003664185107699</v>
      </c>
      <c r="BH8" s="9">
        <v>7.3688073331277497</v>
      </c>
      <c r="BI8" s="9">
        <v>3.6187522034288602</v>
      </c>
      <c r="BJ8" s="9">
        <v>1.9343458703290899</v>
      </c>
      <c r="BK8" s="9">
        <v>1.82171428934109</v>
      </c>
      <c r="BL8" s="4"/>
      <c r="BM8" s="9">
        <v>0.49390681633158001</v>
      </c>
      <c r="BN8" s="9">
        <v>0.30162683894630599</v>
      </c>
      <c r="BO8" s="9">
        <v>0.337339064455972</v>
      </c>
      <c r="BP8" s="9">
        <v>0.86960593665028396</v>
      </c>
      <c r="BQ8" s="9">
        <v>5.9426779768977198</v>
      </c>
      <c r="BR8" s="9">
        <v>1.47506626608281</v>
      </c>
      <c r="BS8" s="9">
        <v>0.89539763112958903</v>
      </c>
      <c r="BT8" s="9">
        <v>1.2324022272006201</v>
      </c>
      <c r="BU8" s="4"/>
      <c r="BV8" s="4"/>
      <c r="BW8" s="4"/>
      <c r="BX8" s="9">
        <v>11.724415062777201</v>
      </c>
      <c r="BY8" s="9">
        <v>3.8094800890024101</v>
      </c>
      <c r="BZ8" s="9">
        <v>14.275140572988899</v>
      </c>
      <c r="CA8" s="9">
        <v>13.022948487322999</v>
      </c>
      <c r="CB8" s="9">
        <v>12.5918109855499</v>
      </c>
      <c r="CC8" s="9">
        <v>3.0569195876222102</v>
      </c>
      <c r="CD8" s="9">
        <v>9.4372347512481802</v>
      </c>
      <c r="CE8" s="9">
        <v>19.2329162323106</v>
      </c>
      <c r="CG8" s="9">
        <v>88.986979947250106</v>
      </c>
      <c r="CH8" s="9">
        <v>19.731634551077999</v>
      </c>
      <c r="CI8" s="9">
        <v>82.055418813900801</v>
      </c>
      <c r="CJ8" s="9">
        <v>78.580789333025706</v>
      </c>
      <c r="CK8" s="9">
        <v>90.812424262657203</v>
      </c>
      <c r="CL8" s="9">
        <v>14.839571361758299</v>
      </c>
      <c r="CM8" s="9">
        <v>49.420696012607301</v>
      </c>
      <c r="CN8" s="9">
        <v>118.119706141089</v>
      </c>
      <c r="CO8" s="4"/>
      <c r="CP8" s="9">
        <v>11.8551686963848</v>
      </c>
      <c r="CQ8" s="9">
        <v>3.0239950082170899</v>
      </c>
      <c r="CR8" s="9">
        <v>9.1814657954392604</v>
      </c>
      <c r="CS8" s="9">
        <v>6.3472482901381904</v>
      </c>
      <c r="CT8" s="9">
        <v>11.594432031025301</v>
      </c>
      <c r="CU8" s="9">
        <v>2.2100060270897401</v>
      </c>
      <c r="CV8" s="9">
        <v>4.85465740792141</v>
      </c>
      <c r="CW8" s="9">
        <v>9.3469566384463292</v>
      </c>
      <c r="CX8" s="4"/>
      <c r="CY8" s="9">
        <v>54.184534939541003</v>
      </c>
      <c r="CZ8" s="9">
        <v>28.121570925992401</v>
      </c>
      <c r="DA8" s="9">
        <v>67.831217300504406</v>
      </c>
      <c r="DB8" s="9">
        <v>56.389967625264397</v>
      </c>
      <c r="DC8" s="9">
        <v>61.358113817127403</v>
      </c>
      <c r="DD8" s="9">
        <v>29.758920447324101</v>
      </c>
      <c r="DE8" s="9">
        <v>49.422896040749698</v>
      </c>
      <c r="DF8" s="9">
        <v>79.301551324088706</v>
      </c>
      <c r="DG8" s="4"/>
      <c r="DH8" s="9">
        <v>45.902563177555898</v>
      </c>
      <c r="DI8" s="9">
        <v>20.9244016525173</v>
      </c>
      <c r="DJ8" s="9">
        <v>50.242526789996099</v>
      </c>
      <c r="DK8" s="9">
        <v>41.208425740486398</v>
      </c>
      <c r="DL8" s="9">
        <v>56.880802335976803</v>
      </c>
      <c r="DM8" s="9">
        <v>21.169253600092301</v>
      </c>
      <c r="DN8" s="9">
        <v>40.656189077558203</v>
      </c>
      <c r="DO8" s="9">
        <v>61.054978594403003</v>
      </c>
      <c r="DP8" s="4"/>
      <c r="DQ8" s="4">
        <v>30.792454552958802</v>
      </c>
      <c r="DR8" s="4">
        <v>10.669087315950501</v>
      </c>
      <c r="DS8" s="4">
        <v>29.4304604494437</v>
      </c>
      <c r="DT8" s="4">
        <v>19.443222369617398</v>
      </c>
      <c r="DU8" s="9">
        <v>34.669482495698801</v>
      </c>
      <c r="DV8" s="9">
        <v>11.403147966614601</v>
      </c>
      <c r="DW8" s="9">
        <v>20.931894390319101</v>
      </c>
      <c r="DX8" s="9">
        <v>25.195212787873299</v>
      </c>
      <c r="DY8" s="4"/>
      <c r="DZ8" s="9">
        <v>72.169631746023995</v>
      </c>
      <c r="EA8" s="9">
        <v>47.587244586017903</v>
      </c>
      <c r="EB8" s="9">
        <v>122.585492969421</v>
      </c>
      <c r="EC8" s="9">
        <v>98.392212326522994</v>
      </c>
      <c r="ED8" s="9">
        <v>85.075373466478695</v>
      </c>
      <c r="EE8" s="9">
        <v>46.002098366901599</v>
      </c>
      <c r="EF8" s="9">
        <v>90.053461319337899</v>
      </c>
      <c r="EG8" s="9">
        <v>142.05184186860501</v>
      </c>
      <c r="EH8" s="4"/>
      <c r="EI8" s="9">
        <v>46.490622378101598</v>
      </c>
      <c r="EJ8" s="9">
        <v>19.602104774247099</v>
      </c>
      <c r="EK8" s="9">
        <v>34.625905553911799</v>
      </c>
      <c r="EL8" s="9">
        <v>49.314810669733397</v>
      </c>
      <c r="EM8" s="9">
        <v>53.007410933577503</v>
      </c>
      <c r="EN8" s="9">
        <v>19.514578262553499</v>
      </c>
      <c r="EO8" s="9">
        <v>24.905306392057099</v>
      </c>
      <c r="EP8" s="9">
        <v>77.785561447990602</v>
      </c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</row>
    <row r="9" spans="2:165" x14ac:dyDescent="0.2">
      <c r="B9" s="9">
        <v>1.6666666666666701E-2</v>
      </c>
      <c r="C9" s="9">
        <v>1.6666666666666701E-2</v>
      </c>
      <c r="D9" s="9">
        <v>9.95672964334164E-2</v>
      </c>
      <c r="E9" s="9">
        <v>1.6666666666666701E-2</v>
      </c>
      <c r="F9" s="9">
        <v>0.49998572683759002</v>
      </c>
      <c r="G9" s="9">
        <v>0.57365183617595406</v>
      </c>
      <c r="H9" s="9">
        <v>0.56603429883442702</v>
      </c>
      <c r="I9" s="9">
        <v>0.22968201270063199</v>
      </c>
      <c r="J9" s="4"/>
      <c r="K9" s="9">
        <v>0.198214476723577</v>
      </c>
      <c r="L9" s="9">
        <v>0.48756924876631103</v>
      </c>
      <c r="M9" s="9">
        <v>0.58613560950683297</v>
      </c>
      <c r="N9" s="9">
        <v>0.293448961651464</v>
      </c>
      <c r="O9" s="9">
        <v>3.2822010862664701</v>
      </c>
      <c r="P9" s="9">
        <v>3.8108819384312498</v>
      </c>
      <c r="Q9" s="9">
        <v>3.5231370572966498</v>
      </c>
      <c r="R9" s="9">
        <v>1.4661247939742801</v>
      </c>
      <c r="S9" s="4"/>
      <c r="T9" s="9">
        <v>0.16937606337354799</v>
      </c>
      <c r="U9" s="9">
        <v>8.0672854241837094E-2</v>
      </c>
      <c r="V9" s="9">
        <v>9.72109516713833E-2</v>
      </c>
      <c r="W9" s="9">
        <v>5.8247716715033898E-2</v>
      </c>
      <c r="X9" s="9">
        <v>2.6467130614502601</v>
      </c>
      <c r="Y9" s="9">
        <v>0.60081193882647099</v>
      </c>
      <c r="Z9" s="9">
        <v>0.56896515948547399</v>
      </c>
      <c r="AA9" s="9">
        <v>0.194645076554123</v>
      </c>
      <c r="AB9" s="4"/>
      <c r="AC9" s="9">
        <v>0.43988598967622999</v>
      </c>
      <c r="AD9" s="9">
        <v>0.47956960765325002</v>
      </c>
      <c r="AE9" s="9">
        <v>0.70575700419304399</v>
      </c>
      <c r="AF9" s="9">
        <v>0.35982538173630702</v>
      </c>
      <c r="AG9" s="9">
        <v>6.1183039247071997</v>
      </c>
      <c r="AH9" s="9">
        <v>3.49879714259473</v>
      </c>
      <c r="AI9" s="9">
        <v>3.16629687345845</v>
      </c>
      <c r="AJ9" s="9">
        <v>1.24172832356701</v>
      </c>
      <c r="AK9" s="4"/>
      <c r="AL9" s="9">
        <v>0.14986035743394099</v>
      </c>
      <c r="AM9" s="9">
        <v>0.27023274347972898</v>
      </c>
      <c r="AN9" s="9">
        <v>0.45588737261812801</v>
      </c>
      <c r="AO9" s="9">
        <v>0.21161265636974999</v>
      </c>
      <c r="AP9" s="9">
        <v>1.7976274513683099</v>
      </c>
      <c r="AQ9" s="9">
        <v>2.01708905606433</v>
      </c>
      <c r="AR9" s="9">
        <v>2.2425688325303899</v>
      </c>
      <c r="AS9" s="9">
        <v>0.90875928633637304</v>
      </c>
      <c r="AT9" s="4"/>
      <c r="AU9" s="4">
        <v>0.169174277087554</v>
      </c>
      <c r="AV9" s="4">
        <v>0.19769335060438101</v>
      </c>
      <c r="AW9" s="4">
        <v>0.28285210774681602</v>
      </c>
      <c r="AX9" s="4">
        <v>0.122796173772918</v>
      </c>
      <c r="AY9" s="4">
        <v>2.4579442183318498</v>
      </c>
      <c r="AZ9" s="4">
        <v>1.2387917743646299</v>
      </c>
      <c r="BA9" s="4">
        <v>1.2805488297013701</v>
      </c>
      <c r="BB9" s="4">
        <v>0.48172914931087901</v>
      </c>
      <c r="BC9" s="4"/>
      <c r="BD9" s="9">
        <v>0.72414657043058395</v>
      </c>
      <c r="BE9" s="9">
        <v>0.69830574777608001</v>
      </c>
      <c r="BF9" s="9">
        <v>1.1119714278647601</v>
      </c>
      <c r="BG9" s="9">
        <v>0.41566296463197999</v>
      </c>
      <c r="BH9" s="9">
        <v>9.6616696175032004</v>
      </c>
      <c r="BI9" s="9">
        <v>4.24832045413154</v>
      </c>
      <c r="BJ9" s="9">
        <v>5.1199450209842396</v>
      </c>
      <c r="BK9" s="9">
        <v>1.59149418624707</v>
      </c>
      <c r="BL9" s="4"/>
      <c r="BM9" s="9">
        <v>0.58316408178693202</v>
      </c>
      <c r="BN9" s="9">
        <v>0.49940719811183198</v>
      </c>
      <c r="BO9" s="9">
        <v>0.51269709951331499</v>
      </c>
      <c r="BP9" s="9">
        <v>0.27879557218372197</v>
      </c>
      <c r="BQ9" s="9">
        <v>7.4638757023179201</v>
      </c>
      <c r="BR9" s="9">
        <v>3.0111271623167601</v>
      </c>
      <c r="BS9" s="9">
        <v>2.4082163985636198</v>
      </c>
      <c r="BT9" s="9">
        <v>0.87288560450472197</v>
      </c>
      <c r="BU9" s="4"/>
      <c r="BV9" s="4"/>
      <c r="BW9" s="4"/>
      <c r="BX9" s="9">
        <v>4.42556513661886</v>
      </c>
      <c r="BY9" s="9">
        <v>11.7223093825604</v>
      </c>
      <c r="BZ9" s="9">
        <v>1.2601072881028701</v>
      </c>
      <c r="CA9" s="9">
        <v>6.9160917234382104</v>
      </c>
      <c r="CB9" s="9">
        <v>2.6409698068351499</v>
      </c>
      <c r="CC9" s="9">
        <v>9.5800717341616597</v>
      </c>
      <c r="CD9" s="9">
        <v>2.8683775265390201</v>
      </c>
      <c r="CE9" s="9">
        <v>2.9399568296099501</v>
      </c>
      <c r="CG9" s="9">
        <v>26.373692870684401</v>
      </c>
      <c r="CH9" s="9">
        <v>89.633882038871405</v>
      </c>
      <c r="CI9" s="9">
        <v>10.552385217909899</v>
      </c>
      <c r="CJ9" s="9">
        <v>32.775935763362398</v>
      </c>
      <c r="CK9" s="9">
        <v>15.827881042573299</v>
      </c>
      <c r="CL9" s="9">
        <v>72.124260587849804</v>
      </c>
      <c r="CM9" s="9">
        <v>15.0956112368668</v>
      </c>
      <c r="CN9" s="9">
        <v>14.6938373704977</v>
      </c>
      <c r="CO9" s="4"/>
      <c r="CP9" s="9">
        <v>14.7005220084993</v>
      </c>
      <c r="CQ9" s="9">
        <v>7.4894989498137603</v>
      </c>
      <c r="CR9" s="9">
        <v>0.89663221972878404</v>
      </c>
      <c r="CS9" s="9">
        <v>3.8320219074942399</v>
      </c>
      <c r="CT9" s="9">
        <v>9.0540089853433798</v>
      </c>
      <c r="CU9" s="9">
        <v>5.2514666189092898</v>
      </c>
      <c r="CV9" s="9">
        <v>2.1655558360026901</v>
      </c>
      <c r="CW9" s="9">
        <v>1.5082500765050699</v>
      </c>
      <c r="CX9" s="4"/>
      <c r="CY9" s="9">
        <v>14.644170608757801</v>
      </c>
      <c r="CZ9" s="9">
        <v>47.263415963868901</v>
      </c>
      <c r="DA9" s="9">
        <v>22.3796571259529</v>
      </c>
      <c r="DB9" s="9">
        <v>46.287709400353798</v>
      </c>
      <c r="DC9" s="9">
        <v>26.152952062820699</v>
      </c>
      <c r="DD9" s="9">
        <v>40.755881747996199</v>
      </c>
      <c r="DE9" s="9">
        <v>33.094748820219202</v>
      </c>
      <c r="DF9" s="9">
        <v>44.8762455444122</v>
      </c>
      <c r="DG9" s="4"/>
      <c r="DH9" s="9">
        <v>6.5615589213597003</v>
      </c>
      <c r="DI9" s="9">
        <v>39.743258066046003</v>
      </c>
      <c r="DJ9" s="9">
        <v>21.483500568325098</v>
      </c>
      <c r="DK9" s="9">
        <v>37.553825202559104</v>
      </c>
      <c r="DL9" s="9">
        <v>9.4621694966846697</v>
      </c>
      <c r="DM9" s="9">
        <v>37.780004841036799</v>
      </c>
      <c r="DN9" s="9">
        <v>28.125909713677999</v>
      </c>
      <c r="DO9" s="9">
        <v>37.611305377663903</v>
      </c>
      <c r="DP9" s="4"/>
      <c r="DQ9" s="4">
        <v>5.9730610611788704</v>
      </c>
      <c r="DR9" s="4">
        <v>16.511753326460699</v>
      </c>
      <c r="DS9" s="4">
        <v>7.7399654488767604</v>
      </c>
      <c r="DT9" s="4">
        <v>19.785172238065901</v>
      </c>
      <c r="DU9" s="9">
        <v>10.0375778447444</v>
      </c>
      <c r="DV9" s="9">
        <v>13.844248426820901</v>
      </c>
      <c r="DW9" s="9">
        <v>10.398475829270501</v>
      </c>
      <c r="DX9" s="9">
        <v>18.929465163217301</v>
      </c>
      <c r="DY9" s="4"/>
      <c r="DZ9" s="9">
        <v>21.759117383928999</v>
      </c>
      <c r="EA9" s="9">
        <v>79.526984378128901</v>
      </c>
      <c r="EB9" s="9">
        <v>38.710769720529399</v>
      </c>
      <c r="EC9" s="9">
        <v>67.726739480071402</v>
      </c>
      <c r="ED9" s="9">
        <v>40.818750014765698</v>
      </c>
      <c r="EE9" s="9">
        <v>67.0757489886755</v>
      </c>
      <c r="EF9" s="9">
        <v>49.090443861565603</v>
      </c>
      <c r="EG9" s="9">
        <v>59.7064552674263</v>
      </c>
      <c r="EH9" s="4"/>
      <c r="EI9" s="9">
        <v>18.001488235359599</v>
      </c>
      <c r="EJ9" s="9">
        <v>35.332205533662901</v>
      </c>
      <c r="EK9" s="9">
        <v>17.116731178514701</v>
      </c>
      <c r="EL9" s="9">
        <v>30.582667023396901</v>
      </c>
      <c r="EM9" s="9">
        <v>29.2082067711011</v>
      </c>
      <c r="EN9" s="9">
        <v>29.866588853976399</v>
      </c>
      <c r="EO9" s="9">
        <v>19.1418160158292</v>
      </c>
      <c r="EP9" s="9">
        <v>27.477056919033402</v>
      </c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</row>
    <row r="10" spans="2:165" x14ac:dyDescent="0.2">
      <c r="B10" s="9">
        <v>1.6666666666666701E-2</v>
      </c>
      <c r="C10" s="9">
        <v>1.6666666666666701E-2</v>
      </c>
      <c r="D10" s="9">
        <v>1.6666666666666701E-2</v>
      </c>
      <c r="E10" s="9">
        <v>0.20760221401244799</v>
      </c>
      <c r="F10" s="9">
        <v>0.92092661329724002</v>
      </c>
      <c r="G10" s="9">
        <v>0.169203383092804</v>
      </c>
      <c r="H10" s="9">
        <v>0.43042177943601401</v>
      </c>
      <c r="I10" s="9">
        <v>0.56028422761625596</v>
      </c>
      <c r="J10" s="4"/>
      <c r="K10" s="9">
        <v>0.23401484697486299</v>
      </c>
      <c r="L10" s="9">
        <v>0.24770213467028199</v>
      </c>
      <c r="M10" s="9">
        <v>0.32188348712001202</v>
      </c>
      <c r="N10" s="9">
        <v>1.02856178716211</v>
      </c>
      <c r="O10" s="9">
        <v>4.8240914250347</v>
      </c>
      <c r="P10" s="9">
        <v>1.3967307177378301</v>
      </c>
      <c r="Q10" s="9">
        <v>2.8545746404276899</v>
      </c>
      <c r="R10" s="9">
        <v>2.75628259833461</v>
      </c>
      <c r="S10" s="4"/>
      <c r="T10" s="10">
        <v>1.9841269841269844E-2</v>
      </c>
      <c r="U10" s="9">
        <v>3.8616122796013501E-2</v>
      </c>
      <c r="V10" s="9">
        <v>9.5492119942813897E-2</v>
      </c>
      <c r="W10" s="9">
        <v>9.56611942052117E-2</v>
      </c>
      <c r="X10" s="9">
        <v>0.69940082348889598</v>
      </c>
      <c r="Y10" s="9">
        <v>0.21744012321602399</v>
      </c>
      <c r="Z10" s="9">
        <v>0.32564928937126902</v>
      </c>
      <c r="AA10" s="9">
        <v>0.36030436571951202</v>
      </c>
      <c r="AB10" s="4"/>
      <c r="AC10" s="9">
        <v>0.27654231459169099</v>
      </c>
      <c r="AD10" s="9">
        <v>0.25404592164010498</v>
      </c>
      <c r="AE10" s="9">
        <v>0.32785276931732898</v>
      </c>
      <c r="AF10" s="9">
        <v>0.77438841070416498</v>
      </c>
      <c r="AG10" s="9">
        <v>4.2192800864856501</v>
      </c>
      <c r="AH10" s="9">
        <v>1.2106127374561999</v>
      </c>
      <c r="AI10" s="9">
        <v>2.1370176524497202</v>
      </c>
      <c r="AJ10" s="9">
        <v>2.75351615401163</v>
      </c>
      <c r="AK10" s="4"/>
      <c r="AL10" s="9">
        <v>0.22059915831742599</v>
      </c>
      <c r="AM10" s="9">
        <v>0.142552572835247</v>
      </c>
      <c r="AN10" s="9">
        <v>0.23948481362389101</v>
      </c>
      <c r="AO10" s="9">
        <v>0.51244524244204304</v>
      </c>
      <c r="AP10" s="9">
        <v>2.8465470063085698</v>
      </c>
      <c r="AQ10" s="9">
        <v>0.68108504722369401</v>
      </c>
      <c r="AR10" s="9">
        <v>1.91935312481555</v>
      </c>
      <c r="AS10" s="9">
        <v>1.7142314779744701</v>
      </c>
      <c r="AT10" s="4"/>
      <c r="AU10" s="4">
        <v>9.4163075446161801E-2</v>
      </c>
      <c r="AV10" s="4">
        <v>9.0900636401242102E-2</v>
      </c>
      <c r="AW10" s="4">
        <v>0.124134244547332</v>
      </c>
      <c r="AX10" s="4">
        <v>0.30681571256731099</v>
      </c>
      <c r="AY10" s="4">
        <v>1.4633578624546</v>
      </c>
      <c r="AZ10" s="4">
        <v>0.43463733309855401</v>
      </c>
      <c r="BA10" s="4">
        <v>0.79562827898156596</v>
      </c>
      <c r="BB10" s="4">
        <v>1.0630065506152999</v>
      </c>
      <c r="BC10" s="4"/>
      <c r="BD10" s="9">
        <v>0.52848245837480101</v>
      </c>
      <c r="BE10" s="9">
        <v>0.36234387229445603</v>
      </c>
      <c r="BF10" s="9">
        <v>0.49990845426799502</v>
      </c>
      <c r="BG10" s="9">
        <v>1.26685169942457</v>
      </c>
      <c r="BH10" s="9">
        <v>8.1710520326076495</v>
      </c>
      <c r="BI10" s="9">
        <v>1.8211241055432901</v>
      </c>
      <c r="BJ10" s="9">
        <v>3.51236852468754</v>
      </c>
      <c r="BK10" s="9">
        <v>4.4853067105293896</v>
      </c>
      <c r="BL10" s="4"/>
      <c r="BM10" s="9">
        <v>0.351169162463358</v>
      </c>
      <c r="BN10" s="9">
        <v>0.23616761352645499</v>
      </c>
      <c r="BO10" s="9">
        <v>0.35299440981684599</v>
      </c>
      <c r="BP10" s="9">
        <v>0.73287780316427997</v>
      </c>
      <c r="BQ10" s="9">
        <v>3.7338471564603601</v>
      </c>
      <c r="BR10" s="9">
        <v>0.98238574818162605</v>
      </c>
      <c r="BS10" s="9">
        <v>1.67915332622004</v>
      </c>
      <c r="BT10" s="9">
        <v>3.5779349672115401</v>
      </c>
      <c r="BU10" s="4"/>
      <c r="BV10" s="4"/>
      <c r="BW10" s="4"/>
      <c r="BX10" s="9">
        <v>5.4884460753914599</v>
      </c>
      <c r="BY10" s="9">
        <v>3.1190280292301402</v>
      </c>
      <c r="BZ10" s="9">
        <v>9.3703886216904397</v>
      </c>
      <c r="CA10" s="9">
        <v>1.82507369714566</v>
      </c>
      <c r="CB10" s="9">
        <v>3.3772914078138099</v>
      </c>
      <c r="CC10" s="9">
        <v>0.98470203399226996</v>
      </c>
      <c r="CD10" s="9">
        <v>5.3678465528281896</v>
      </c>
      <c r="CE10" s="9">
        <v>8.2232806501284497</v>
      </c>
      <c r="CG10" s="9">
        <v>23.2196162643734</v>
      </c>
      <c r="CH10" s="9">
        <v>17.021386081311199</v>
      </c>
      <c r="CI10" s="9">
        <v>56.4521568816238</v>
      </c>
      <c r="CJ10" s="9">
        <v>9.2615685514987298</v>
      </c>
      <c r="CK10" s="9">
        <v>14.8297887735452</v>
      </c>
      <c r="CL10" s="9">
        <v>5.4234435647564103</v>
      </c>
      <c r="CM10" s="9">
        <v>38.541906795652103</v>
      </c>
      <c r="CN10" s="9">
        <v>52.210051856368402</v>
      </c>
      <c r="CO10" s="4"/>
      <c r="CP10" s="9">
        <v>2.7537146294097998</v>
      </c>
      <c r="CQ10" s="9">
        <v>3.2630664708358998</v>
      </c>
      <c r="CR10" s="9">
        <v>9.5014399454842593</v>
      </c>
      <c r="CS10" s="9">
        <v>2.0341393374005601</v>
      </c>
      <c r="CT10" s="9">
        <v>1.7159943465324501</v>
      </c>
      <c r="CU10" s="9">
        <v>1.07406792005372</v>
      </c>
      <c r="CV10" s="9">
        <v>5.4172381481183498</v>
      </c>
      <c r="CW10" s="9">
        <v>7.2979690551449803</v>
      </c>
      <c r="CX10" s="4"/>
      <c r="CY10" s="9">
        <v>21.076678714644299</v>
      </c>
      <c r="CZ10" s="9">
        <v>20.309191210226899</v>
      </c>
      <c r="DA10" s="9">
        <v>59.057654850058498</v>
      </c>
      <c r="DB10" s="9">
        <v>26.5884566089929</v>
      </c>
      <c r="DC10" s="9">
        <v>19.532642719049299</v>
      </c>
      <c r="DD10" s="9">
        <v>12.9498116380233</v>
      </c>
      <c r="DE10" s="9">
        <v>28.972946390068699</v>
      </c>
      <c r="DF10" s="9">
        <v>42.712662416425701</v>
      </c>
      <c r="DG10" s="4"/>
      <c r="DH10" s="9">
        <v>14.5957871545319</v>
      </c>
      <c r="DI10" s="9">
        <v>11.112696248614601</v>
      </c>
      <c r="DJ10" s="9">
        <v>32.9047360023511</v>
      </c>
      <c r="DK10" s="9">
        <v>15.154677932579601</v>
      </c>
      <c r="DL10" s="9">
        <v>12.0393881838626</v>
      </c>
      <c r="DM10" s="9">
        <v>7.5839727188323396</v>
      </c>
      <c r="DN10" s="9">
        <v>16.947976148114801</v>
      </c>
      <c r="DO10" s="9">
        <v>31.0892022216022</v>
      </c>
      <c r="DP10" s="4"/>
      <c r="DQ10" s="4">
        <v>7.4985065385858496</v>
      </c>
      <c r="DR10" s="4">
        <v>6.5700024330029896</v>
      </c>
      <c r="DS10" s="4">
        <v>19.464137099823699</v>
      </c>
      <c r="DT10" s="4">
        <v>8.3555740948873005</v>
      </c>
      <c r="DU10" s="9">
        <v>6.4523722798533401</v>
      </c>
      <c r="DV10" s="9">
        <v>4.1473236805665197</v>
      </c>
      <c r="DW10" s="9">
        <v>9.9976352773594606</v>
      </c>
      <c r="DX10" s="9">
        <v>13.8293300840083</v>
      </c>
      <c r="DY10" s="4"/>
      <c r="DZ10" s="9">
        <v>40.768920864119501</v>
      </c>
      <c r="EA10" s="9">
        <v>38.892315316552903</v>
      </c>
      <c r="EB10" s="9">
        <v>101.53158511263</v>
      </c>
      <c r="EC10" s="9">
        <v>44.392756358614797</v>
      </c>
      <c r="ED10" s="9">
        <v>34.750638615096399</v>
      </c>
      <c r="EE10" s="9">
        <v>22.4672907161818</v>
      </c>
      <c r="EF10" s="9">
        <v>47.064112410313797</v>
      </c>
      <c r="EG10" s="9">
        <v>83.2802272553443</v>
      </c>
      <c r="EH10" s="4"/>
      <c r="EI10" s="9">
        <v>13.472546560734299</v>
      </c>
      <c r="EJ10" s="9">
        <v>15.0034025543406</v>
      </c>
      <c r="EK10" s="9">
        <v>43.522620922013203</v>
      </c>
      <c r="EL10" s="9">
        <v>28.172207990827001</v>
      </c>
      <c r="EM10" s="9">
        <v>13.1250556208622</v>
      </c>
      <c r="EN10" s="9">
        <v>9.74730511975722</v>
      </c>
      <c r="EO10" s="9">
        <v>26.432337934869501</v>
      </c>
      <c r="EP10" s="9">
        <v>47.683041015170403</v>
      </c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</row>
    <row r="11" spans="2:165" x14ac:dyDescent="0.2">
      <c r="B11" s="9">
        <v>1.6666666666666701E-2</v>
      </c>
      <c r="C11" s="9">
        <v>1.6666666666666701E-2</v>
      </c>
      <c r="D11" s="9">
        <v>1.6666666666666701E-2</v>
      </c>
      <c r="E11" s="9">
        <v>1.6666666666666701E-2</v>
      </c>
      <c r="F11" s="9">
        <v>0.70115690917243101</v>
      </c>
      <c r="G11" s="9">
        <v>0.58777764390580001</v>
      </c>
      <c r="H11" s="9">
        <v>0.61740965348221999</v>
      </c>
      <c r="I11" s="9">
        <v>0.55579178490362002</v>
      </c>
      <c r="J11" s="4"/>
      <c r="K11" s="9">
        <v>0.228654884327958</v>
      </c>
      <c r="L11" s="9">
        <v>0.49746117886561703</v>
      </c>
      <c r="M11" s="9">
        <v>0.34885975783543199</v>
      </c>
      <c r="N11" s="9">
        <v>0.31681780197874598</v>
      </c>
      <c r="O11" s="9">
        <v>3.4641026380131499</v>
      </c>
      <c r="P11" s="9">
        <v>4.0899310403932398</v>
      </c>
      <c r="Q11" s="9">
        <v>4.3639732502975797</v>
      </c>
      <c r="R11" s="9">
        <v>3.08157597998941</v>
      </c>
      <c r="S11" s="4"/>
      <c r="T11" s="9">
        <v>0.154649601906445</v>
      </c>
      <c r="U11" s="9">
        <v>9.7973875512697303E-2</v>
      </c>
      <c r="V11" s="9">
        <v>6.35236507024564E-2</v>
      </c>
      <c r="W11" s="9">
        <v>4.91440806291258E-2</v>
      </c>
      <c r="X11" s="9">
        <v>0.70161504113835405</v>
      </c>
      <c r="Y11" s="9">
        <v>1.17662943013725</v>
      </c>
      <c r="Z11" s="9">
        <v>0.63196506311312395</v>
      </c>
      <c r="AA11" s="9">
        <v>0.38283467335912402</v>
      </c>
      <c r="AB11" s="4"/>
      <c r="AC11" s="9">
        <v>0.395848217402748</v>
      </c>
      <c r="AD11" s="9">
        <v>0.487636533239658</v>
      </c>
      <c r="AE11" s="9">
        <v>0.41093271622020899</v>
      </c>
      <c r="AF11" s="9">
        <v>0.44303837550255099</v>
      </c>
      <c r="AG11" s="9">
        <v>3.4604575837104501</v>
      </c>
      <c r="AH11" s="9">
        <v>3.7265351794392698</v>
      </c>
      <c r="AI11" s="9">
        <v>3.8418765901035199</v>
      </c>
      <c r="AJ11" s="9">
        <v>3.0249333346304201</v>
      </c>
      <c r="AK11" s="4"/>
      <c r="AL11" s="9">
        <v>0.149816925024053</v>
      </c>
      <c r="AM11" s="9">
        <v>0.336335585113539</v>
      </c>
      <c r="AN11" s="9">
        <v>0.26960514838430499</v>
      </c>
      <c r="AO11" s="9">
        <v>0.32173284021507498</v>
      </c>
      <c r="AP11" s="9">
        <v>2.1335069628208498</v>
      </c>
      <c r="AQ11" s="9">
        <v>1.6242608404594401</v>
      </c>
      <c r="AR11" s="9">
        <v>2.24983512306467</v>
      </c>
      <c r="AS11" s="9">
        <v>2.4963460808217999</v>
      </c>
      <c r="AT11" s="4"/>
      <c r="AU11" s="4">
        <v>0.206868814877296</v>
      </c>
      <c r="AV11" s="4">
        <v>0.21822398514913099</v>
      </c>
      <c r="AW11" s="4">
        <v>0.16342618496543901</v>
      </c>
      <c r="AX11" s="4">
        <v>0.18336390369613101</v>
      </c>
      <c r="AY11" s="4">
        <v>1.4306064510634999</v>
      </c>
      <c r="AZ11" s="4">
        <v>1.67513142796702</v>
      </c>
      <c r="BA11" s="4">
        <v>1.40303612908057</v>
      </c>
      <c r="BB11" s="4">
        <v>1.24832457783614</v>
      </c>
      <c r="BC11" s="4"/>
      <c r="BD11" s="9">
        <v>0.61564067109071396</v>
      </c>
      <c r="BE11" s="9">
        <v>0.90160093011918796</v>
      </c>
      <c r="BF11" s="9">
        <v>0.83655003236949299</v>
      </c>
      <c r="BG11" s="9">
        <v>0.56081905215247996</v>
      </c>
      <c r="BH11" s="9">
        <v>5.5617164708329998</v>
      </c>
      <c r="BI11" s="9">
        <v>5.6080227123486699</v>
      </c>
      <c r="BJ11" s="9">
        <v>6.2093895607721201</v>
      </c>
      <c r="BK11" s="9">
        <v>4.2890637904521602</v>
      </c>
      <c r="BL11" s="4"/>
      <c r="BM11" s="9">
        <v>0.571543540831984</v>
      </c>
      <c r="BN11" s="9">
        <v>0.57409983262409103</v>
      </c>
      <c r="BO11" s="9">
        <v>0.43055473130820399</v>
      </c>
      <c r="BP11" s="9">
        <v>0.40467201734379299</v>
      </c>
      <c r="BQ11" s="9">
        <v>2.59415464481184</v>
      </c>
      <c r="BR11" s="9">
        <v>4.0171975517082101</v>
      </c>
      <c r="BS11" s="9">
        <v>3.5489482601918598</v>
      </c>
      <c r="BT11" s="9">
        <v>2.7586661470299698</v>
      </c>
      <c r="BU11" s="4"/>
      <c r="BV11" s="4"/>
      <c r="BW11" s="4"/>
      <c r="BX11" s="9">
        <v>0.60139856721103702</v>
      </c>
      <c r="BY11" s="9">
        <v>5.92112478873225</v>
      </c>
      <c r="BZ11" s="9">
        <v>5.4160166886743601</v>
      </c>
      <c r="CA11" s="9">
        <v>5.0891440810917397</v>
      </c>
      <c r="CB11" s="9">
        <v>0.85180693902095805</v>
      </c>
      <c r="CC11" s="9">
        <v>6.3498989379008899</v>
      </c>
      <c r="CD11" s="9">
        <v>2.9960248987505</v>
      </c>
      <c r="CE11" s="9">
        <v>5.4915589333858996</v>
      </c>
      <c r="CG11" s="9">
        <v>2.6808229362798599</v>
      </c>
      <c r="CH11" s="9">
        <v>26.469062768413998</v>
      </c>
      <c r="CI11" s="9">
        <v>33.713146316391203</v>
      </c>
      <c r="CJ11" s="9">
        <v>29.823368999125002</v>
      </c>
      <c r="CK11" s="9">
        <v>3.5246546730986399</v>
      </c>
      <c r="CL11" s="9">
        <v>35.896306946971301</v>
      </c>
      <c r="CM11" s="9">
        <v>15.384042977834699</v>
      </c>
      <c r="CN11" s="9">
        <v>34.890481854544298</v>
      </c>
      <c r="CO11" s="4"/>
      <c r="CP11" s="9">
        <v>0.69712993586441296</v>
      </c>
      <c r="CQ11" s="9">
        <v>5.0155236300763804</v>
      </c>
      <c r="CR11" s="9">
        <v>3.7909161123200601</v>
      </c>
      <c r="CS11" s="9">
        <v>2.7736616031101402</v>
      </c>
      <c r="CT11" s="9">
        <v>0.81965066063651804</v>
      </c>
      <c r="CU11" s="9">
        <v>4.9694820294908402</v>
      </c>
      <c r="CV11" s="9">
        <v>1.9182587544805401</v>
      </c>
      <c r="CW11" s="9">
        <v>2.7659691457467899</v>
      </c>
      <c r="CX11" s="4"/>
      <c r="CY11" s="9">
        <v>13.497294167989899</v>
      </c>
      <c r="CZ11" s="9">
        <v>29.104149990165801</v>
      </c>
      <c r="DA11" s="9">
        <v>17.6083080482362</v>
      </c>
      <c r="DB11" s="9">
        <v>33.3465069686793</v>
      </c>
      <c r="DC11" s="9">
        <v>15.3538116259207</v>
      </c>
      <c r="DD11" s="9">
        <v>31.996245236955701</v>
      </c>
      <c r="DE11" s="9">
        <v>16.3793913802463</v>
      </c>
      <c r="DF11" s="9">
        <v>42.569953850593002</v>
      </c>
      <c r="DG11" s="4"/>
      <c r="DH11" s="9">
        <v>6.8463113824095601</v>
      </c>
      <c r="DI11" s="9">
        <v>19.655175257511601</v>
      </c>
      <c r="DJ11" s="9">
        <v>15.372123232966</v>
      </c>
      <c r="DK11" s="9">
        <v>23.886150477280399</v>
      </c>
      <c r="DL11" s="9">
        <v>9.9028126804331205</v>
      </c>
      <c r="DM11" s="9">
        <v>23.591632653561302</v>
      </c>
      <c r="DN11" s="9">
        <v>16.2492882728626</v>
      </c>
      <c r="DO11" s="9">
        <v>37.9252096962731</v>
      </c>
      <c r="DP11" s="4"/>
      <c r="DQ11" s="4">
        <v>5.1493784336840802</v>
      </c>
      <c r="DR11" s="4">
        <v>13.5377508778483</v>
      </c>
      <c r="DS11" s="4">
        <v>5.7378139587553703</v>
      </c>
      <c r="DT11" s="4">
        <v>11.5350736410007</v>
      </c>
      <c r="DU11" s="9">
        <v>6.0317545261524197</v>
      </c>
      <c r="DV11" s="9">
        <v>14.4034766794425</v>
      </c>
      <c r="DW11" s="9">
        <v>5.32764596482816</v>
      </c>
      <c r="DX11" s="9">
        <v>14.678589655555101</v>
      </c>
      <c r="DY11" s="4"/>
      <c r="DZ11" s="9">
        <v>20.177591894055102</v>
      </c>
      <c r="EA11" s="9">
        <v>50.803780594320997</v>
      </c>
      <c r="EB11" s="9">
        <v>24.317796064026599</v>
      </c>
      <c r="EC11" s="9">
        <v>47.589150841867898</v>
      </c>
      <c r="ED11" s="9">
        <v>25.370763429135501</v>
      </c>
      <c r="EE11" s="9">
        <v>56.827090411193701</v>
      </c>
      <c r="EF11" s="9">
        <v>22.917642241244501</v>
      </c>
      <c r="EG11" s="9">
        <v>67.544718332428104</v>
      </c>
      <c r="EH11" s="4"/>
      <c r="EI11" s="9">
        <v>9.7180252201027209</v>
      </c>
      <c r="EJ11" s="9">
        <v>16.4306205653678</v>
      </c>
      <c r="EK11" s="9">
        <v>12.546761228494301</v>
      </c>
      <c r="EL11" s="9">
        <v>15.100857929402499</v>
      </c>
      <c r="EM11" s="9">
        <v>12.317252064572299</v>
      </c>
      <c r="EN11" s="9">
        <v>18.853027897553002</v>
      </c>
      <c r="EO11" s="9">
        <v>12.140942868987301</v>
      </c>
      <c r="EP11" s="9">
        <v>17.571215303122099</v>
      </c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</row>
    <row r="12" spans="2:165" x14ac:dyDescent="0.2">
      <c r="B12" s="9">
        <v>3.4944413755445797E-2</v>
      </c>
      <c r="C12" s="9">
        <v>8.2292193579125997E-2</v>
      </c>
      <c r="D12" s="9">
        <v>1.6666666666666701E-2</v>
      </c>
      <c r="E12" s="9">
        <v>1.6666666666666701E-2</v>
      </c>
      <c r="F12" s="9">
        <v>0.451332285944259</v>
      </c>
      <c r="G12" s="9">
        <v>0.53568593519589003</v>
      </c>
      <c r="H12" s="9">
        <v>0.32186533070128598</v>
      </c>
      <c r="I12" s="9">
        <v>0.78005767533924197</v>
      </c>
      <c r="J12" s="4"/>
      <c r="K12" s="9">
        <v>0.144333500672952</v>
      </c>
      <c r="L12" s="9">
        <v>0.39401285452252399</v>
      </c>
      <c r="M12" s="9">
        <v>0.24177504602935601</v>
      </c>
      <c r="N12" s="9">
        <v>0.39153169736746302</v>
      </c>
      <c r="O12" s="9">
        <v>1.86463247859522</v>
      </c>
      <c r="P12" s="9">
        <v>2.4850393501418702</v>
      </c>
      <c r="Q12" s="9">
        <v>2.1541843886416401</v>
      </c>
      <c r="R12" s="9">
        <v>4.8405481447497802</v>
      </c>
      <c r="S12" s="4"/>
      <c r="T12" s="9">
        <v>8.0362672977128694E-2</v>
      </c>
      <c r="U12" s="9">
        <v>0.10901353966359099</v>
      </c>
      <c r="V12" s="11">
        <v>1.9800000000000002E-2</v>
      </c>
      <c r="W12" s="9">
        <v>0.100555536506395</v>
      </c>
      <c r="X12" s="9">
        <v>0.34750412973183997</v>
      </c>
      <c r="Y12" s="9">
        <v>0.74568952843658098</v>
      </c>
      <c r="Z12" s="9">
        <v>0.22142945377053599</v>
      </c>
      <c r="AA12" s="9">
        <v>0.825418882871363</v>
      </c>
      <c r="AB12" s="4"/>
      <c r="AC12" s="9">
        <v>0.18982950298750301</v>
      </c>
      <c r="AD12" s="9">
        <v>0.53975079504075896</v>
      </c>
      <c r="AE12" s="9">
        <v>0.19767765562147499</v>
      </c>
      <c r="AF12" s="9">
        <v>0.53673988398605699</v>
      </c>
      <c r="AG12" s="9">
        <v>2.0635569998269601</v>
      </c>
      <c r="AH12" s="9">
        <v>3.00279472264942</v>
      </c>
      <c r="AI12" s="9">
        <v>1.5025365379540501</v>
      </c>
      <c r="AJ12" s="9">
        <v>4.3239462139046401</v>
      </c>
      <c r="AK12" s="4"/>
      <c r="AL12" s="9">
        <v>0.107583867978169</v>
      </c>
      <c r="AM12" s="9">
        <v>0.36985492979133899</v>
      </c>
      <c r="AN12" s="9">
        <v>0.181666957862096</v>
      </c>
      <c r="AO12" s="9">
        <v>0.233080403442572</v>
      </c>
      <c r="AP12" s="9">
        <v>1.32951377812607</v>
      </c>
      <c r="AQ12" s="9">
        <v>2.0325969230534202</v>
      </c>
      <c r="AR12" s="9">
        <v>1.37797879320564</v>
      </c>
      <c r="AS12" s="9">
        <v>2.9506993401760599</v>
      </c>
      <c r="AT12" s="4"/>
      <c r="AU12" s="4">
        <v>8.2631765266258705E-2</v>
      </c>
      <c r="AV12" s="4">
        <v>0.23648787028100299</v>
      </c>
      <c r="AW12" s="4">
        <v>7.46385935177587E-2</v>
      </c>
      <c r="AX12" s="4">
        <v>0.16481735114045801</v>
      </c>
      <c r="AY12" s="4">
        <v>0.838707282190292</v>
      </c>
      <c r="AZ12" s="4">
        <v>1.3087614817886299</v>
      </c>
      <c r="BA12" s="4">
        <v>0.55511554429474397</v>
      </c>
      <c r="BB12" s="4">
        <v>1.51509470442397</v>
      </c>
      <c r="BC12" s="4"/>
      <c r="BD12" s="9">
        <v>0.252786480835613</v>
      </c>
      <c r="BE12" s="9">
        <v>0.83741384857319201</v>
      </c>
      <c r="BF12" s="9">
        <v>0.29172252275458999</v>
      </c>
      <c r="BG12" s="9">
        <v>0.78796229424590103</v>
      </c>
      <c r="BH12" s="9">
        <v>2.9327290394746299</v>
      </c>
      <c r="BI12" s="9">
        <v>4.9205293029153401</v>
      </c>
      <c r="BJ12" s="9">
        <v>2.1141722928132398</v>
      </c>
      <c r="BK12" s="9">
        <v>7.9778761556943296</v>
      </c>
      <c r="BL12" s="4"/>
      <c r="BM12" s="9">
        <v>0.29685664653447102</v>
      </c>
      <c r="BN12" s="9">
        <v>0.78950415664349705</v>
      </c>
      <c r="BO12" s="9">
        <v>0.196627827571529</v>
      </c>
      <c r="BP12" s="9">
        <v>1.03260893482418</v>
      </c>
      <c r="BQ12" s="9">
        <v>2.0189999604933799</v>
      </c>
      <c r="BR12" s="9">
        <v>3.6467309674366502</v>
      </c>
      <c r="BS12" s="9">
        <v>1.2788240943562501</v>
      </c>
      <c r="BT12" s="9">
        <v>5.9273336028750796</v>
      </c>
      <c r="BU12" s="4"/>
      <c r="BV12" s="4"/>
      <c r="BW12" s="4"/>
      <c r="BX12" s="9">
        <v>1.9781761629649099</v>
      </c>
      <c r="BY12" s="9">
        <v>1.96055163242926</v>
      </c>
      <c r="BZ12" s="9">
        <v>9.4350432594167106</v>
      </c>
      <c r="CA12" s="9">
        <v>14.8761849492374</v>
      </c>
      <c r="CB12" s="9">
        <v>5.37458087535044</v>
      </c>
      <c r="CC12" s="9">
        <v>2.7641748176716598</v>
      </c>
      <c r="CD12" s="9">
        <v>5.94315563501456</v>
      </c>
      <c r="CE12" s="9">
        <v>8.5522307720897004</v>
      </c>
      <c r="CG12" s="9">
        <v>7.7548266349631296</v>
      </c>
      <c r="CH12" s="9">
        <v>8.8035753189819701</v>
      </c>
      <c r="CI12" s="9">
        <v>68.677162670091306</v>
      </c>
      <c r="CJ12" s="9">
        <v>90.623709849341495</v>
      </c>
      <c r="CK12" s="9">
        <v>21.0811997764533</v>
      </c>
      <c r="CL12" s="9">
        <v>12.078773978002999</v>
      </c>
      <c r="CM12" s="9">
        <v>38.004161612955201</v>
      </c>
      <c r="CN12" s="9">
        <v>44.559123841516303</v>
      </c>
      <c r="CO12" s="4"/>
      <c r="CP12" s="9">
        <v>2.1120262641355199</v>
      </c>
      <c r="CQ12" s="9">
        <v>4.90323177613248</v>
      </c>
      <c r="CR12" s="9">
        <v>5.5232552279544196</v>
      </c>
      <c r="CS12" s="9">
        <v>6.2152334685040698</v>
      </c>
      <c r="CT12" s="9">
        <v>3.9125387774100799</v>
      </c>
      <c r="CU12" s="9">
        <v>6.2894613112692204</v>
      </c>
      <c r="CV12" s="9">
        <v>3.3522407951942301</v>
      </c>
      <c r="CW12" s="9">
        <v>3.35415564548819</v>
      </c>
      <c r="CX12" s="4"/>
      <c r="CY12" s="9">
        <v>14.062460874352899</v>
      </c>
      <c r="CZ12" s="9">
        <v>24.906371088629399</v>
      </c>
      <c r="DA12" s="9">
        <v>34.936905489720701</v>
      </c>
      <c r="DB12" s="9">
        <v>29.0193777981703</v>
      </c>
      <c r="DC12" s="9">
        <v>16.887910520090301</v>
      </c>
      <c r="DD12" s="9">
        <v>23.633341270540601</v>
      </c>
      <c r="DE12" s="9">
        <v>32.926138171837501</v>
      </c>
      <c r="DF12" s="9">
        <v>29.419752122113401</v>
      </c>
      <c r="DG12" s="4"/>
      <c r="DH12" s="9">
        <v>9.1448856380646593</v>
      </c>
      <c r="DI12" s="9">
        <v>7.4477731606008497</v>
      </c>
      <c r="DJ12" s="9">
        <v>33.711812844770002</v>
      </c>
      <c r="DK12" s="9">
        <v>29.8058321417519</v>
      </c>
      <c r="DL12" s="9">
        <v>11.3415771367641</v>
      </c>
      <c r="DM12" s="9">
        <v>9.5304826285625097</v>
      </c>
      <c r="DN12" s="9">
        <v>32.472391392668101</v>
      </c>
      <c r="DO12" s="9">
        <v>29.393456522666501</v>
      </c>
      <c r="DP12" s="4"/>
      <c r="DQ12" s="4">
        <v>5.9769968289302398</v>
      </c>
      <c r="DR12" s="4">
        <v>8.6168302119215401</v>
      </c>
      <c r="DS12" s="4">
        <v>14.6667490414233</v>
      </c>
      <c r="DT12" s="4">
        <v>12.126273320173199</v>
      </c>
      <c r="DU12" s="9">
        <v>6.8120100909271901</v>
      </c>
      <c r="DV12" s="9">
        <v>7.6755657946959497</v>
      </c>
      <c r="DW12" s="9">
        <v>13.247072737533401</v>
      </c>
      <c r="DX12" s="9">
        <v>12.059627000101001</v>
      </c>
      <c r="DY12" s="4"/>
      <c r="DZ12" s="9">
        <v>19.4482191485302</v>
      </c>
      <c r="EA12" s="9">
        <v>27.195806283420101</v>
      </c>
      <c r="EB12" s="9">
        <v>56.5009509231283</v>
      </c>
      <c r="EC12" s="9">
        <v>45.848472038920498</v>
      </c>
      <c r="ED12" s="9">
        <v>23.785147776581699</v>
      </c>
      <c r="EE12" s="9">
        <v>28.933228674226399</v>
      </c>
      <c r="EF12" s="9">
        <v>51.7611551372893</v>
      </c>
      <c r="EG12" s="9">
        <v>51.515617750104902</v>
      </c>
      <c r="EH12" s="4"/>
      <c r="EI12" s="9">
        <v>14.5460583679204</v>
      </c>
      <c r="EJ12" s="9">
        <v>25.042727176384599</v>
      </c>
      <c r="EK12" s="9">
        <v>27.055207719196101</v>
      </c>
      <c r="EL12" s="9">
        <v>19.141608725952</v>
      </c>
      <c r="EM12" s="9">
        <v>15.8059988123821</v>
      </c>
      <c r="EN12" s="9">
        <v>24.6715767550305</v>
      </c>
      <c r="EO12" s="9">
        <v>23.731348513682399</v>
      </c>
      <c r="EP12" s="9">
        <v>19.350209949348098</v>
      </c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</row>
    <row r="13" spans="2:165" x14ac:dyDescent="0.2">
      <c r="B13" s="9">
        <v>6.5860699463919703E-2</v>
      </c>
      <c r="C13" s="9">
        <v>0.12167213036696201</v>
      </c>
      <c r="D13" s="9">
        <v>0.37466191025971401</v>
      </c>
      <c r="E13" s="9">
        <v>1.6666666666666701E-2</v>
      </c>
      <c r="F13" s="9">
        <v>0.84448718031726</v>
      </c>
      <c r="G13" s="9">
        <v>0.60786127516190502</v>
      </c>
      <c r="H13" s="9">
        <v>0.44289069067307901</v>
      </c>
      <c r="I13" s="9">
        <v>0.55732445220955695</v>
      </c>
      <c r="J13" s="4"/>
      <c r="K13" s="9">
        <v>0.36957303599153501</v>
      </c>
      <c r="L13" s="9">
        <v>0.99099271242488396</v>
      </c>
      <c r="M13" s="9">
        <v>2.5906011600150798</v>
      </c>
      <c r="N13" s="9">
        <v>0.49488102273457701</v>
      </c>
      <c r="O13" s="9">
        <v>4.7183688311231302</v>
      </c>
      <c r="P13" s="9">
        <v>4.0070300852515102</v>
      </c>
      <c r="Q13" s="9">
        <v>3.2482284356082101</v>
      </c>
      <c r="R13" s="9">
        <v>3.7459962033597201</v>
      </c>
      <c r="S13" s="4"/>
      <c r="T13" s="9">
        <v>6.0527739964735601E-2</v>
      </c>
      <c r="U13" s="9">
        <v>9.5072803948401799E-2</v>
      </c>
      <c r="V13" s="9">
        <v>0.31232565008635499</v>
      </c>
      <c r="W13" s="11">
        <v>1.9800000000000002E-2</v>
      </c>
      <c r="X13" s="9">
        <v>0.48344782213937099</v>
      </c>
      <c r="Y13" s="9">
        <v>0.54925775921895204</v>
      </c>
      <c r="Z13" s="9">
        <v>0.37173756508252997</v>
      </c>
      <c r="AA13" s="9">
        <v>0.249047963687103</v>
      </c>
      <c r="AB13" s="4"/>
      <c r="AC13" s="9">
        <v>0.35204512275608002</v>
      </c>
      <c r="AD13" s="9">
        <v>0.70054214827810701</v>
      </c>
      <c r="AE13" s="9">
        <v>2.2827278619798501</v>
      </c>
      <c r="AF13" s="9">
        <v>0.40337742577216901</v>
      </c>
      <c r="AG13" s="9">
        <v>3.08923503526889</v>
      </c>
      <c r="AH13" s="9">
        <v>3.1698774878</v>
      </c>
      <c r="AI13" s="9">
        <v>2.6259080395222099</v>
      </c>
      <c r="AJ13" s="9">
        <v>2.4043583065207499</v>
      </c>
      <c r="AK13" s="4"/>
      <c r="AL13" s="9">
        <v>0.32103122404949203</v>
      </c>
      <c r="AM13" s="9">
        <v>0.65094408430467998</v>
      </c>
      <c r="AN13" s="9">
        <v>2.03721437477533</v>
      </c>
      <c r="AO13" s="9">
        <v>0.36694603403200898</v>
      </c>
      <c r="AP13" s="9">
        <v>3.1943818557497199</v>
      </c>
      <c r="AQ13" s="9">
        <v>2.3597753191630702</v>
      </c>
      <c r="AR13" s="9">
        <v>2.2366347227885002</v>
      </c>
      <c r="AS13" s="9">
        <v>2.1941989305787502</v>
      </c>
      <c r="AT13" s="4"/>
      <c r="AU13" s="4">
        <v>0.13846576247238901</v>
      </c>
      <c r="AV13" s="4">
        <v>0.28525644626366597</v>
      </c>
      <c r="AW13" s="4">
        <v>1.0265944695217799</v>
      </c>
      <c r="AX13" s="4">
        <v>0.16847532148976699</v>
      </c>
      <c r="AY13" s="4">
        <v>1.4638766966419601</v>
      </c>
      <c r="AZ13" s="4">
        <v>1.1255583521806101</v>
      </c>
      <c r="BA13" s="4">
        <v>1.1651304890399701</v>
      </c>
      <c r="BB13" s="4">
        <v>0.91065082169143696</v>
      </c>
      <c r="BC13" s="4"/>
      <c r="BD13" s="9">
        <v>0.46955200511454598</v>
      </c>
      <c r="BE13" s="9">
        <v>1.2090462265750499</v>
      </c>
      <c r="BF13" s="9">
        <v>3.24323513612925</v>
      </c>
      <c r="BG13" s="9">
        <v>0.64710805525929604</v>
      </c>
      <c r="BH13" s="9">
        <v>4.3669055414700599</v>
      </c>
      <c r="BI13" s="9">
        <v>4.5319730596319099</v>
      </c>
      <c r="BJ13" s="9">
        <v>3.6455419318744</v>
      </c>
      <c r="BK13" s="9">
        <v>3.54756191973744</v>
      </c>
      <c r="BL13" s="4"/>
      <c r="BM13" s="9">
        <v>0.302334212230493</v>
      </c>
      <c r="BN13" s="9">
        <v>0.74891878854540594</v>
      </c>
      <c r="BO13" s="9">
        <v>2.11162990678524</v>
      </c>
      <c r="BP13" s="9">
        <v>0.27935539009097199</v>
      </c>
      <c r="BQ13" s="9">
        <v>2.0970244161984</v>
      </c>
      <c r="BR13" s="9">
        <v>3.4624547584719698</v>
      </c>
      <c r="BS13" s="9">
        <v>2.55870188024595</v>
      </c>
      <c r="BT13" s="9">
        <v>1.17323606729741</v>
      </c>
      <c r="BU13" s="4"/>
      <c r="BV13" s="4"/>
      <c r="BW13" s="4"/>
      <c r="BX13" s="9">
        <v>2.0412658122855598</v>
      </c>
      <c r="BY13" s="9">
        <v>0.56694551754495603</v>
      </c>
      <c r="BZ13" s="9">
        <v>8.2693955557510108</v>
      </c>
      <c r="CA13" s="9">
        <v>1.1842720130751001</v>
      </c>
      <c r="CB13" s="9">
        <v>1.00573258710552</v>
      </c>
      <c r="CC13" s="9">
        <v>0.58035727627462697</v>
      </c>
      <c r="CD13" s="9">
        <v>2.9652552562270902</v>
      </c>
      <c r="CE13" s="9">
        <v>1.8783068747685501</v>
      </c>
      <c r="CG13" s="9">
        <v>9.3702828147069006</v>
      </c>
      <c r="CH13" s="9">
        <v>3.0122940859460101</v>
      </c>
      <c r="CI13" s="9">
        <v>47.438414034523603</v>
      </c>
      <c r="CJ13" s="9">
        <v>8.4755742756534502</v>
      </c>
      <c r="CK13" s="9">
        <v>4.7475180921818696</v>
      </c>
      <c r="CL13" s="9">
        <v>3.1958507532115101</v>
      </c>
      <c r="CM13" s="9">
        <v>19.435610636953701</v>
      </c>
      <c r="CN13" s="9">
        <v>9.8276605758050106</v>
      </c>
      <c r="CO13" s="4"/>
      <c r="CP13" s="9">
        <v>1.3045467258410799</v>
      </c>
      <c r="CQ13" s="9">
        <v>0.85847520210152395</v>
      </c>
      <c r="CR13" s="9">
        <v>5.5259011745062097</v>
      </c>
      <c r="CS13" s="9">
        <v>1.41621931312055</v>
      </c>
      <c r="CT13" s="9">
        <v>0.60390578038513498</v>
      </c>
      <c r="CU13" s="9">
        <v>0.76591047099968501</v>
      </c>
      <c r="CV13" s="9">
        <v>2.0820257713393899</v>
      </c>
      <c r="CW13" s="9">
        <v>1.95399120325892</v>
      </c>
      <c r="CX13" s="4"/>
      <c r="CY13" s="9">
        <v>4.7679673142669303</v>
      </c>
      <c r="CZ13" s="9">
        <v>10.0003470119907</v>
      </c>
      <c r="DA13" s="9">
        <v>44.224574057260199</v>
      </c>
      <c r="DB13" s="9">
        <v>32.932319895653102</v>
      </c>
      <c r="DC13" s="9">
        <v>6.11303268557955</v>
      </c>
      <c r="DD13" s="9">
        <v>13.8691481277409</v>
      </c>
      <c r="DE13" s="9">
        <v>39.498567138271198</v>
      </c>
      <c r="DF13" s="9">
        <v>24.961158084723799</v>
      </c>
      <c r="DG13" s="4"/>
      <c r="DH13" s="9">
        <v>3.6655047463705901</v>
      </c>
      <c r="DI13" s="9">
        <v>4.7729869380741397</v>
      </c>
      <c r="DJ13" s="9">
        <v>35.277811562764803</v>
      </c>
      <c r="DK13" s="9">
        <v>22.701770146078601</v>
      </c>
      <c r="DL13" s="9">
        <v>4.92320060062079</v>
      </c>
      <c r="DM13" s="9">
        <v>6.5904812250909703</v>
      </c>
      <c r="DN13" s="9">
        <v>32.155743167345697</v>
      </c>
      <c r="DO13" s="9">
        <v>20.1135018753195</v>
      </c>
      <c r="DP13" s="4"/>
      <c r="DQ13" s="4">
        <v>2.1111469002628902</v>
      </c>
      <c r="DR13" s="4">
        <v>3.1131399825937298</v>
      </c>
      <c r="DS13" s="4">
        <v>18.2815576037124</v>
      </c>
      <c r="DT13" s="4">
        <v>13.5179001001062</v>
      </c>
      <c r="DU13" s="9">
        <v>2.5618811626997302</v>
      </c>
      <c r="DV13" s="9">
        <v>4.5366086823235596</v>
      </c>
      <c r="DW13" s="9">
        <v>16.449852695491</v>
      </c>
      <c r="DX13" s="9">
        <v>10.689262150992899</v>
      </c>
      <c r="DY13" s="4"/>
      <c r="DZ13" s="9">
        <v>5.4074123549268904</v>
      </c>
      <c r="EA13" s="9">
        <v>13.7329537346968</v>
      </c>
      <c r="EB13" s="9">
        <v>80.416009862133393</v>
      </c>
      <c r="EC13" s="9">
        <v>46.9437887754966</v>
      </c>
      <c r="ED13" s="9">
        <v>7.07099635145872</v>
      </c>
      <c r="EE13" s="9">
        <v>20.603583439166801</v>
      </c>
      <c r="EF13" s="9">
        <v>73.009611731092207</v>
      </c>
      <c r="EG13" s="9">
        <v>36.749555258536098</v>
      </c>
      <c r="EH13" s="4"/>
      <c r="EI13" s="9">
        <v>3.0612964117564299</v>
      </c>
      <c r="EJ13" s="9">
        <v>7.7256700905003797</v>
      </c>
      <c r="EK13" s="9">
        <v>26.482609783090599</v>
      </c>
      <c r="EL13" s="9">
        <v>22.409726141676298</v>
      </c>
      <c r="EM13" s="9">
        <v>4.1018780651339304</v>
      </c>
      <c r="EN13" s="9">
        <v>10.636358049400499</v>
      </c>
      <c r="EO13" s="9">
        <v>23.0543682653052</v>
      </c>
      <c r="EP13" s="9">
        <v>18.077880667621098</v>
      </c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</row>
    <row r="14" spans="2:165" x14ac:dyDescent="0.2">
      <c r="B14" s="9">
        <v>1.6666666666666701E-2</v>
      </c>
      <c r="C14" s="9">
        <v>1.6666666666666701E-2</v>
      </c>
      <c r="D14" s="9">
        <v>1.6666666666666701E-2</v>
      </c>
      <c r="E14" s="9">
        <v>0.17329668519062599</v>
      </c>
      <c r="F14" s="9">
        <v>0.25916401156123903</v>
      </c>
      <c r="G14" s="9">
        <v>0.69494217154076698</v>
      </c>
      <c r="H14" s="9">
        <v>0.58002830694743801</v>
      </c>
      <c r="I14" s="9">
        <v>0.72786141767284995</v>
      </c>
      <c r="J14" s="4"/>
      <c r="K14" s="9">
        <v>9.3092354401206404E-2</v>
      </c>
      <c r="L14" s="9">
        <v>0.34414538529215999</v>
      </c>
      <c r="M14" s="9">
        <v>0.247849586095508</v>
      </c>
      <c r="N14" s="9">
        <v>0.96103186480907199</v>
      </c>
      <c r="O14" s="9">
        <v>0.78934536730838301</v>
      </c>
      <c r="P14" s="9">
        <v>5.5921553128807098</v>
      </c>
      <c r="Q14" s="9">
        <v>4.0418740086920204</v>
      </c>
      <c r="R14" s="9">
        <v>3.7598116631913698</v>
      </c>
      <c r="S14" s="4"/>
      <c r="T14" s="9">
        <v>5.5238149915212302E-2</v>
      </c>
      <c r="U14" s="9">
        <v>8.1217899944606001E-2</v>
      </c>
      <c r="V14" s="9">
        <v>4.7243652360946999E-2</v>
      </c>
      <c r="W14" s="9">
        <v>0.116585405351858</v>
      </c>
      <c r="X14" s="9">
        <v>0.59600038685155299</v>
      </c>
      <c r="Y14" s="9">
        <v>0.64192542444348</v>
      </c>
      <c r="Z14" s="9">
        <v>0.44476493251773103</v>
      </c>
      <c r="AA14" s="9">
        <v>0.51661095378962496</v>
      </c>
      <c r="AB14" s="4"/>
      <c r="AC14" s="9">
        <v>0.274915300127203</v>
      </c>
      <c r="AD14" s="9">
        <v>0.34933586916908699</v>
      </c>
      <c r="AE14" s="9">
        <v>0.23632558613507501</v>
      </c>
      <c r="AF14" s="9">
        <v>0.86429229941329</v>
      </c>
      <c r="AG14" s="9">
        <v>1.68979041721528</v>
      </c>
      <c r="AH14" s="9">
        <v>3.5455994748590398</v>
      </c>
      <c r="AI14" s="9">
        <v>2.2645685371312601</v>
      </c>
      <c r="AJ14" s="9">
        <v>4.4727511234088597</v>
      </c>
      <c r="AK14" s="4"/>
      <c r="AL14" s="9">
        <v>5.3669022091832497E-2</v>
      </c>
      <c r="AM14" s="9">
        <v>0.24235174758918701</v>
      </c>
      <c r="AN14" s="9">
        <v>0.15163270077357299</v>
      </c>
      <c r="AO14" s="9">
        <v>0.86548307275113801</v>
      </c>
      <c r="AP14" s="9">
        <v>0.34177687257859002</v>
      </c>
      <c r="AQ14" s="9">
        <v>3.4294613441422599</v>
      </c>
      <c r="AR14" s="9">
        <v>1.86096427230908</v>
      </c>
      <c r="AS14" s="9">
        <v>3.6737901846405698</v>
      </c>
      <c r="AT14" s="4"/>
      <c r="AU14" s="4">
        <v>0.103297121580482</v>
      </c>
      <c r="AV14" s="4">
        <v>0.14467237777009101</v>
      </c>
      <c r="AW14" s="4">
        <v>0.10647115161703299</v>
      </c>
      <c r="AX14" s="4">
        <v>0.395468575590397</v>
      </c>
      <c r="AY14" s="4">
        <v>0.59275966369823496</v>
      </c>
      <c r="AZ14" s="4">
        <v>1.27529750499103</v>
      </c>
      <c r="BA14" s="4">
        <v>0.986876352008771</v>
      </c>
      <c r="BB14" s="4">
        <v>1.85074676366929</v>
      </c>
      <c r="BC14" s="4"/>
      <c r="BD14" s="9">
        <v>0.298057160750206</v>
      </c>
      <c r="BE14" s="9">
        <v>0.47741232919021598</v>
      </c>
      <c r="BF14" s="9">
        <v>0.40824734909784799</v>
      </c>
      <c r="BG14" s="9">
        <v>1.3645395701983201</v>
      </c>
      <c r="BH14" s="9">
        <v>2.0936962155313101</v>
      </c>
      <c r="BI14" s="9">
        <v>5.5938123072570303</v>
      </c>
      <c r="BJ14" s="9">
        <v>3.5322435641555701</v>
      </c>
      <c r="BK14" s="9">
        <v>9.6302595171120799</v>
      </c>
      <c r="BL14" s="4"/>
      <c r="BM14" s="9">
        <v>0.49886043951887099</v>
      </c>
      <c r="BN14" s="9">
        <v>0.37080544044952801</v>
      </c>
      <c r="BO14" s="9">
        <v>0.19768240121549599</v>
      </c>
      <c r="BP14" s="9">
        <v>0.88190817751306305</v>
      </c>
      <c r="BQ14" s="9">
        <v>2.1256688880177199</v>
      </c>
      <c r="BR14" s="9">
        <v>3.7973877067650599</v>
      </c>
      <c r="BS14" s="9">
        <v>1.61055996364515</v>
      </c>
      <c r="BT14" s="9">
        <v>3.6836984283760601</v>
      </c>
      <c r="BU14" s="4"/>
      <c r="BV14" s="4"/>
      <c r="BW14" s="4"/>
      <c r="BX14" s="9">
        <v>1.10113129099638</v>
      </c>
      <c r="BY14" s="9">
        <v>2.6921886348708801</v>
      </c>
      <c r="BZ14" s="9">
        <v>7.3068620702800002</v>
      </c>
      <c r="CA14" s="9">
        <v>0.54028105974907303</v>
      </c>
      <c r="CB14" s="9">
        <v>0.44155370182492099</v>
      </c>
      <c r="CC14" s="9">
        <v>0.77105054401073403</v>
      </c>
      <c r="CD14" s="9">
        <v>2.6990302831357398</v>
      </c>
      <c r="CE14" s="9">
        <v>0.56738894337083501</v>
      </c>
      <c r="CG14" s="9">
        <v>3.0526597772133801</v>
      </c>
      <c r="CH14" s="9">
        <v>15.9466933224007</v>
      </c>
      <c r="CI14" s="9">
        <v>51.472570921965797</v>
      </c>
      <c r="CJ14" s="9">
        <v>2.7312652171506402</v>
      </c>
      <c r="CK14" s="9">
        <v>1.24422711131782</v>
      </c>
      <c r="CL14" s="9">
        <v>4.2662559783015199</v>
      </c>
      <c r="CM14" s="9">
        <v>17.422566429485499</v>
      </c>
      <c r="CN14" s="9">
        <v>3.00663175905858</v>
      </c>
      <c r="CO14" s="4"/>
      <c r="CP14" s="9">
        <v>3.09469834199095</v>
      </c>
      <c r="CQ14" s="9">
        <v>2.0266670568695502</v>
      </c>
      <c r="CR14" s="9">
        <v>4.8476642932499097</v>
      </c>
      <c r="CS14" s="9">
        <v>0.43357263029545301</v>
      </c>
      <c r="CT14" s="9">
        <v>1.0214390054467</v>
      </c>
      <c r="CU14" s="9">
        <v>0.61173562749895105</v>
      </c>
      <c r="CV14" s="9">
        <v>1.7974381277037901</v>
      </c>
      <c r="CW14" s="9">
        <v>0.42662510364672201</v>
      </c>
      <c r="CX14" s="4"/>
      <c r="CY14" s="9">
        <v>8.6587794183585505</v>
      </c>
      <c r="CZ14" s="9">
        <v>7.3902099392393197</v>
      </c>
      <c r="DA14" s="9">
        <v>21.833651171589899</v>
      </c>
      <c r="DB14" s="9">
        <v>3.56702312224966</v>
      </c>
      <c r="DC14" s="9">
        <v>10.850305510696201</v>
      </c>
      <c r="DD14" s="9">
        <v>6.6451637395076402</v>
      </c>
      <c r="DE14" s="9">
        <v>24.555038391180599</v>
      </c>
      <c r="DF14" s="9">
        <v>6.8209077281885797</v>
      </c>
      <c r="DG14" s="4"/>
      <c r="DH14" s="9">
        <v>1.59070243692785</v>
      </c>
      <c r="DI14" s="9">
        <v>5.46102615431648</v>
      </c>
      <c r="DJ14" s="9">
        <v>23.312573628317399</v>
      </c>
      <c r="DK14" s="9">
        <v>2.1117492643657001</v>
      </c>
      <c r="DL14" s="9">
        <v>1.8691322997437501</v>
      </c>
      <c r="DM14" s="9">
        <v>5.0421674370010097</v>
      </c>
      <c r="DN14" s="9">
        <v>25.2805173053838</v>
      </c>
      <c r="DO14" s="9">
        <v>3.90655397586286</v>
      </c>
      <c r="DP14" s="4"/>
      <c r="DQ14" s="4">
        <v>2.8467933263590601</v>
      </c>
      <c r="DR14" s="4">
        <v>3.59245057150157</v>
      </c>
      <c r="DS14" s="4">
        <v>9.5042419119388697</v>
      </c>
      <c r="DT14" s="4">
        <v>1.1652146531863199</v>
      </c>
      <c r="DU14" s="9">
        <v>3.4575496394959901</v>
      </c>
      <c r="DV14" s="9">
        <v>3.2738530644755102</v>
      </c>
      <c r="DW14" s="9">
        <v>10.4217014546123</v>
      </c>
      <c r="DX14" s="9">
        <v>1.9841269841269799E-2</v>
      </c>
      <c r="DY14" s="4"/>
      <c r="DZ14" s="9">
        <v>9.8106125331364193</v>
      </c>
      <c r="EA14" s="9">
        <v>10.5122449750494</v>
      </c>
      <c r="EB14" s="9">
        <v>28.611871589055699</v>
      </c>
      <c r="EC14" s="9">
        <v>5.2476299313902803</v>
      </c>
      <c r="ED14" s="9">
        <v>11.2635905459566</v>
      </c>
      <c r="EE14" s="9">
        <v>9.7631560562562498</v>
      </c>
      <c r="EF14" s="9">
        <v>29.7363031575699</v>
      </c>
      <c r="EG14" s="9">
        <v>9.73586818599615</v>
      </c>
      <c r="EH14" s="4"/>
      <c r="EI14" s="9">
        <v>11.5422685387001</v>
      </c>
      <c r="EJ14" s="9">
        <v>4.48470836467322</v>
      </c>
      <c r="EK14" s="9">
        <v>12.3128322324447</v>
      </c>
      <c r="EL14" s="9">
        <v>3.0228334903968599</v>
      </c>
      <c r="EM14" s="9">
        <v>13.1331631944624</v>
      </c>
      <c r="EN14" s="9">
        <v>4.0883995295108999</v>
      </c>
      <c r="EO14" s="9">
        <v>11.7232385784034</v>
      </c>
      <c r="EP14" s="9">
        <v>5.3142698431670796</v>
      </c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</row>
    <row r="15" spans="2:165" x14ac:dyDescent="0.2">
      <c r="B15" s="9">
        <v>1.6666666666666701E-2</v>
      </c>
      <c r="C15" s="9">
        <v>1.6666666666666701E-2</v>
      </c>
      <c r="D15" s="9">
        <v>1.6666666666666701E-2</v>
      </c>
      <c r="E15" s="9">
        <v>1.6666666666666701E-2</v>
      </c>
      <c r="F15" s="9">
        <v>0.30725673945763399</v>
      </c>
      <c r="G15" s="9">
        <v>0.30121164493786301</v>
      </c>
      <c r="H15" s="9">
        <v>0.24623603552091999</v>
      </c>
      <c r="I15" s="9">
        <v>0.46431612139316297</v>
      </c>
      <c r="J15" s="4"/>
      <c r="K15" s="9">
        <v>0.11130547405352301</v>
      </c>
      <c r="L15" s="9">
        <v>0.34355004934807698</v>
      </c>
      <c r="M15" s="9">
        <v>0.31308953876178303</v>
      </c>
      <c r="N15" s="9">
        <v>0.47547403836997598</v>
      </c>
      <c r="O15" s="9">
        <v>1.3184669118414001</v>
      </c>
      <c r="P15" s="9">
        <v>2.3733159928649199</v>
      </c>
      <c r="Q15" s="9">
        <v>1.81696990710838</v>
      </c>
      <c r="R15" s="9">
        <v>2.9244052134535599</v>
      </c>
      <c r="S15" s="4"/>
      <c r="T15" s="9">
        <v>0.15513853127793001</v>
      </c>
      <c r="U15" s="9">
        <v>4.91296267117129E-2</v>
      </c>
      <c r="V15" s="9">
        <v>4.3426146243397697E-2</v>
      </c>
      <c r="W15" s="9">
        <v>0.12334571721368499</v>
      </c>
      <c r="X15" s="9">
        <v>0.57614219923965304</v>
      </c>
      <c r="Y15" s="9">
        <v>0.33889958714117502</v>
      </c>
      <c r="Z15" s="9">
        <v>0.268771138751838</v>
      </c>
      <c r="AA15" s="9">
        <v>0.84779987821769798</v>
      </c>
      <c r="AB15" s="4"/>
      <c r="AC15" s="9">
        <v>0.21997449909848199</v>
      </c>
      <c r="AD15" s="9">
        <v>0.26571911723879499</v>
      </c>
      <c r="AE15" s="9">
        <v>0.29237002556859498</v>
      </c>
      <c r="AF15" s="9">
        <v>0.71949390201388097</v>
      </c>
      <c r="AG15" s="9">
        <v>2.2377307636199899</v>
      </c>
      <c r="AH15" s="9">
        <v>1.6480105832972001</v>
      </c>
      <c r="AI15" s="9">
        <v>1.3314725000876699</v>
      </c>
      <c r="AJ15" s="9">
        <v>3.8739448632531799</v>
      </c>
      <c r="AK15" s="4"/>
      <c r="AL15" s="9">
        <v>3.6764705882352902E-3</v>
      </c>
      <c r="AM15" s="9">
        <v>0.17475464104356001</v>
      </c>
      <c r="AN15" s="9">
        <v>0.24523380408630999</v>
      </c>
      <c r="AO15" s="9">
        <v>0.47804691146920902</v>
      </c>
      <c r="AP15" s="9">
        <v>1.0054222028195401</v>
      </c>
      <c r="AQ15" s="9">
        <v>1.0935047693436999</v>
      </c>
      <c r="AR15" s="9">
        <v>1.13208298645517</v>
      </c>
      <c r="AS15" s="9">
        <v>2.2573835828466802</v>
      </c>
      <c r="AT15" s="4"/>
      <c r="AU15" s="4">
        <v>0.13927032786252</v>
      </c>
      <c r="AV15" s="4">
        <v>0.106949594561984</v>
      </c>
      <c r="AW15" s="4">
        <v>0.123296999506113</v>
      </c>
      <c r="AX15" s="4">
        <v>0.32917343600767301</v>
      </c>
      <c r="AY15" s="4">
        <v>1.01209347421589</v>
      </c>
      <c r="AZ15" s="4">
        <v>0.57589500636520796</v>
      </c>
      <c r="BA15" s="4">
        <v>0.59617116805757797</v>
      </c>
      <c r="BB15" s="4">
        <v>1.7181874328045501</v>
      </c>
      <c r="BC15" s="4"/>
      <c r="BD15" s="9">
        <v>0.44347878889519798</v>
      </c>
      <c r="BE15" s="9">
        <v>0.52691745887418295</v>
      </c>
      <c r="BF15" s="9">
        <v>0.37120502261594301</v>
      </c>
      <c r="BG15" s="9">
        <v>1.2319126386321999</v>
      </c>
      <c r="BH15" s="9">
        <v>4.1071773654438299</v>
      </c>
      <c r="BI15" s="9">
        <v>3.08407871873364</v>
      </c>
      <c r="BJ15" s="9">
        <v>1.57267420976801</v>
      </c>
      <c r="BK15" s="9">
        <v>6.08298826718862</v>
      </c>
      <c r="BL15" s="4"/>
      <c r="BM15" s="9">
        <v>0.34288519397337403</v>
      </c>
      <c r="BN15" s="9">
        <v>0.33737394831356998</v>
      </c>
      <c r="BO15" s="9">
        <v>0.227401715812246</v>
      </c>
      <c r="BP15" s="9">
        <v>0.81019278713088605</v>
      </c>
      <c r="BQ15" s="9">
        <v>2.7358140732483598</v>
      </c>
      <c r="BR15" s="9">
        <v>1.67712250181412</v>
      </c>
      <c r="BS15" s="9">
        <v>0.93965695439063002</v>
      </c>
      <c r="BT15" s="9">
        <v>3.7434826258493299</v>
      </c>
      <c r="BU15" s="4"/>
      <c r="BV15" s="4"/>
      <c r="BW15" s="4"/>
      <c r="BX15" s="9">
        <v>0.361151954519771</v>
      </c>
      <c r="BY15" s="9">
        <v>1.9313972200940199</v>
      </c>
      <c r="BZ15" s="9">
        <v>4.8187419185943101</v>
      </c>
      <c r="CA15" s="9">
        <v>0.199049927812016</v>
      </c>
      <c r="CB15" s="9">
        <v>0.341254796514118</v>
      </c>
      <c r="CC15" s="9">
        <v>0.41728491505631699</v>
      </c>
      <c r="CD15" s="9">
        <v>2.05337226470095</v>
      </c>
      <c r="CE15" s="9">
        <v>0.56811470224132399</v>
      </c>
      <c r="CG15" s="9">
        <v>1.64685217926217</v>
      </c>
      <c r="CH15" s="9">
        <v>13.5459162714917</v>
      </c>
      <c r="CI15" s="9">
        <v>39.209999159734402</v>
      </c>
      <c r="CJ15" s="9">
        <v>1.00432639596548</v>
      </c>
      <c r="CK15" s="9">
        <v>1.54296761635743</v>
      </c>
      <c r="CL15" s="9">
        <v>3.2573253078303201</v>
      </c>
      <c r="CM15" s="9">
        <v>13.889471539688399</v>
      </c>
      <c r="CN15" s="9">
        <v>2.8768803610591598</v>
      </c>
      <c r="CO15" s="4"/>
      <c r="CP15" s="9">
        <v>0.78244915651680802</v>
      </c>
      <c r="CQ15" s="9">
        <v>2.4555876440989199</v>
      </c>
      <c r="CR15" s="9">
        <v>2.4633462289786001</v>
      </c>
      <c r="CS15" s="9">
        <v>0.192373532674745</v>
      </c>
      <c r="CT15" s="9">
        <v>0.70684259902131596</v>
      </c>
      <c r="CU15" s="9">
        <v>0.57446463246868995</v>
      </c>
      <c r="CV15" s="9">
        <v>1.34762974799041</v>
      </c>
      <c r="CW15" s="9">
        <v>0.47910846848708899</v>
      </c>
      <c r="CX15" s="4"/>
      <c r="CY15" s="9">
        <v>2.8831881149053502</v>
      </c>
      <c r="CZ15" s="9">
        <v>9.3978975524874606</v>
      </c>
      <c r="DA15" s="9">
        <v>18.820035332584901</v>
      </c>
      <c r="DB15" s="9">
        <v>3.06432533255773</v>
      </c>
      <c r="DC15" s="9">
        <v>4.6218868536387001</v>
      </c>
      <c r="DD15" s="9">
        <v>7.1379257958284104</v>
      </c>
      <c r="DE15" s="9">
        <v>12.385850122269799</v>
      </c>
      <c r="DF15" s="9">
        <v>12.6031332797443</v>
      </c>
      <c r="DG15" s="4"/>
      <c r="DH15" s="9">
        <v>1.4826250220191799</v>
      </c>
      <c r="DI15" s="9">
        <v>5.2136650821624402</v>
      </c>
      <c r="DJ15" s="9">
        <v>18.4499517615426</v>
      </c>
      <c r="DK15" s="9">
        <v>1.88833694614824</v>
      </c>
      <c r="DL15" s="9">
        <v>2.11157965419534</v>
      </c>
      <c r="DM15" s="9">
        <v>3.4091606730791302</v>
      </c>
      <c r="DN15" s="9">
        <v>10.986722408496901</v>
      </c>
      <c r="DO15" s="9">
        <v>7.6629230404955004</v>
      </c>
      <c r="DP15" s="4"/>
      <c r="DQ15" s="4">
        <v>1.22314776472</v>
      </c>
      <c r="DR15" s="4">
        <v>2.82222614096053</v>
      </c>
      <c r="DS15" s="4">
        <v>8.3389638850755503</v>
      </c>
      <c r="DT15" s="4">
        <v>1.0749063339430101</v>
      </c>
      <c r="DU15" s="9">
        <v>1.81728244166584</v>
      </c>
      <c r="DV15" s="9">
        <v>2.2207170356017198</v>
      </c>
      <c r="DW15" s="9">
        <v>5.1196346897990299</v>
      </c>
      <c r="DX15" s="9">
        <v>3.9843815508564502</v>
      </c>
      <c r="DY15" s="4"/>
      <c r="DZ15" s="9">
        <v>3.9994528398231601</v>
      </c>
      <c r="EA15" s="9">
        <v>13.277857673547301</v>
      </c>
      <c r="EB15" s="9">
        <v>26.826681400925001</v>
      </c>
      <c r="EC15" s="9">
        <v>4.9221779553118701</v>
      </c>
      <c r="ED15" s="9">
        <v>6.7403049882746897</v>
      </c>
      <c r="EE15" s="9">
        <v>8.7278701739092597</v>
      </c>
      <c r="EF15" s="9">
        <v>15.3941792645189</v>
      </c>
      <c r="EG15" s="9">
        <v>22.150411057735099</v>
      </c>
      <c r="EH15" s="4"/>
      <c r="EI15" s="9">
        <v>3.54056063443725</v>
      </c>
      <c r="EJ15" s="9">
        <v>7.4545350274896798</v>
      </c>
      <c r="EK15" s="9">
        <v>10.988326994382099</v>
      </c>
      <c r="EL15" s="9">
        <v>3.5551751223008399</v>
      </c>
      <c r="EM15" s="9">
        <v>5.6108731576522901</v>
      </c>
      <c r="EN15" s="9">
        <v>6.4924068954065204</v>
      </c>
      <c r="EO15" s="9">
        <v>8.4517011750792399</v>
      </c>
      <c r="EP15" s="9">
        <v>15.138890037308901</v>
      </c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</row>
    <row r="16" spans="2:165" x14ac:dyDescent="0.2">
      <c r="B16" s="9">
        <v>1.6666666666666701E-2</v>
      </c>
      <c r="C16" s="9">
        <v>7.3978190747450004E-2</v>
      </c>
      <c r="D16" s="9">
        <v>0.34172336869088399</v>
      </c>
      <c r="E16" s="9">
        <v>1.6666666666666701E-2</v>
      </c>
      <c r="F16" s="9">
        <v>0.50782626188788904</v>
      </c>
      <c r="G16" s="9">
        <v>0.36647202673458901</v>
      </c>
      <c r="H16" s="9">
        <v>0.36592824504739502</v>
      </c>
      <c r="I16" s="9">
        <v>1.6666666666666701E-2</v>
      </c>
      <c r="J16" s="4"/>
      <c r="K16" s="9">
        <v>0.20221500708395401</v>
      </c>
      <c r="L16" s="9">
        <v>0.59700544097411301</v>
      </c>
      <c r="M16" s="9">
        <v>2.6019648942206799</v>
      </c>
      <c r="N16" s="9">
        <v>0.22095430543458899</v>
      </c>
      <c r="O16" s="9">
        <v>3.0277781240987101</v>
      </c>
      <c r="P16" s="9">
        <v>2.2962458808267998</v>
      </c>
      <c r="Q16" s="9">
        <v>2.8720373756805002</v>
      </c>
      <c r="R16" s="9">
        <v>1.0197519513437701</v>
      </c>
      <c r="S16" s="4"/>
      <c r="T16" s="9">
        <v>8.3429685504208997E-2</v>
      </c>
      <c r="U16" s="9">
        <v>8.8043606190187196E-2</v>
      </c>
      <c r="V16" s="9">
        <v>0.15440005493008599</v>
      </c>
      <c r="W16" s="11">
        <v>1.9800000000000002E-2</v>
      </c>
      <c r="X16" s="9">
        <v>0.84365668389935899</v>
      </c>
      <c r="Y16" s="9">
        <v>0.413077611552913</v>
      </c>
      <c r="Z16" s="9">
        <v>0.207265787651916</v>
      </c>
      <c r="AA16" s="9">
        <v>0.14620595492503699</v>
      </c>
      <c r="AB16" s="4"/>
      <c r="AC16" s="9">
        <v>0.312586939088347</v>
      </c>
      <c r="AD16" s="9">
        <v>0.44290662539175002</v>
      </c>
      <c r="AE16" s="9">
        <v>1.8933745009652101</v>
      </c>
      <c r="AF16" s="9">
        <v>0.28240184594016599</v>
      </c>
      <c r="AG16" s="9">
        <v>4.3164703292695998</v>
      </c>
      <c r="AH16" s="9">
        <v>2.0575920446637701</v>
      </c>
      <c r="AI16" s="9">
        <v>2.1160493599457602</v>
      </c>
      <c r="AJ16" s="9">
        <v>0.95609350142660798</v>
      </c>
      <c r="AK16" s="4"/>
      <c r="AL16" s="9">
        <v>0.104482872294239</v>
      </c>
      <c r="AM16" s="9">
        <v>0.38198210602573501</v>
      </c>
      <c r="AN16" s="9">
        <v>2.04317013215603</v>
      </c>
      <c r="AO16" s="4">
        <v>3.6764705882352949E-3</v>
      </c>
      <c r="AP16" s="9">
        <v>2.32037204588408</v>
      </c>
      <c r="AQ16" s="9">
        <v>1.50492381928595</v>
      </c>
      <c r="AR16" s="9">
        <v>2.00538582784709</v>
      </c>
      <c r="AS16" s="9">
        <v>0.576373853985375</v>
      </c>
      <c r="AT16" s="4"/>
      <c r="AU16" s="4">
        <v>0.13801745388710801</v>
      </c>
      <c r="AV16" s="4">
        <v>0.247512357350888</v>
      </c>
      <c r="AW16" s="4">
        <v>0.98554626973237303</v>
      </c>
      <c r="AX16" s="9">
        <v>1.9841269841269799E-2</v>
      </c>
      <c r="AY16" s="4">
        <v>1.78136326557527</v>
      </c>
      <c r="AZ16" s="4">
        <v>0.95487448815610299</v>
      </c>
      <c r="BA16" s="4">
        <v>1.02692580024717</v>
      </c>
      <c r="BB16" s="4">
        <v>0.39801801468803999</v>
      </c>
      <c r="BC16" s="4"/>
      <c r="BD16" s="9">
        <v>0.54370999971997402</v>
      </c>
      <c r="BE16" s="9">
        <v>0.82974972135870395</v>
      </c>
      <c r="BF16" s="9">
        <v>2.7323751170177499</v>
      </c>
      <c r="BG16" s="9">
        <v>0.652284495904915</v>
      </c>
      <c r="BH16" s="9">
        <v>8.1017676017423206</v>
      </c>
      <c r="BI16" s="9">
        <v>3.2309842369219899</v>
      </c>
      <c r="BJ16" s="9">
        <v>2.9040968684122701</v>
      </c>
      <c r="BK16" s="9">
        <v>1.3595920177038501</v>
      </c>
      <c r="BL16" s="4"/>
      <c r="BM16" s="9">
        <v>0.413869215613762</v>
      </c>
      <c r="BN16" s="9">
        <v>0.28006264631882899</v>
      </c>
      <c r="BO16" s="9">
        <v>0.80257442832969805</v>
      </c>
      <c r="BP16" s="4">
        <v>3.6764705882352949E-3</v>
      </c>
      <c r="BQ16" s="9">
        <v>4.40055583728528</v>
      </c>
      <c r="BR16" s="9">
        <v>1.69971579808942</v>
      </c>
      <c r="BS16" s="9">
        <v>1.3675065003940601</v>
      </c>
      <c r="BT16" s="9">
        <v>0.83528466592731498</v>
      </c>
      <c r="BU16" s="4"/>
      <c r="BV16" s="4"/>
      <c r="BW16" s="4"/>
      <c r="BX16" s="9">
        <v>0.22381744276399901</v>
      </c>
      <c r="BY16" s="9">
        <v>0.98179159899284696</v>
      </c>
      <c r="BZ16" s="9">
        <v>1.7177557431839201</v>
      </c>
      <c r="CA16" s="9">
        <v>3.2393388666162299</v>
      </c>
      <c r="CB16" s="9">
        <v>0.518233084753708</v>
      </c>
      <c r="CC16" s="9">
        <v>0.88416164579880596</v>
      </c>
      <c r="CD16" s="9">
        <v>2.9654593391197799</v>
      </c>
      <c r="CE16" s="9">
        <v>1.9359015375064199</v>
      </c>
      <c r="CG16" s="9">
        <v>1.5112509507387999</v>
      </c>
      <c r="CH16" s="9">
        <v>6.7927030277652802</v>
      </c>
      <c r="CI16" s="9">
        <v>9.6069051609052405</v>
      </c>
      <c r="CJ16" s="9">
        <v>17.583426714122201</v>
      </c>
      <c r="CK16" s="9">
        <v>3.09191244752936</v>
      </c>
      <c r="CL16" s="9">
        <v>5.5643027798235796</v>
      </c>
      <c r="CM16" s="9">
        <v>15.763625435567199</v>
      </c>
      <c r="CN16" s="9">
        <v>12.046499889049599</v>
      </c>
      <c r="CO16" s="4"/>
      <c r="CP16" s="9">
        <v>0.52704435702201602</v>
      </c>
      <c r="CQ16" s="9">
        <v>1.90160032650875</v>
      </c>
      <c r="CR16" s="9">
        <v>1.8434899005587</v>
      </c>
      <c r="CS16" s="9">
        <v>4.2570036475916204</v>
      </c>
      <c r="CT16" s="9">
        <v>1.0839157161164299</v>
      </c>
      <c r="CU16" s="9">
        <v>1.58890483981154</v>
      </c>
      <c r="CV16" s="9">
        <v>2.8647375567563298</v>
      </c>
      <c r="CW16" s="9">
        <v>2.3373679913031098</v>
      </c>
      <c r="CX16" s="4"/>
      <c r="CY16" s="9">
        <v>3.1093972589873302</v>
      </c>
      <c r="CZ16" s="9">
        <v>17.368907867393201</v>
      </c>
      <c r="DA16" s="9">
        <v>7.2681477310207097</v>
      </c>
      <c r="DB16" s="9">
        <v>29.917084827236899</v>
      </c>
      <c r="DC16" s="9">
        <v>6.0907518468477404</v>
      </c>
      <c r="DD16" s="9">
        <v>20.976459387696</v>
      </c>
      <c r="DE16" s="9">
        <v>13.808568734745499</v>
      </c>
      <c r="DF16" s="9">
        <v>37.133356283505996</v>
      </c>
      <c r="DG16" s="4"/>
      <c r="DH16" s="9">
        <v>1.4067689196128701</v>
      </c>
      <c r="DI16" s="9">
        <v>9.4305691458586001</v>
      </c>
      <c r="DJ16" s="9">
        <v>4.9353641447979903</v>
      </c>
      <c r="DK16" s="9">
        <v>13.1641808599912</v>
      </c>
      <c r="DL16" s="9">
        <v>2.5873333382322699</v>
      </c>
      <c r="DM16" s="9">
        <v>11.4419342872706</v>
      </c>
      <c r="DN16" s="9">
        <v>8.0720958029462402</v>
      </c>
      <c r="DO16" s="9">
        <v>18.716188366535899</v>
      </c>
      <c r="DP16" s="4"/>
      <c r="DQ16" s="4">
        <v>1.1635189816799001</v>
      </c>
      <c r="DR16" s="4">
        <v>6.0697194195618804</v>
      </c>
      <c r="DS16" s="4">
        <v>2.5224762116344701</v>
      </c>
      <c r="DT16" s="4">
        <v>9.7721294389057505</v>
      </c>
      <c r="DU16" s="9">
        <v>2.2540995855511499</v>
      </c>
      <c r="DV16" s="9">
        <v>7.2675517694794696</v>
      </c>
      <c r="DW16" s="9">
        <v>4.6999964094632096</v>
      </c>
      <c r="DX16" s="9">
        <v>11.153074437373499</v>
      </c>
      <c r="DY16" s="4"/>
      <c r="DZ16" s="9">
        <v>4.7390481093943198</v>
      </c>
      <c r="EA16" s="9">
        <v>24.771529499483499</v>
      </c>
      <c r="EB16" s="9">
        <v>10.554831897509199</v>
      </c>
      <c r="EC16" s="9">
        <v>41.739670451372596</v>
      </c>
      <c r="ED16" s="9">
        <v>8.5373721222818801</v>
      </c>
      <c r="EE16" s="9">
        <v>33.431061056178699</v>
      </c>
      <c r="EF16" s="9">
        <v>20.0205531786252</v>
      </c>
      <c r="EG16" s="9">
        <v>58.749586627002799</v>
      </c>
      <c r="EH16" s="4"/>
      <c r="EI16" s="9">
        <v>3.5081499574374502</v>
      </c>
      <c r="EJ16" s="9">
        <v>17.212875478993499</v>
      </c>
      <c r="EK16" s="9">
        <v>9.16604368929152</v>
      </c>
      <c r="EL16" s="9">
        <v>23.6067130117391</v>
      </c>
      <c r="EM16" s="9">
        <v>6.9682937787512804</v>
      </c>
      <c r="EN16" s="9">
        <v>21.553814786893099</v>
      </c>
      <c r="EO16" s="9">
        <v>15.7875198402227</v>
      </c>
      <c r="EP16" s="9">
        <v>29.898544383933199</v>
      </c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</row>
    <row r="17" spans="2:165" x14ac:dyDescent="0.2">
      <c r="B17" s="9">
        <v>1.6666666666666701E-2</v>
      </c>
      <c r="C17" s="9">
        <v>1.6666666666666701E-2</v>
      </c>
      <c r="D17" s="9">
        <v>1.6666666666666701E-2</v>
      </c>
      <c r="E17" s="9">
        <v>1.6666666666666701E-2</v>
      </c>
      <c r="F17" s="9">
        <v>0.29455428261621802</v>
      </c>
      <c r="G17" s="9">
        <v>0.61311084019532003</v>
      </c>
      <c r="H17" s="9">
        <v>0.60132700212833501</v>
      </c>
      <c r="I17" s="9">
        <v>0.43068151959259698</v>
      </c>
      <c r="J17" s="4"/>
      <c r="K17" s="9">
        <v>0.22859137246533201</v>
      </c>
      <c r="L17" s="9">
        <v>0.25374654153496401</v>
      </c>
      <c r="M17" s="9">
        <v>0.29634723147143399</v>
      </c>
      <c r="N17" s="10">
        <v>1.0416666666666701E-2</v>
      </c>
      <c r="O17" s="9">
        <v>1.3036996496223601</v>
      </c>
      <c r="P17" s="9">
        <v>3.6158598400429498</v>
      </c>
      <c r="Q17" s="9">
        <v>2.9625709656617798</v>
      </c>
      <c r="R17" s="9">
        <v>2.3574304439734699</v>
      </c>
      <c r="S17" s="4"/>
      <c r="T17" s="10">
        <v>1.9841269841269844E-2</v>
      </c>
      <c r="U17" s="9">
        <v>0.119527727159475</v>
      </c>
      <c r="V17" s="9">
        <v>7.8927733243853701E-2</v>
      </c>
      <c r="W17" s="9">
        <v>0.16912889862753</v>
      </c>
      <c r="X17" s="9">
        <v>0.69812725647145302</v>
      </c>
      <c r="Y17" s="9">
        <v>1.12897827219437</v>
      </c>
      <c r="Z17" s="9">
        <v>0.77692300764099698</v>
      </c>
      <c r="AA17" s="9">
        <v>0.44678870664272402</v>
      </c>
      <c r="AB17" s="4"/>
      <c r="AC17" s="9">
        <v>0.48239688936493302</v>
      </c>
      <c r="AD17" s="9">
        <v>0.43837410201467503</v>
      </c>
      <c r="AE17" s="9">
        <v>0.411997646659091</v>
      </c>
      <c r="AF17" s="12">
        <v>1.9800000000000002E-2</v>
      </c>
      <c r="AG17" s="9">
        <v>2.39861226686003</v>
      </c>
      <c r="AH17" s="9">
        <v>4.7911008977737799</v>
      </c>
      <c r="AI17" s="9">
        <v>4.6408520661424104</v>
      </c>
      <c r="AJ17" s="9">
        <v>5.0626606878251996</v>
      </c>
      <c r="AK17" s="4"/>
      <c r="AL17" s="9">
        <v>0.19291082728273701</v>
      </c>
      <c r="AM17" s="9">
        <v>0.17428445083911301</v>
      </c>
      <c r="AN17" s="9">
        <v>0.25351218541680598</v>
      </c>
      <c r="AO17" s="4">
        <v>3.6764705882352949E-3</v>
      </c>
      <c r="AP17" s="9">
        <v>0.87858790600891201</v>
      </c>
      <c r="AQ17" s="9">
        <v>2.3170046910920101</v>
      </c>
      <c r="AR17" s="9">
        <v>2.4264378145069698</v>
      </c>
      <c r="AS17" s="9">
        <v>1.90658751475499</v>
      </c>
      <c r="AT17" s="4"/>
      <c r="AU17" s="4">
        <v>0.75032250437703196</v>
      </c>
      <c r="AV17" s="4">
        <v>0.14993396211651999</v>
      </c>
      <c r="AW17" s="4">
        <v>0.15050749442814099</v>
      </c>
      <c r="AX17" s="9">
        <v>1.9841269841269799E-2</v>
      </c>
      <c r="AY17" s="4">
        <v>1.05877508881473</v>
      </c>
      <c r="AZ17" s="4">
        <v>1.6371374520378199</v>
      </c>
      <c r="BA17" s="4">
        <v>1.62299633196314</v>
      </c>
      <c r="BB17" s="4">
        <v>1.8652231394457801</v>
      </c>
      <c r="BC17" s="4"/>
      <c r="BD17" s="9">
        <v>0.80827005673230001</v>
      </c>
      <c r="BE17" s="9">
        <v>0.57137971377575503</v>
      </c>
      <c r="BF17" s="9">
        <v>0.63671279224678201</v>
      </c>
      <c r="BG17" s="9">
        <v>1.0616513349210199</v>
      </c>
      <c r="BH17" s="9">
        <v>3.74991887781575</v>
      </c>
      <c r="BI17" s="9">
        <v>6.5236647910597396</v>
      </c>
      <c r="BJ17" s="9">
        <v>7.4273770012148104</v>
      </c>
      <c r="BK17" s="9">
        <v>10.676008274016199</v>
      </c>
      <c r="BL17" s="4"/>
      <c r="BM17" s="9">
        <v>0.68849557717522802</v>
      </c>
      <c r="BN17" s="9">
        <v>0.69017508238014802</v>
      </c>
      <c r="BO17" s="9">
        <v>0.68225753263412003</v>
      </c>
      <c r="BP17" s="4">
        <v>3.6764705882352949E-3</v>
      </c>
      <c r="BQ17" s="9">
        <v>3.2196187263811802</v>
      </c>
      <c r="BR17" s="9">
        <v>5.4292781180654996</v>
      </c>
      <c r="BS17" s="9">
        <v>5.1783055098705297</v>
      </c>
      <c r="BT17" s="9">
        <v>9.5812688655177904</v>
      </c>
      <c r="BU17" s="4"/>
      <c r="BV17" s="4"/>
      <c r="BW17" s="4"/>
      <c r="BX17" s="9">
        <v>0.23277969904982701</v>
      </c>
      <c r="BY17" s="9">
        <v>2.0033860536469401</v>
      </c>
      <c r="BZ17" s="9">
        <v>5.4965086118297801</v>
      </c>
      <c r="CA17" s="9">
        <v>9.0555887906570103</v>
      </c>
      <c r="CB17" s="9">
        <v>0.428866066918209</v>
      </c>
      <c r="CC17" s="9">
        <v>1.1245622589634201</v>
      </c>
      <c r="CD17" s="9">
        <v>3.35379324520349</v>
      </c>
      <c r="CE17" s="9">
        <v>6.3178134500313101</v>
      </c>
      <c r="CG17" s="9">
        <v>1.2106199740442001</v>
      </c>
      <c r="CH17" s="9">
        <v>8.3091459889497692</v>
      </c>
      <c r="CI17" s="9">
        <v>36.767173685013702</v>
      </c>
      <c r="CJ17" s="9">
        <v>47.075248699410501</v>
      </c>
      <c r="CK17" s="9">
        <v>2.0088287146236699</v>
      </c>
      <c r="CL17" s="9">
        <v>4.5564826156516798</v>
      </c>
      <c r="CM17" s="9">
        <v>20.466375024274001</v>
      </c>
      <c r="CN17" s="9">
        <v>31.530959979269799</v>
      </c>
      <c r="CO17" s="4"/>
      <c r="CP17" s="9">
        <v>0.45822621475964198</v>
      </c>
      <c r="CQ17" s="9">
        <v>2.5707435137143002</v>
      </c>
      <c r="CR17" s="9">
        <v>4.4298200030267401</v>
      </c>
      <c r="CS17" s="9">
        <v>5.9734296961668099</v>
      </c>
      <c r="CT17" s="9">
        <v>0.767365621006041</v>
      </c>
      <c r="CU17" s="9">
        <v>1.35630524970267</v>
      </c>
      <c r="CV17" s="9">
        <v>2.3691544345264801</v>
      </c>
      <c r="CW17" s="9">
        <v>4.0159310248322901</v>
      </c>
      <c r="CX17" s="4"/>
      <c r="CY17" s="9">
        <v>1.8636735065566301</v>
      </c>
      <c r="CZ17" s="9">
        <v>10.177967503734299</v>
      </c>
      <c r="DA17" s="9">
        <v>9.7225454904441708</v>
      </c>
      <c r="DB17" s="9">
        <v>24.230365961404299</v>
      </c>
      <c r="DC17" s="9">
        <v>5.9560662207130397</v>
      </c>
      <c r="DD17" s="9">
        <v>12.750777236863</v>
      </c>
      <c r="DE17" s="9">
        <v>10.754307107225801</v>
      </c>
      <c r="DF17" s="9">
        <v>29.0952998770384</v>
      </c>
      <c r="DG17" s="4"/>
      <c r="DH17" s="9">
        <v>1.2619201248889</v>
      </c>
      <c r="DI17" s="9">
        <v>5.4242540917658504</v>
      </c>
      <c r="DJ17" s="9">
        <v>8.4128970517824104</v>
      </c>
      <c r="DK17" s="9">
        <v>16.5535672596463</v>
      </c>
      <c r="DL17" s="9">
        <v>2.41593688257172</v>
      </c>
      <c r="DM17" s="9">
        <v>6.388513219409</v>
      </c>
      <c r="DN17" s="9">
        <v>9.1681308267527104</v>
      </c>
      <c r="DO17" s="9">
        <v>19.331854295523001</v>
      </c>
      <c r="DP17" s="4"/>
      <c r="DQ17" s="4">
        <v>0.76161509350067302</v>
      </c>
      <c r="DR17" s="4">
        <v>3.9878243372617401</v>
      </c>
      <c r="DS17" s="4">
        <v>4.6672227044678598</v>
      </c>
      <c r="DT17" s="4">
        <v>7.3227871636561499</v>
      </c>
      <c r="DU17" s="9">
        <v>2.01585956570867</v>
      </c>
      <c r="DV17" s="9">
        <v>5.0241744307038001</v>
      </c>
      <c r="DW17" s="9">
        <v>5.0988031098999897</v>
      </c>
      <c r="DX17" s="9">
        <v>9.3335692283261995</v>
      </c>
      <c r="DY17" s="4"/>
      <c r="DZ17" s="9">
        <v>3.61288303593303</v>
      </c>
      <c r="EA17" s="9">
        <v>16.399057146949598</v>
      </c>
      <c r="EB17" s="9">
        <v>19.0059011640611</v>
      </c>
      <c r="EC17" s="9">
        <v>34.921606290110503</v>
      </c>
      <c r="ED17" s="9">
        <v>8.5232659771513308</v>
      </c>
      <c r="EE17" s="9">
        <v>19.253860142543299</v>
      </c>
      <c r="EF17" s="9">
        <v>20.786452010932699</v>
      </c>
      <c r="EG17" s="9">
        <v>42.361884447712697</v>
      </c>
      <c r="EH17" s="4"/>
      <c r="EI17" s="9">
        <v>3.17067443425102</v>
      </c>
      <c r="EJ17" s="9">
        <v>9.9440849945009209</v>
      </c>
      <c r="EK17" s="9">
        <v>9.1907770771550794</v>
      </c>
      <c r="EL17" s="9">
        <v>15.3666447134416</v>
      </c>
      <c r="EM17" s="9">
        <v>7.2302428201759197</v>
      </c>
      <c r="EN17" s="9">
        <v>12.239430244010601</v>
      </c>
      <c r="EO17" s="9">
        <v>9.9006160719806395</v>
      </c>
      <c r="EP17" s="9">
        <v>18.913166316471798</v>
      </c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</row>
    <row r="18" spans="2:165" x14ac:dyDescent="0.2">
      <c r="B18" s="9">
        <v>1.6666666666666701E-2</v>
      </c>
      <c r="C18" s="9">
        <v>1.6666666666666701E-2</v>
      </c>
      <c r="D18" s="9">
        <v>1.6666666666666701E-2</v>
      </c>
      <c r="E18" s="9">
        <v>1.6666666666666701E-2</v>
      </c>
      <c r="F18" s="9">
        <v>0.73051614637657902</v>
      </c>
      <c r="G18" s="9">
        <v>0.448226435484047</v>
      </c>
      <c r="H18" s="9">
        <v>0.304667753184656</v>
      </c>
      <c r="I18" s="9">
        <v>0.53160133765378903</v>
      </c>
      <c r="J18" s="4"/>
      <c r="K18" s="9">
        <v>0.301421252253603</v>
      </c>
      <c r="L18" s="9">
        <v>0.18196170611184201</v>
      </c>
      <c r="M18" s="9">
        <v>0.20589881418584799</v>
      </c>
      <c r="N18" s="9">
        <v>0.30918411491254599</v>
      </c>
      <c r="O18" s="9">
        <v>3.7449395924528401</v>
      </c>
      <c r="P18" s="9">
        <v>2.8149573157040799</v>
      </c>
      <c r="Q18" s="9">
        <v>1.67807578462976</v>
      </c>
      <c r="R18" s="9">
        <v>3.3324394548447298</v>
      </c>
      <c r="S18" s="4"/>
      <c r="T18" s="9">
        <v>0.31025448951603601</v>
      </c>
      <c r="U18" s="9">
        <v>5.0264096408561901E-2</v>
      </c>
      <c r="V18" s="9">
        <v>3.6905327469343698E-2</v>
      </c>
      <c r="W18" s="9">
        <v>0.15155568282776</v>
      </c>
      <c r="X18" s="9">
        <v>3.3594350075507999</v>
      </c>
      <c r="Y18" s="9">
        <v>0.62172011775192704</v>
      </c>
      <c r="Z18" s="9">
        <v>0.32284851462605002</v>
      </c>
      <c r="AA18" s="9">
        <v>0.95875731469127001</v>
      </c>
      <c r="AB18" s="4"/>
      <c r="AC18" s="9">
        <v>0.82754072271286205</v>
      </c>
      <c r="AD18" s="9">
        <v>0.22324093064815301</v>
      </c>
      <c r="AE18" s="9">
        <v>0.20839134296950501</v>
      </c>
      <c r="AF18" s="9">
        <v>0.43227752540272302</v>
      </c>
      <c r="AG18" s="9">
        <v>8.3459822100295593</v>
      </c>
      <c r="AH18" s="9">
        <v>2.6606581769648998</v>
      </c>
      <c r="AI18" s="9">
        <v>1.4523636541654299</v>
      </c>
      <c r="AJ18" s="9">
        <v>4.5506062302983104</v>
      </c>
      <c r="AK18" s="4"/>
      <c r="AL18" s="9">
        <v>0.18708448275723299</v>
      </c>
      <c r="AM18" s="9">
        <v>0.125583465474643</v>
      </c>
      <c r="AN18" s="9">
        <v>0.161957327591147</v>
      </c>
      <c r="AO18" s="9">
        <v>0.207173274308042</v>
      </c>
      <c r="AP18" s="9">
        <v>1.7064374144249199</v>
      </c>
      <c r="AQ18" s="9">
        <v>1.4206052288679001</v>
      </c>
      <c r="AR18" s="9">
        <v>1.13172526369301</v>
      </c>
      <c r="AS18" s="9">
        <v>2.0452773823514199</v>
      </c>
      <c r="AT18" s="4"/>
      <c r="AU18" s="4">
        <v>0.26589931989870302</v>
      </c>
      <c r="AV18" s="4">
        <v>7.2052411323058799E-2</v>
      </c>
      <c r="AW18" s="4">
        <v>0.10025540677945299</v>
      </c>
      <c r="AX18" s="4">
        <v>0.139418546553221</v>
      </c>
      <c r="AY18" s="4">
        <v>2.9915365848490501</v>
      </c>
      <c r="AZ18" s="4">
        <v>0.93791845360410897</v>
      </c>
      <c r="BA18" s="4">
        <v>0.71509791278383295</v>
      </c>
      <c r="BB18" s="4">
        <v>1.4468353130664799</v>
      </c>
      <c r="BC18" s="4"/>
      <c r="BD18" s="9">
        <v>1.63189113438916</v>
      </c>
      <c r="BE18" s="9">
        <v>0.37489313137889801</v>
      </c>
      <c r="BF18" s="9">
        <v>0.40475747521997002</v>
      </c>
      <c r="BG18" s="9">
        <v>0.621341506258825</v>
      </c>
      <c r="BH18" s="9">
        <v>20.770548883590902</v>
      </c>
      <c r="BI18" s="9">
        <v>4.1025539913643101</v>
      </c>
      <c r="BJ18" s="9">
        <v>3.0196849185052299</v>
      </c>
      <c r="BK18" s="9">
        <v>7.1254431992854501</v>
      </c>
      <c r="BL18" s="4"/>
      <c r="BM18" s="9">
        <v>1.1152110595778599</v>
      </c>
      <c r="BN18" s="9">
        <v>0.267500187356287</v>
      </c>
      <c r="BO18" s="9">
        <v>0.261034650604201</v>
      </c>
      <c r="BP18" s="9">
        <v>0.57921125660374595</v>
      </c>
      <c r="BQ18" s="9">
        <v>9.4876902772188405</v>
      </c>
      <c r="BR18" s="9">
        <v>2.35373976350985</v>
      </c>
      <c r="BS18" s="9">
        <v>1.7084413967294001</v>
      </c>
      <c r="BT18" s="9">
        <v>4.7471238678006298</v>
      </c>
      <c r="BU18" s="4"/>
      <c r="BV18" s="4"/>
      <c r="BW18" s="4"/>
      <c r="BX18" s="9">
        <v>9.7137848441887105</v>
      </c>
      <c r="BY18" s="9">
        <v>2.3231439868038799</v>
      </c>
      <c r="BZ18" s="9">
        <v>2.8737529312599599</v>
      </c>
      <c r="CA18" s="9">
        <v>3.1448703127550801</v>
      </c>
      <c r="CB18" s="9">
        <v>5.6233038773688602</v>
      </c>
      <c r="CC18" s="9">
        <v>1.4258444518721101</v>
      </c>
      <c r="CD18" s="9">
        <v>3.4719101688203802</v>
      </c>
      <c r="CE18" s="9">
        <v>0.98318933263627295</v>
      </c>
      <c r="CG18" s="9">
        <v>51.474541081589997</v>
      </c>
      <c r="CH18" s="9">
        <v>9.4714156579374595</v>
      </c>
      <c r="CI18" s="9">
        <v>17.081779657614302</v>
      </c>
      <c r="CJ18" s="9">
        <v>12.0964634734489</v>
      </c>
      <c r="CK18" s="9">
        <v>31.8135516570532</v>
      </c>
      <c r="CL18" s="9">
        <v>6.8164362871982904</v>
      </c>
      <c r="CM18" s="9">
        <v>22.321056284852698</v>
      </c>
      <c r="CN18" s="9">
        <v>4.83394775166858</v>
      </c>
      <c r="CO18" s="4"/>
      <c r="CP18" s="9">
        <v>28.746061068701099</v>
      </c>
      <c r="CQ18" s="9">
        <v>4.6459589047493104</v>
      </c>
      <c r="CR18" s="9">
        <v>5.2904426655426997</v>
      </c>
      <c r="CS18" s="9">
        <v>3.5711929015169801</v>
      </c>
      <c r="CT18" s="9">
        <v>15.492590779336799</v>
      </c>
      <c r="CU18" s="9">
        <v>2.5770538115841899</v>
      </c>
      <c r="CV18" s="9">
        <v>4.91067910496536</v>
      </c>
      <c r="CW18" s="9">
        <v>1.27002897141272</v>
      </c>
      <c r="CX18" s="4"/>
      <c r="CY18" s="9">
        <v>63.253124503353099</v>
      </c>
      <c r="CZ18" s="9">
        <v>17.6435942218138</v>
      </c>
      <c r="DA18" s="9">
        <v>11.9901875435924</v>
      </c>
      <c r="DB18" s="9">
        <v>20.944869853563201</v>
      </c>
      <c r="DC18" s="9">
        <v>47.634524226934801</v>
      </c>
      <c r="DD18" s="9">
        <v>21.276145121022701</v>
      </c>
      <c r="DE18" s="9">
        <v>23.118802063986799</v>
      </c>
      <c r="DF18" s="9">
        <v>12.030837194040201</v>
      </c>
      <c r="DG18" s="4"/>
      <c r="DH18" s="9">
        <v>15.02199631683</v>
      </c>
      <c r="DI18" s="9">
        <v>8.4024522383803806</v>
      </c>
      <c r="DJ18" s="9">
        <v>6.0054459487655096</v>
      </c>
      <c r="DK18" s="9">
        <v>10.7593883747174</v>
      </c>
      <c r="DL18" s="9">
        <v>11.873141264009201</v>
      </c>
      <c r="DM18" s="9">
        <v>10.6083463895341</v>
      </c>
      <c r="DN18" s="9">
        <v>11.8442610693301</v>
      </c>
      <c r="DO18" s="9">
        <v>6.91521712259535</v>
      </c>
      <c r="DP18" s="4"/>
      <c r="DQ18" s="4">
        <v>18.984214810921301</v>
      </c>
      <c r="DR18" s="4">
        <v>6.9518589865406302</v>
      </c>
      <c r="DS18" s="4">
        <v>3.8006064269141802</v>
      </c>
      <c r="DT18" s="4">
        <v>7.5257870394328403</v>
      </c>
      <c r="DU18" s="9">
        <v>15.040090105348099</v>
      </c>
      <c r="DV18" s="9">
        <v>8.2263900356176691</v>
      </c>
      <c r="DW18" s="9">
        <v>7.4198124155823697</v>
      </c>
      <c r="DX18" s="9">
        <v>4.8806356436535996</v>
      </c>
      <c r="DY18" s="4"/>
      <c r="DZ18" s="9">
        <v>89.331023189549299</v>
      </c>
      <c r="EA18" s="9">
        <v>19.203263645160199</v>
      </c>
      <c r="EB18" s="9">
        <v>15.920434217456901</v>
      </c>
      <c r="EC18" s="9">
        <v>33.579163377324299</v>
      </c>
      <c r="ED18" s="9">
        <v>74.455850785775596</v>
      </c>
      <c r="EE18" s="9">
        <v>25.6451994118569</v>
      </c>
      <c r="EF18" s="9">
        <v>32.493487061953097</v>
      </c>
      <c r="EG18" s="9">
        <v>20.018798220899399</v>
      </c>
      <c r="EH18" s="4"/>
      <c r="EI18" s="9">
        <v>63.873843942223502</v>
      </c>
      <c r="EJ18" s="9">
        <v>17.782724183313199</v>
      </c>
      <c r="EK18" s="9">
        <v>13.3705889264122</v>
      </c>
      <c r="EL18" s="9">
        <v>13.5838669188793</v>
      </c>
      <c r="EM18" s="9">
        <v>48.941436618810002</v>
      </c>
      <c r="EN18" s="9">
        <v>20.870500723368899</v>
      </c>
      <c r="EO18" s="9">
        <v>24.913393008124299</v>
      </c>
      <c r="EP18" s="9">
        <v>9.7204838552296504</v>
      </c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</row>
    <row r="19" spans="2:165" x14ac:dyDescent="0.2">
      <c r="B19" s="9">
        <v>1.6666666666666701E-2</v>
      </c>
      <c r="C19" s="9">
        <v>1.6666666666666701E-2</v>
      </c>
      <c r="D19" s="9">
        <v>1.6666666666666701E-2</v>
      </c>
      <c r="E19" s="9">
        <v>1.6666666666666701E-2</v>
      </c>
      <c r="F19" s="9">
        <v>1.2548422270292201</v>
      </c>
      <c r="G19" s="9">
        <v>0.209302161539626</v>
      </c>
      <c r="H19" s="9">
        <v>0.44209659702075499</v>
      </c>
      <c r="I19" s="9">
        <v>0.42877371669731701</v>
      </c>
      <c r="J19" s="4"/>
      <c r="K19" s="9">
        <v>0.37554159753141603</v>
      </c>
      <c r="L19" s="9">
        <v>0.31508896792323898</v>
      </c>
      <c r="M19" s="9">
        <v>0.22136477125515</v>
      </c>
      <c r="N19" s="9">
        <v>0.17721419433805499</v>
      </c>
      <c r="O19" s="9">
        <v>4.9065568074421604</v>
      </c>
      <c r="P19" s="9">
        <v>1.3812672978317899</v>
      </c>
      <c r="Q19" s="9">
        <v>2.8051014340367302</v>
      </c>
      <c r="R19" s="9">
        <v>2.2549458077533502</v>
      </c>
      <c r="S19" s="4"/>
      <c r="T19" s="9">
        <v>0.339516919673852</v>
      </c>
      <c r="U19" s="11">
        <v>1.9800000000000002E-2</v>
      </c>
      <c r="V19" s="9">
        <v>9.6381474977284706E-2</v>
      </c>
      <c r="W19" s="9">
        <v>8.1922881460750094E-2</v>
      </c>
      <c r="X19" s="9">
        <v>4.8162644608635299</v>
      </c>
      <c r="Y19" s="9">
        <v>0.14462218585598499</v>
      </c>
      <c r="Z19" s="9">
        <v>0.70641311922498295</v>
      </c>
      <c r="AA19" s="9">
        <v>0.48949489008086899</v>
      </c>
      <c r="AB19" s="4"/>
      <c r="AC19" s="9">
        <v>0.62625567320529496</v>
      </c>
      <c r="AD19" s="9">
        <v>0.28819788426397103</v>
      </c>
      <c r="AE19" s="9">
        <v>0.38708718589760899</v>
      </c>
      <c r="AF19" s="9">
        <v>0.26962037582537701</v>
      </c>
      <c r="AG19" s="9">
        <v>8.9678334706212492</v>
      </c>
      <c r="AH19" s="9">
        <v>1.28437661183802</v>
      </c>
      <c r="AI19" s="9">
        <v>3.3914102486294002</v>
      </c>
      <c r="AJ19" s="9">
        <v>3.9137414859913502</v>
      </c>
      <c r="AK19" s="4"/>
      <c r="AL19" s="9">
        <v>0.141466779220807</v>
      </c>
      <c r="AM19" s="9">
        <v>0.22783859558460601</v>
      </c>
      <c r="AN19" s="9">
        <v>0.16412862899886899</v>
      </c>
      <c r="AO19" s="9">
        <v>0.16820273255847401</v>
      </c>
      <c r="AP19" s="9">
        <v>1.43938126070282</v>
      </c>
      <c r="AQ19" s="9">
        <v>1.1523179284634499</v>
      </c>
      <c r="AR19" s="9">
        <v>1.7156352013182801</v>
      </c>
      <c r="AS19" s="9">
        <v>2.2653662785981199</v>
      </c>
      <c r="AT19" s="4"/>
      <c r="AU19" s="4">
        <v>0.28234175439812098</v>
      </c>
      <c r="AV19" s="4">
        <v>0.146792566765236</v>
      </c>
      <c r="AW19" s="4">
        <v>0.141649461575515</v>
      </c>
      <c r="AX19" s="4">
        <v>9.2825842514949505E-2</v>
      </c>
      <c r="AY19" s="4">
        <v>4.2920674148867404</v>
      </c>
      <c r="AZ19" s="4">
        <v>0.73725301803023802</v>
      </c>
      <c r="BA19" s="4">
        <v>1.1189844674823699</v>
      </c>
      <c r="BB19" s="4">
        <v>1.1734842520120601</v>
      </c>
      <c r="BC19" s="4"/>
      <c r="BD19" s="9">
        <v>1.11965413982048</v>
      </c>
      <c r="BE19" s="9">
        <v>0.47414291107956502</v>
      </c>
      <c r="BF19" s="9">
        <v>0.62295116805531903</v>
      </c>
      <c r="BG19" s="9">
        <v>0.41131348248322103</v>
      </c>
      <c r="BH19" s="9">
        <v>20.1003666094389</v>
      </c>
      <c r="BI19" s="9">
        <v>2.0648953407354398</v>
      </c>
      <c r="BJ19" s="9">
        <v>4.7778827208786501</v>
      </c>
      <c r="BK19" s="9">
        <v>6.0469815219019196</v>
      </c>
      <c r="BL19" s="4"/>
      <c r="BM19" s="9">
        <v>0.75001982722418203</v>
      </c>
      <c r="BN19" s="9">
        <v>0.25215534718987698</v>
      </c>
      <c r="BO19" s="9">
        <v>0.521996135413483</v>
      </c>
      <c r="BP19" s="9">
        <v>0.23881729564814599</v>
      </c>
      <c r="BQ19" s="9">
        <v>10.0094601244859</v>
      </c>
      <c r="BR19" s="9">
        <v>0.87782731520908597</v>
      </c>
      <c r="BS19" s="9">
        <v>4.1649721647338804</v>
      </c>
      <c r="BT19" s="9">
        <v>2.5347742333886698</v>
      </c>
      <c r="BU19" s="4"/>
      <c r="BV19" s="4"/>
      <c r="BW19" s="4"/>
      <c r="BX19" s="9">
        <v>1.1352068851956001</v>
      </c>
      <c r="BY19" s="9">
        <v>3.7157610064275302</v>
      </c>
      <c r="BZ19" s="9">
        <v>3.0503355954472502</v>
      </c>
      <c r="CA19" s="9">
        <v>2.52409903109218</v>
      </c>
      <c r="CB19" s="9">
        <v>1.42891892067714</v>
      </c>
      <c r="CC19" s="9">
        <v>3.89307609677248</v>
      </c>
      <c r="CD19" s="9">
        <v>2.27855297868865</v>
      </c>
      <c r="CE19" s="9">
        <v>1.8155856197245801</v>
      </c>
      <c r="CG19" s="9">
        <v>4.2179672177285603</v>
      </c>
      <c r="CH19" s="9">
        <v>20.765502069921901</v>
      </c>
      <c r="CI19" s="9">
        <v>13.5482261181273</v>
      </c>
      <c r="CJ19" s="9">
        <v>14.331079467220899</v>
      </c>
      <c r="CK19" s="9">
        <v>6.2060306035972896</v>
      </c>
      <c r="CL19" s="9">
        <v>22.3665920439086</v>
      </c>
      <c r="CM19" s="9">
        <v>10.3728676196106</v>
      </c>
      <c r="CN19" s="9">
        <v>9.0658937539084903</v>
      </c>
      <c r="CO19" s="4"/>
      <c r="CP19" s="9">
        <v>3.9886998593761001</v>
      </c>
      <c r="CQ19" s="9">
        <v>4.5031732222650298</v>
      </c>
      <c r="CR19" s="9">
        <v>5.3465404690681702</v>
      </c>
      <c r="CS19" s="9">
        <v>3.3713936008298999</v>
      </c>
      <c r="CT19" s="9">
        <v>5.1563888863697702</v>
      </c>
      <c r="CU19" s="9">
        <v>4.0373552983590901</v>
      </c>
      <c r="CV19" s="9">
        <v>3.2803089654790401</v>
      </c>
      <c r="CW19" s="9">
        <v>2.3392635837357401</v>
      </c>
      <c r="CX19" s="4"/>
      <c r="CY19" s="9">
        <v>21.795356973740901</v>
      </c>
      <c r="CZ19" s="9">
        <v>13.201587897161</v>
      </c>
      <c r="DA19" s="9">
        <v>18.968524130496299</v>
      </c>
      <c r="DB19" s="9">
        <v>6.8673797568806103</v>
      </c>
      <c r="DC19" s="9">
        <v>14.3617639784314</v>
      </c>
      <c r="DD19" s="9">
        <v>17.462927711406198</v>
      </c>
      <c r="DE19" s="9">
        <v>30.459257042746401</v>
      </c>
      <c r="DF19" s="9">
        <v>9.8667800834804904</v>
      </c>
      <c r="DG19" s="4"/>
      <c r="DH19" s="9">
        <v>4.0281752557817603</v>
      </c>
      <c r="DI19" s="9">
        <v>6.8635711864848696</v>
      </c>
      <c r="DJ19" s="9">
        <v>7.3833483803432296</v>
      </c>
      <c r="DK19" s="9">
        <v>4.1813050529528404</v>
      </c>
      <c r="DL19" s="9">
        <v>3.23070343645175</v>
      </c>
      <c r="DM19" s="9">
        <v>9.8806489656805905</v>
      </c>
      <c r="DN19" s="9">
        <v>12.837564666932099</v>
      </c>
      <c r="DO19" s="9">
        <v>6.5432335741424899</v>
      </c>
      <c r="DP19" s="4"/>
      <c r="DQ19" s="4">
        <v>10.8465064301731</v>
      </c>
      <c r="DR19" s="4">
        <v>5.0468858945078896</v>
      </c>
      <c r="DS19" s="4">
        <v>6.15223293907993</v>
      </c>
      <c r="DT19" s="4">
        <v>2.39308289026313</v>
      </c>
      <c r="DU19" s="9">
        <v>6.7305083245969701</v>
      </c>
      <c r="DV19" s="9">
        <v>6.4977366339982199</v>
      </c>
      <c r="DW19" s="9">
        <v>9.7032003872576098</v>
      </c>
      <c r="DX19" s="9">
        <v>3.5882807545066102</v>
      </c>
      <c r="DY19" s="4"/>
      <c r="DZ19" s="9">
        <v>31.744802177637499</v>
      </c>
      <c r="EA19" s="9">
        <v>26.040505557765101</v>
      </c>
      <c r="EB19" s="9">
        <v>23.932031543207302</v>
      </c>
      <c r="EC19" s="9">
        <v>7.75071264432707</v>
      </c>
      <c r="ED19" s="9">
        <v>26.402691759877101</v>
      </c>
      <c r="EE19" s="9">
        <v>35.381258602893197</v>
      </c>
      <c r="EF19" s="9">
        <v>48.290438795535998</v>
      </c>
      <c r="EG19" s="9">
        <v>11.7652155516998</v>
      </c>
      <c r="EH19" s="4"/>
      <c r="EI19" s="9">
        <v>21.8198549235066</v>
      </c>
      <c r="EJ19" s="9">
        <v>10.848587507603099</v>
      </c>
      <c r="EK19" s="9">
        <v>15.0085598526744</v>
      </c>
      <c r="EL19" s="9">
        <v>7.4178437972114804</v>
      </c>
      <c r="EM19" s="9">
        <v>16.8050733444705</v>
      </c>
      <c r="EN19" s="9">
        <v>14.288559635076</v>
      </c>
      <c r="EO19" s="9">
        <v>21.755002667761001</v>
      </c>
      <c r="EP19" s="9">
        <v>11.9103417552995</v>
      </c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</row>
    <row r="20" spans="2:165" x14ac:dyDescent="0.2">
      <c r="B20" s="9">
        <v>4.0755217287350098E-2</v>
      </c>
      <c r="C20" s="9">
        <v>1.6666666666666701E-2</v>
      </c>
      <c r="D20" s="9">
        <v>1.6666666666666701E-2</v>
      </c>
      <c r="E20" s="9">
        <v>0.135426918601671</v>
      </c>
      <c r="F20" s="9">
        <v>0.49556917728805799</v>
      </c>
      <c r="G20" s="9">
        <v>0.27502982354180699</v>
      </c>
      <c r="H20" s="9">
        <v>0.36162893999839002</v>
      </c>
      <c r="I20" s="9">
        <v>0.38200176584057799</v>
      </c>
      <c r="J20" s="4"/>
      <c r="K20" s="9">
        <v>0.18936325370407001</v>
      </c>
      <c r="L20" s="9">
        <v>0.248029351229616</v>
      </c>
      <c r="M20" s="9">
        <v>0.193187095612251</v>
      </c>
      <c r="N20" s="9">
        <v>0.555099352498301</v>
      </c>
      <c r="O20" s="9">
        <v>2.22995739377905</v>
      </c>
      <c r="P20" s="9">
        <v>1.8401775410962899</v>
      </c>
      <c r="Q20" s="9">
        <v>1.9091823811092501</v>
      </c>
      <c r="R20" s="9">
        <v>1.7152289779151499</v>
      </c>
      <c r="S20" s="4"/>
      <c r="T20" s="9">
        <v>0.135119564299546</v>
      </c>
      <c r="U20" s="9">
        <v>0.150355342446649</v>
      </c>
      <c r="V20" s="9">
        <v>0.121720190456894</v>
      </c>
      <c r="W20" s="9">
        <v>0.10973337667882101</v>
      </c>
      <c r="X20" s="9">
        <v>1.0810767407070501</v>
      </c>
      <c r="Y20" s="9">
        <v>0.55773002097484103</v>
      </c>
      <c r="Z20" s="9">
        <v>0.77458164339985702</v>
      </c>
      <c r="AA20" s="9">
        <v>0.50245585210552701</v>
      </c>
      <c r="AB20" s="4"/>
      <c r="AC20" s="9">
        <v>0.30139968452853899</v>
      </c>
      <c r="AD20" s="9">
        <v>0.340447099344035</v>
      </c>
      <c r="AE20" s="9">
        <v>0.41359224460297001</v>
      </c>
      <c r="AF20" s="9">
        <v>0.66780828885301102</v>
      </c>
      <c r="AG20" s="9">
        <v>3.1999698301754398</v>
      </c>
      <c r="AH20" s="9">
        <v>3.5453175866779501</v>
      </c>
      <c r="AI20" s="9">
        <v>3.3945556157138599</v>
      </c>
      <c r="AJ20" s="9">
        <v>2.6229534590672601</v>
      </c>
      <c r="AK20" s="4"/>
      <c r="AL20" s="9">
        <v>0.143545305236667</v>
      </c>
      <c r="AM20" s="4">
        <v>3.6764705882352949E-3</v>
      </c>
      <c r="AN20" s="9">
        <v>0.15705247505543299</v>
      </c>
      <c r="AO20" s="9">
        <v>0.54391491228458499</v>
      </c>
      <c r="AP20" s="9">
        <v>1.3365022007260801</v>
      </c>
      <c r="AQ20" s="9">
        <v>1.77790373278146</v>
      </c>
      <c r="AR20" s="9">
        <v>1.29464257321836</v>
      </c>
      <c r="AS20" s="9">
        <v>1.3355402169081501</v>
      </c>
      <c r="AT20" s="4"/>
      <c r="AU20" s="4">
        <v>0.114567141799976</v>
      </c>
      <c r="AV20" s="9">
        <v>1.9841269841269799E-2</v>
      </c>
      <c r="AW20" s="4">
        <v>0.13722317786225199</v>
      </c>
      <c r="AX20" s="4">
        <v>0.32175672805054101</v>
      </c>
      <c r="AY20" s="4">
        <v>1.1643248185930799</v>
      </c>
      <c r="AZ20" s="4">
        <v>1.2277488318569101</v>
      </c>
      <c r="BA20" s="4">
        <v>1.21744973169211</v>
      </c>
      <c r="BB20" s="4">
        <v>1.0370649776674501</v>
      </c>
      <c r="BC20" s="4"/>
      <c r="BD20" s="9">
        <v>0.709617199947012</v>
      </c>
      <c r="BE20" s="9">
        <v>0.95750886550696901</v>
      </c>
      <c r="BF20" s="9">
        <v>0.57443354361731203</v>
      </c>
      <c r="BG20" s="9">
        <v>1.77566568491702</v>
      </c>
      <c r="BH20" s="9">
        <v>7.9049759033391798</v>
      </c>
      <c r="BI20" s="9">
        <v>5.0895814385144797</v>
      </c>
      <c r="BJ20" s="9">
        <v>5.9778091494604402</v>
      </c>
      <c r="BK20" s="9">
        <v>4.7172816473436203</v>
      </c>
      <c r="BL20" s="4"/>
      <c r="BM20" s="9">
        <v>0.39648407148632903</v>
      </c>
      <c r="BN20" s="9">
        <v>0.57949057129183201</v>
      </c>
      <c r="BO20" s="9">
        <v>0.42925638903657398</v>
      </c>
      <c r="BP20" s="9">
        <v>0.59381360683759798</v>
      </c>
      <c r="BQ20" s="9">
        <v>3.5933527862066699</v>
      </c>
      <c r="BR20" s="9">
        <v>3.7135697248752302</v>
      </c>
      <c r="BS20" s="9">
        <v>3.1844950335312299</v>
      </c>
      <c r="BT20" s="9">
        <v>2.3467399402152398</v>
      </c>
      <c r="BU20" s="4"/>
      <c r="BV20" s="4"/>
      <c r="BW20" s="4"/>
      <c r="BX20" s="9">
        <v>5.2635961090320604</v>
      </c>
      <c r="BY20" s="9">
        <v>2.7556015333394699</v>
      </c>
      <c r="BZ20" s="9">
        <v>2.4240719279682601</v>
      </c>
      <c r="CA20" s="9">
        <v>5.9930190545537103</v>
      </c>
      <c r="CB20" s="9">
        <v>5.0904231548378602</v>
      </c>
      <c r="CC20" s="9">
        <v>2.7720111140773902</v>
      </c>
      <c r="CD20" s="9">
        <v>1.00720800301932</v>
      </c>
      <c r="CE20" s="9">
        <v>8.9525091701567092</v>
      </c>
      <c r="CG20" s="9">
        <v>34.072690509659701</v>
      </c>
      <c r="CH20" s="9">
        <v>13.700567038277001</v>
      </c>
      <c r="CI20" s="9">
        <v>13.625814435302001</v>
      </c>
      <c r="CJ20" s="9">
        <v>31.251999776644801</v>
      </c>
      <c r="CK20" s="9">
        <v>32.107613195494601</v>
      </c>
      <c r="CL20" s="9">
        <v>13.874960789426099</v>
      </c>
      <c r="CM20" s="9">
        <v>6.1040950282234299</v>
      </c>
      <c r="CN20" s="9">
        <v>57.637357917814903</v>
      </c>
      <c r="CO20" s="4"/>
      <c r="CP20" s="9">
        <v>7.0859861650581797</v>
      </c>
      <c r="CQ20" s="9">
        <v>3.56388820101051</v>
      </c>
      <c r="CR20" s="9">
        <v>5.1156413037971902</v>
      </c>
      <c r="CS20" s="9">
        <v>7.3057530239290598</v>
      </c>
      <c r="CT20" s="9">
        <v>6.2638465097245399</v>
      </c>
      <c r="CU20" s="9">
        <v>2.95360374691011</v>
      </c>
      <c r="CV20" s="9">
        <v>1.7823331992121301</v>
      </c>
      <c r="CW20" s="9">
        <v>8.7313824440946703</v>
      </c>
      <c r="CX20" s="4"/>
      <c r="CY20" s="9">
        <v>23.0299857764549</v>
      </c>
      <c r="CZ20" s="9">
        <v>8.7167415377170308</v>
      </c>
      <c r="DA20" s="9">
        <v>12.616680559451501</v>
      </c>
      <c r="DB20" s="9">
        <v>43.477421912315002</v>
      </c>
      <c r="DC20" s="9">
        <v>28.406876893550201</v>
      </c>
      <c r="DD20" s="9">
        <v>12.9349136831938</v>
      </c>
      <c r="DE20" s="9">
        <v>11.6520008960893</v>
      </c>
      <c r="DF20" s="9">
        <v>44.8668161794429</v>
      </c>
      <c r="DG20" s="4"/>
      <c r="DH20" s="9">
        <v>13.2132883607776</v>
      </c>
      <c r="DI20" s="9">
        <v>4.86285748218737</v>
      </c>
      <c r="DJ20" s="9">
        <v>5.1922862447776703</v>
      </c>
      <c r="DK20" s="9">
        <v>25.986789727216799</v>
      </c>
      <c r="DL20" s="9">
        <v>16.783042054393398</v>
      </c>
      <c r="DM20" s="9">
        <v>7.6898035470713904</v>
      </c>
      <c r="DN20" s="9">
        <v>4.5860953849139596</v>
      </c>
      <c r="DO20" s="9">
        <v>29.955665122210799</v>
      </c>
      <c r="DP20" s="4"/>
      <c r="DQ20" s="4">
        <v>8.1975783102417807</v>
      </c>
      <c r="DR20" s="4">
        <v>3.4709800244068099</v>
      </c>
      <c r="DS20" s="4">
        <v>4.0030473198446996</v>
      </c>
      <c r="DT20" s="4">
        <v>12.7322120525443</v>
      </c>
      <c r="DU20" s="9">
        <v>10.0596871313465</v>
      </c>
      <c r="DV20" s="9">
        <v>5.0548881381503596</v>
      </c>
      <c r="DW20" s="9">
        <v>3.8596925328695302</v>
      </c>
      <c r="DX20" s="9">
        <v>13.5426515289068</v>
      </c>
      <c r="DY20" s="4"/>
      <c r="DZ20" s="9">
        <v>51.529805469476599</v>
      </c>
      <c r="EA20" s="9">
        <v>11.370877778332</v>
      </c>
      <c r="EB20" s="9">
        <v>19.479416015675</v>
      </c>
      <c r="EC20" s="9">
        <v>77.354909824630795</v>
      </c>
      <c r="ED20" s="9">
        <v>62.946768491219899</v>
      </c>
      <c r="EE20" s="9">
        <v>16.968895063220899</v>
      </c>
      <c r="EF20" s="9">
        <v>17.9686242328434</v>
      </c>
      <c r="EG20" s="9">
        <v>82.909040827252795</v>
      </c>
      <c r="EH20" s="4"/>
      <c r="EI20" s="9">
        <v>21.433466441089202</v>
      </c>
      <c r="EJ20" s="9">
        <v>10.154290101526501</v>
      </c>
      <c r="EK20" s="9">
        <v>15.224890583125401</v>
      </c>
      <c r="EL20" s="9">
        <v>37.420783097704003</v>
      </c>
      <c r="EM20" s="9">
        <v>28.1003133601908</v>
      </c>
      <c r="EN20" s="9">
        <v>15.5544977189754</v>
      </c>
      <c r="EO20" s="9">
        <v>14.832734053568201</v>
      </c>
      <c r="EP20" s="9">
        <v>41.9062353949694</v>
      </c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</row>
    <row r="21" spans="2:165" x14ac:dyDescent="0.2">
      <c r="B21" s="9">
        <v>7.4646791420075395E-2</v>
      </c>
      <c r="C21" s="9">
        <v>1.6666666666666701E-2</v>
      </c>
      <c r="D21" s="9">
        <v>1.6666666666666701E-2</v>
      </c>
      <c r="E21" s="9">
        <v>3.2780732863107898E-2</v>
      </c>
      <c r="F21" s="9">
        <v>0.89241280285324598</v>
      </c>
      <c r="G21" s="9">
        <v>0.62860519186143704</v>
      </c>
      <c r="H21" s="9">
        <v>0.32129381178088801</v>
      </c>
      <c r="I21" s="9">
        <v>0.38841224847709699</v>
      </c>
      <c r="J21" s="4"/>
      <c r="K21" s="9">
        <v>0.31219690688612101</v>
      </c>
      <c r="L21" s="9">
        <v>0.19881816487380299</v>
      </c>
      <c r="M21" s="9">
        <v>0.147421530529944</v>
      </c>
      <c r="N21" s="9">
        <v>0.17698125029669601</v>
      </c>
      <c r="O21" s="9">
        <v>4.0542860786910104</v>
      </c>
      <c r="P21" s="9">
        <v>3.8115747679052601</v>
      </c>
      <c r="Q21" s="9">
        <v>1.6605390422926201</v>
      </c>
      <c r="R21" s="9">
        <v>1.9379791330454601</v>
      </c>
      <c r="S21" s="4"/>
      <c r="T21" s="9">
        <v>0.230512287275977</v>
      </c>
      <c r="U21" s="9">
        <v>8.5766554085089194E-2</v>
      </c>
      <c r="V21" s="9">
        <v>0.12727858713127799</v>
      </c>
      <c r="W21" s="9">
        <v>9.8499464726079303E-2</v>
      </c>
      <c r="X21" s="9">
        <v>3.7734091518842101</v>
      </c>
      <c r="Y21" s="9">
        <v>1.2468068901954299</v>
      </c>
      <c r="Z21" s="9">
        <v>0.68507720511169701</v>
      </c>
      <c r="AA21" s="9">
        <v>0.41123252327217202</v>
      </c>
      <c r="AB21" s="4"/>
      <c r="AC21" s="9">
        <v>0.82933145846178102</v>
      </c>
      <c r="AD21" s="9">
        <v>0.26238061140865498</v>
      </c>
      <c r="AE21" s="9">
        <v>0.35458508420389001</v>
      </c>
      <c r="AF21" s="9">
        <v>0.21586888358081199</v>
      </c>
      <c r="AG21" s="9">
        <v>11.2352711687707</v>
      </c>
      <c r="AH21" s="9">
        <v>4.2642938061561102</v>
      </c>
      <c r="AI21" s="9">
        <v>3.0773371209222899</v>
      </c>
      <c r="AJ21" s="9">
        <v>1.5965947191754499</v>
      </c>
      <c r="AK21" s="4"/>
      <c r="AL21" s="9">
        <v>0.25172997211050502</v>
      </c>
      <c r="AM21" s="9">
        <v>0.15689022214597101</v>
      </c>
      <c r="AN21" s="9">
        <v>0.109553245466112</v>
      </c>
      <c r="AO21" s="9">
        <v>0.122787107011022</v>
      </c>
      <c r="AP21" s="9">
        <v>1.7532384978939399</v>
      </c>
      <c r="AQ21" s="9">
        <v>2.37984600326191</v>
      </c>
      <c r="AR21" s="9">
        <v>1.22097860036564</v>
      </c>
      <c r="AS21" s="9">
        <v>1.03799310619927</v>
      </c>
      <c r="AT21" s="4"/>
      <c r="AU21" s="4">
        <v>0.352499019277282</v>
      </c>
      <c r="AV21" s="4">
        <v>0.10448678012274901</v>
      </c>
      <c r="AW21" s="4">
        <v>0.13497127749072901</v>
      </c>
      <c r="AX21" s="4">
        <v>9.1134532389296904E-2</v>
      </c>
      <c r="AY21" s="4">
        <v>4.9704855922492399</v>
      </c>
      <c r="AZ21" s="4">
        <v>1.68361626910847</v>
      </c>
      <c r="BA21" s="4">
        <v>1.0509030394972401</v>
      </c>
      <c r="BB21" s="4">
        <v>0.62563318958431202</v>
      </c>
      <c r="BC21" s="4"/>
      <c r="BD21" s="9">
        <v>1.5678062204716201</v>
      </c>
      <c r="BE21" s="9">
        <v>0.489164791551639</v>
      </c>
      <c r="BF21" s="9">
        <v>0.57487713422943998</v>
      </c>
      <c r="BG21" s="9">
        <v>0.46704132168208101</v>
      </c>
      <c r="BH21" s="9">
        <v>26.580716610176999</v>
      </c>
      <c r="BI21" s="9">
        <v>8.5034215593781006</v>
      </c>
      <c r="BJ21" s="9">
        <v>5.9876755876431202</v>
      </c>
      <c r="BK21" s="9">
        <v>1.9302945315736999</v>
      </c>
      <c r="BL21" s="4"/>
      <c r="BM21" s="9">
        <v>0.72845528307558705</v>
      </c>
      <c r="BN21" s="9">
        <v>0.41676084672536101</v>
      </c>
      <c r="BO21" s="9">
        <v>0.54085327395587102</v>
      </c>
      <c r="BP21" s="9">
        <v>0.36741309536604</v>
      </c>
      <c r="BQ21" s="9">
        <v>9.5457519964288799</v>
      </c>
      <c r="BR21" s="9">
        <v>4.8156435493352001</v>
      </c>
      <c r="BS21" s="9">
        <v>3.6727592038252102</v>
      </c>
      <c r="BT21" s="9">
        <v>1.83964266331696</v>
      </c>
      <c r="BU21" s="4"/>
      <c r="BV21" s="4"/>
      <c r="BW21" s="4"/>
      <c r="BX21" s="9">
        <v>1.99304522415867</v>
      </c>
      <c r="BY21" s="9">
        <v>2.55789994245835</v>
      </c>
      <c r="BZ21" s="9">
        <v>6.2351314200722898</v>
      </c>
      <c r="CA21" s="9">
        <v>0.308322363585599</v>
      </c>
      <c r="CB21" s="9">
        <v>1.6930780347331</v>
      </c>
      <c r="CC21" s="9">
        <v>1.37493115430616</v>
      </c>
      <c r="CD21" s="9">
        <v>3.7006298976075001</v>
      </c>
      <c r="CE21" s="9">
        <v>0.487763979293594</v>
      </c>
      <c r="CG21" s="9">
        <v>9.4004478537869005</v>
      </c>
      <c r="CH21" s="9">
        <v>14.4497657321511</v>
      </c>
      <c r="CI21" s="9">
        <v>37.283978731452599</v>
      </c>
      <c r="CJ21" s="9">
        <v>1.8456003526817399</v>
      </c>
      <c r="CK21" s="9">
        <v>8.5816721582944506</v>
      </c>
      <c r="CL21" s="9">
        <v>8.5090306764043309</v>
      </c>
      <c r="CM21" s="9">
        <v>20.030911911004399</v>
      </c>
      <c r="CN21" s="9">
        <v>2.6725339138090898</v>
      </c>
      <c r="CO21" s="4"/>
      <c r="CP21" s="9">
        <v>5.2961204270792104</v>
      </c>
      <c r="CQ21" s="9">
        <v>5.1193787087982399</v>
      </c>
      <c r="CR21" s="9">
        <v>8.2858995299108997</v>
      </c>
      <c r="CS21" s="9">
        <v>0.52431045106341301</v>
      </c>
      <c r="CT21" s="9">
        <v>4.7936638348665497</v>
      </c>
      <c r="CU21" s="9">
        <v>2.2029371870312699</v>
      </c>
      <c r="CV21" s="9">
        <v>4.9434637642801498</v>
      </c>
      <c r="CW21" s="9">
        <v>0.82717536891907695</v>
      </c>
      <c r="CX21" s="4"/>
      <c r="CY21" s="9">
        <v>19.2549872313088</v>
      </c>
      <c r="CZ21" s="9">
        <v>11.564513188626901</v>
      </c>
      <c r="DA21" s="9">
        <v>27.1061902168505</v>
      </c>
      <c r="DB21" s="9">
        <v>3.7529271736966399</v>
      </c>
      <c r="DC21" s="9">
        <v>29.8633602798783</v>
      </c>
      <c r="DD21" s="9">
        <v>17.749159454828</v>
      </c>
      <c r="DE21" s="9">
        <v>33.195324621855598</v>
      </c>
      <c r="DF21" s="9">
        <v>9.6854312493042407</v>
      </c>
      <c r="DG21" s="4"/>
      <c r="DH21" s="9">
        <v>5.1382449251248001</v>
      </c>
      <c r="DI21" s="9">
        <v>5.5119459650035498</v>
      </c>
      <c r="DJ21" s="9">
        <v>14.63471720339</v>
      </c>
      <c r="DK21" s="9">
        <v>1.8026719608030799</v>
      </c>
      <c r="DL21" s="9">
        <v>7.1583266599479201</v>
      </c>
      <c r="DM21" s="9">
        <v>8.8312688580306098</v>
      </c>
      <c r="DN21" s="9">
        <v>19.487537433955801</v>
      </c>
      <c r="DO21" s="9">
        <v>3.8853612021688502</v>
      </c>
      <c r="DP21" s="4"/>
      <c r="DQ21" s="4">
        <v>7.9280344694254703</v>
      </c>
      <c r="DR21" s="4">
        <v>3.8288565570328901</v>
      </c>
      <c r="DS21" s="4">
        <v>8.7171466482483506</v>
      </c>
      <c r="DT21" s="4">
        <v>1.2024957016728099</v>
      </c>
      <c r="DU21" s="9">
        <v>12.8006100616628</v>
      </c>
      <c r="DV21" s="9">
        <v>5.7098289587158799</v>
      </c>
      <c r="DW21" s="9">
        <v>10.514089339545301</v>
      </c>
      <c r="DX21" s="9">
        <v>2.9120991450442899</v>
      </c>
      <c r="DY21" s="4"/>
      <c r="DZ21" s="9">
        <v>29.8831324644744</v>
      </c>
      <c r="EA21" s="9">
        <v>18.570457073795399</v>
      </c>
      <c r="EB21" s="9">
        <v>40.962920597247802</v>
      </c>
      <c r="EC21" s="9">
        <v>5.3424991996301197</v>
      </c>
      <c r="ED21" s="9">
        <v>42.951537718671901</v>
      </c>
      <c r="EE21" s="9">
        <v>28.776935773860401</v>
      </c>
      <c r="EF21" s="9">
        <v>50.7692367542695</v>
      </c>
      <c r="EG21" s="9">
        <v>14.8830617388434</v>
      </c>
      <c r="EH21" s="4"/>
      <c r="EI21" s="9">
        <v>12.917820959786599</v>
      </c>
      <c r="EJ21" s="9">
        <v>13.1817560662824</v>
      </c>
      <c r="EK21" s="9">
        <v>25.268961650297999</v>
      </c>
      <c r="EL21" s="9">
        <v>3.4524989701069502</v>
      </c>
      <c r="EM21" s="9">
        <v>22.0201918584495</v>
      </c>
      <c r="EN21" s="9">
        <v>19.0552004195191</v>
      </c>
      <c r="EO21" s="9">
        <v>31.848928727539999</v>
      </c>
      <c r="EP21" s="9">
        <v>8.4739117068669607</v>
      </c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</row>
    <row r="22" spans="2:165" x14ac:dyDescent="0.2">
      <c r="B22" s="9">
        <v>1.6666666666666701E-2</v>
      </c>
      <c r="C22" s="9">
        <v>1.6666666666666701E-2</v>
      </c>
      <c r="D22" s="9">
        <v>1.6666666666666701E-2</v>
      </c>
      <c r="E22" s="9">
        <v>1.6666666666666701E-2</v>
      </c>
      <c r="F22" s="9">
        <v>0.351466587243558</v>
      </c>
      <c r="G22" s="9">
        <v>0.41221309079058899</v>
      </c>
      <c r="H22" s="9">
        <v>0.58652362436655603</v>
      </c>
      <c r="I22" s="9">
        <v>0.66086344760035898</v>
      </c>
      <c r="J22" s="4"/>
      <c r="K22" s="9">
        <v>0.20562789714240201</v>
      </c>
      <c r="L22" s="9">
        <v>0.21795731734048801</v>
      </c>
      <c r="M22" s="9">
        <v>0.22929707238107999</v>
      </c>
      <c r="N22" s="9">
        <v>0.26602507484911603</v>
      </c>
      <c r="O22" s="9">
        <v>1.47228296371381</v>
      </c>
      <c r="P22" s="9">
        <v>1.6955986728983801</v>
      </c>
      <c r="Q22" s="9">
        <v>3.6115366563537199</v>
      </c>
      <c r="R22" s="9">
        <v>3.4400808628146402</v>
      </c>
      <c r="S22" s="4"/>
      <c r="T22" s="9">
        <v>0.123300601583851</v>
      </c>
      <c r="U22" s="9">
        <v>9.6307948699642099E-2</v>
      </c>
      <c r="V22" s="9">
        <v>6.7895724910389393E-2</v>
      </c>
      <c r="W22" s="9">
        <v>0.15968452910452599</v>
      </c>
      <c r="X22" s="9">
        <v>0.65074078412082703</v>
      </c>
      <c r="Y22" s="9">
        <v>0.68477275902013701</v>
      </c>
      <c r="Z22" s="9">
        <v>1.15114232516435</v>
      </c>
      <c r="AA22" s="9">
        <v>0.99091778193275604</v>
      </c>
      <c r="AB22" s="4"/>
      <c r="AC22" s="9">
        <v>0.38571098086175998</v>
      </c>
      <c r="AD22" s="9">
        <v>0.29973104347733198</v>
      </c>
      <c r="AE22" s="9">
        <v>0.37526814770847999</v>
      </c>
      <c r="AF22" s="9">
        <v>0.34014930954908501</v>
      </c>
      <c r="AG22" s="9">
        <v>2.6629478549678001</v>
      </c>
      <c r="AH22" s="9">
        <v>1.9919823584555001</v>
      </c>
      <c r="AI22" s="9">
        <v>4.3554063958705802</v>
      </c>
      <c r="AJ22" s="9">
        <v>3.2025994220943499</v>
      </c>
      <c r="AK22" s="4"/>
      <c r="AL22" s="9">
        <v>0.11336839618144599</v>
      </c>
      <c r="AM22" s="9">
        <v>0.14327369663101899</v>
      </c>
      <c r="AN22" s="9">
        <v>0.185517677717221</v>
      </c>
      <c r="AO22" s="9">
        <v>0.17509853017316901</v>
      </c>
      <c r="AP22" s="9">
        <v>0.87205984593735697</v>
      </c>
      <c r="AQ22" s="9">
        <v>0.83907633552669603</v>
      </c>
      <c r="AR22" s="9">
        <v>2.0017205796078401</v>
      </c>
      <c r="AS22" s="9">
        <v>1.8884667031070901</v>
      </c>
      <c r="AT22" s="4"/>
      <c r="AU22" s="4">
        <v>0.24167238041778599</v>
      </c>
      <c r="AV22" s="4">
        <v>0.106772450948127</v>
      </c>
      <c r="AW22" s="4">
        <v>0.123272087826333</v>
      </c>
      <c r="AX22" s="4">
        <v>0.116620944626647</v>
      </c>
      <c r="AY22" s="4">
        <v>0.961767663846823</v>
      </c>
      <c r="AZ22" s="4">
        <v>0.71445636419482605</v>
      </c>
      <c r="BA22" s="4">
        <v>1.59276931988328</v>
      </c>
      <c r="BB22" s="4">
        <v>0.99677974962744798</v>
      </c>
      <c r="BC22" s="4"/>
      <c r="BD22" s="9">
        <v>0.47194348875577802</v>
      </c>
      <c r="BE22" s="9">
        <v>0.48467041386147403</v>
      </c>
      <c r="BF22" s="9">
        <v>0.60486999832033606</v>
      </c>
      <c r="BG22" s="9">
        <v>0.58924992287005296</v>
      </c>
      <c r="BH22" s="9">
        <v>3.2259589110598399</v>
      </c>
      <c r="BI22" s="9">
        <v>3.1880717345950602</v>
      </c>
      <c r="BJ22" s="9">
        <v>7.5975228657295499</v>
      </c>
      <c r="BK22" s="9">
        <v>5.7223877329597599</v>
      </c>
      <c r="BL22" s="4"/>
      <c r="BM22" s="9">
        <v>0.54595981076823996</v>
      </c>
      <c r="BN22" s="9">
        <v>0.389123613624207</v>
      </c>
      <c r="BO22" s="9">
        <v>0.54086710081727096</v>
      </c>
      <c r="BP22" s="9">
        <v>0.45774130057125501</v>
      </c>
      <c r="BQ22" s="9">
        <v>2.8742028325670499</v>
      </c>
      <c r="BR22" s="9">
        <v>2.1994356577029701</v>
      </c>
      <c r="BS22" s="9">
        <v>4.7764069713704496</v>
      </c>
      <c r="BT22" s="9">
        <v>3.2688693736609999</v>
      </c>
      <c r="BU22" s="4"/>
      <c r="BV22" s="4"/>
      <c r="BW22" s="4"/>
      <c r="BX22" s="9">
        <v>1.05808859301127</v>
      </c>
      <c r="BY22" s="9">
        <v>1.59704957387462</v>
      </c>
      <c r="BZ22" s="9">
        <v>0.77893214188992399</v>
      </c>
      <c r="CA22" s="9">
        <v>0.167092719037854</v>
      </c>
      <c r="CB22" s="9">
        <v>1.0573984298195001</v>
      </c>
      <c r="CC22" s="9">
        <v>1.50666678093202</v>
      </c>
      <c r="CD22" s="9">
        <v>0.58142978179901394</v>
      </c>
      <c r="CE22" s="9">
        <v>0.33995781055193602</v>
      </c>
      <c r="CG22" s="9">
        <v>5.2320476457873104</v>
      </c>
      <c r="CH22" s="9">
        <v>7.4957600402189701</v>
      </c>
      <c r="CI22" s="9">
        <v>4.5021993656873098</v>
      </c>
      <c r="CJ22" s="9">
        <v>0.92242885216470305</v>
      </c>
      <c r="CK22" s="9">
        <v>5.2791801072861597</v>
      </c>
      <c r="CL22" s="9">
        <v>7.4629948730235904</v>
      </c>
      <c r="CM22" s="9">
        <v>3.6639955236066299</v>
      </c>
      <c r="CN22" s="9">
        <v>1.7421851027884101</v>
      </c>
      <c r="CO22" s="4"/>
      <c r="CP22" s="9">
        <v>2.0970091515204499</v>
      </c>
      <c r="CQ22" s="9">
        <v>1.16255990127204</v>
      </c>
      <c r="CR22" s="9">
        <v>1.8887522445453799</v>
      </c>
      <c r="CS22" s="9">
        <v>0.14426373420386299</v>
      </c>
      <c r="CT22" s="9">
        <v>2.24265804628787</v>
      </c>
      <c r="CU22" s="9">
        <v>0.99468517386006094</v>
      </c>
      <c r="CV22" s="9">
        <v>1.42619861072138</v>
      </c>
      <c r="CW22" s="9">
        <v>0.25740800568205602</v>
      </c>
      <c r="CX22" s="4"/>
      <c r="CY22" s="9">
        <v>4.6859297520116598</v>
      </c>
      <c r="CZ22" s="9">
        <v>5.5199863858384202</v>
      </c>
      <c r="DA22" s="9">
        <v>6.5941611968556497</v>
      </c>
      <c r="DB22" s="9">
        <v>1.2667330542734301</v>
      </c>
      <c r="DC22" s="9">
        <v>9.4491206431162702</v>
      </c>
      <c r="DD22" s="9">
        <v>8.7787113044845206</v>
      </c>
      <c r="DE22" s="9">
        <v>10.618149142931101</v>
      </c>
      <c r="DF22" s="9">
        <v>3.6723700529474801</v>
      </c>
      <c r="DG22" s="4"/>
      <c r="DH22" s="9">
        <v>1.6658697941387099</v>
      </c>
      <c r="DI22" s="9">
        <v>3.8818602044434001</v>
      </c>
      <c r="DJ22" s="9">
        <v>3.1715237280454298</v>
      </c>
      <c r="DK22" s="9">
        <v>0.73945017427267101</v>
      </c>
      <c r="DL22" s="9">
        <v>3.0245429219951898</v>
      </c>
      <c r="DM22" s="9">
        <v>6.5358517376356504</v>
      </c>
      <c r="DN22" s="9">
        <v>4.3902171623909103</v>
      </c>
      <c r="DO22" s="9">
        <v>2.0992275038486001</v>
      </c>
      <c r="DP22" s="4"/>
      <c r="DQ22" s="4">
        <v>1.5358018815733001</v>
      </c>
      <c r="DR22" s="4">
        <v>2.0339768516607402</v>
      </c>
      <c r="DS22" s="4">
        <v>2.7024852570790299</v>
      </c>
      <c r="DT22" s="4">
        <v>0.50778761420679397</v>
      </c>
      <c r="DU22" s="9">
        <v>3.0525903204133802</v>
      </c>
      <c r="DV22" s="9">
        <v>3.2777390270511702</v>
      </c>
      <c r="DW22" s="9">
        <v>4.0060591925929296</v>
      </c>
      <c r="DX22" s="9">
        <v>1.46205132253778</v>
      </c>
      <c r="DY22" s="4"/>
      <c r="DZ22" s="9">
        <v>5.12433878945395</v>
      </c>
      <c r="EA22" s="9">
        <v>9.74612402926779</v>
      </c>
      <c r="EB22" s="9">
        <v>10.7745960614947</v>
      </c>
      <c r="EC22" s="9">
        <v>1.7749716086645</v>
      </c>
      <c r="ED22" s="9">
        <v>9.9176207510038097</v>
      </c>
      <c r="EE22" s="9">
        <v>15.049598435554399</v>
      </c>
      <c r="EF22" s="9">
        <v>16.8937910151955</v>
      </c>
      <c r="EG22" s="9">
        <v>4.9045502166250703</v>
      </c>
      <c r="EH22" s="4"/>
      <c r="EI22" s="9">
        <v>5.2860652899782901</v>
      </c>
      <c r="EJ22" s="9">
        <v>4.6692523743842003</v>
      </c>
      <c r="EK22" s="9">
        <v>7.47089539104915</v>
      </c>
      <c r="EL22" s="9">
        <v>1.2511930615445299</v>
      </c>
      <c r="EM22" s="9">
        <v>10.109122070748899</v>
      </c>
      <c r="EN22" s="9">
        <v>8.1020066893791594</v>
      </c>
      <c r="EO22" s="9">
        <v>11.6240651818541</v>
      </c>
      <c r="EP22" s="9">
        <v>3.5750220808348101</v>
      </c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</row>
    <row r="23" spans="2:165" x14ac:dyDescent="0.2">
      <c r="B23" s="9">
        <v>1.6666666666666701E-2</v>
      </c>
      <c r="C23" s="9">
        <v>1.6666666666666701E-2</v>
      </c>
      <c r="D23" s="9">
        <v>1.6666666666666701E-2</v>
      </c>
      <c r="E23" s="9">
        <v>1.6666666666666701E-2</v>
      </c>
      <c r="F23" s="9">
        <v>0.185370816541473</v>
      </c>
      <c r="G23" s="9">
        <v>0.66720251692358101</v>
      </c>
      <c r="H23" s="9">
        <v>0.434732197545046</v>
      </c>
      <c r="I23" s="9">
        <v>0.36422948593631699</v>
      </c>
      <c r="J23" s="4"/>
      <c r="K23" s="9">
        <v>0.1026903542898</v>
      </c>
      <c r="L23" s="9">
        <v>0.23115056780824</v>
      </c>
      <c r="M23" s="9">
        <v>0.186572932989225</v>
      </c>
      <c r="N23" s="9">
        <v>0.18591975653131401</v>
      </c>
      <c r="O23" s="9">
        <v>0.64482011606673495</v>
      </c>
      <c r="P23" s="9">
        <v>3.1626364679655801</v>
      </c>
      <c r="Q23" s="9">
        <v>2.3265161438467299</v>
      </c>
      <c r="R23" s="9">
        <v>1.84021705633169</v>
      </c>
      <c r="S23" s="4"/>
      <c r="T23" s="9">
        <v>3.8536079484966297E-2</v>
      </c>
      <c r="U23" s="9">
        <v>0.13528994837404201</v>
      </c>
      <c r="V23" s="9">
        <v>0.111969540305442</v>
      </c>
      <c r="W23" s="9">
        <v>0.14545405152973601</v>
      </c>
      <c r="X23" s="9">
        <v>0.35446781652921699</v>
      </c>
      <c r="Y23" s="9">
        <v>1.58836635331207</v>
      </c>
      <c r="Z23" s="9">
        <v>1.3919523409038601</v>
      </c>
      <c r="AA23" s="9">
        <v>0.76143973534932796</v>
      </c>
      <c r="AB23" s="4"/>
      <c r="AC23" s="9">
        <v>0.18343395764231599</v>
      </c>
      <c r="AD23" s="9">
        <v>0.45184016145039302</v>
      </c>
      <c r="AE23" s="9">
        <v>0.34564795413523303</v>
      </c>
      <c r="AF23" s="9">
        <v>0.47061814803683599</v>
      </c>
      <c r="AG23" s="9">
        <v>0.92403485147902997</v>
      </c>
      <c r="AH23" s="9">
        <v>4.5438347167772797</v>
      </c>
      <c r="AI23" s="9">
        <v>3.99791397771742</v>
      </c>
      <c r="AJ23" s="9">
        <v>5.0147705511831999</v>
      </c>
      <c r="AK23" s="4"/>
      <c r="AL23" s="9">
        <v>0.14150909293552599</v>
      </c>
      <c r="AM23" s="9">
        <v>0.197548530746774</v>
      </c>
      <c r="AN23" s="9">
        <v>0.13653394851998801</v>
      </c>
      <c r="AO23" s="9">
        <v>0.22078281568964001</v>
      </c>
      <c r="AP23" s="9">
        <v>0.35803022329220002</v>
      </c>
      <c r="AQ23" s="9">
        <v>1.90602855783393</v>
      </c>
      <c r="AR23" s="9">
        <v>1.22548216129889</v>
      </c>
      <c r="AS23" s="9">
        <v>1.5975530078184299</v>
      </c>
      <c r="AT23" s="4"/>
      <c r="AU23" s="4">
        <v>9.0948010736615806E-2</v>
      </c>
      <c r="AV23" s="4">
        <v>0.17775736907824399</v>
      </c>
      <c r="AW23" s="4">
        <v>0.145035010741181</v>
      </c>
      <c r="AX23" s="4">
        <v>0.47572703798467703</v>
      </c>
      <c r="AY23" s="4">
        <v>0.39755235472956901</v>
      </c>
      <c r="AZ23" s="4">
        <v>1.8586910740697</v>
      </c>
      <c r="BA23" s="4">
        <v>1.6942129747101899</v>
      </c>
      <c r="BB23" s="4">
        <v>1.7817878021576601</v>
      </c>
      <c r="BC23" s="4"/>
      <c r="BD23" s="9">
        <v>0.310651700047401</v>
      </c>
      <c r="BE23" s="9">
        <v>0.53064068877469905</v>
      </c>
      <c r="BF23" s="9">
        <v>0.67323876911350999</v>
      </c>
      <c r="BG23" s="9">
        <v>0.82738617130983505</v>
      </c>
      <c r="BH23" s="9">
        <v>1.17636112328446</v>
      </c>
      <c r="BI23" s="9">
        <v>7.4931090348624396</v>
      </c>
      <c r="BJ23" s="9">
        <v>7.4957061104046003</v>
      </c>
      <c r="BK23" s="9">
        <v>8.3494828329821598</v>
      </c>
      <c r="BL23" s="4"/>
      <c r="BM23" s="9">
        <v>0.19986370140361101</v>
      </c>
      <c r="BN23" s="9">
        <v>0.581820103283051</v>
      </c>
      <c r="BO23" s="9">
        <v>0.576467845072407</v>
      </c>
      <c r="BP23" s="9">
        <v>0.67910532135412205</v>
      </c>
      <c r="BQ23" s="9">
        <v>0.90525157916423504</v>
      </c>
      <c r="BR23" s="9">
        <v>5.1245680500328898</v>
      </c>
      <c r="BS23" s="9">
        <v>4.6363946313578204</v>
      </c>
      <c r="BT23" s="9">
        <v>5.0571818477100203</v>
      </c>
      <c r="BU23" s="4"/>
      <c r="BV23" s="4"/>
      <c r="BW23" s="4"/>
      <c r="BX23" s="9">
        <v>2.17937683412462</v>
      </c>
      <c r="BY23" s="9">
        <v>1.0198341328798399</v>
      </c>
      <c r="BZ23" s="9">
        <v>1.06510038190527</v>
      </c>
      <c r="CA23" s="9">
        <v>0.93853560221347099</v>
      </c>
      <c r="CB23" s="9">
        <v>1.5681668876817201</v>
      </c>
      <c r="CC23" s="9">
        <v>0.40261076170126298</v>
      </c>
      <c r="CD23" s="9">
        <v>0.61146882898600796</v>
      </c>
      <c r="CE23" s="9">
        <v>0.63492202562250499</v>
      </c>
      <c r="CG23" s="9">
        <v>7.7941024606451998</v>
      </c>
      <c r="CH23" s="9">
        <v>4.5277732285261001</v>
      </c>
      <c r="CI23" s="9">
        <v>6.1761883455106998</v>
      </c>
      <c r="CJ23" s="9">
        <v>6.3889656642939698</v>
      </c>
      <c r="CK23" s="9">
        <v>5.5434007938936398</v>
      </c>
      <c r="CL23" s="9">
        <v>1.77674356332381</v>
      </c>
      <c r="CM23" s="9">
        <v>4.3742381499375904</v>
      </c>
      <c r="CN23" s="9">
        <v>4.4359179604033097</v>
      </c>
      <c r="CO23" s="4"/>
      <c r="CP23" s="9">
        <v>2.1919851163049699</v>
      </c>
      <c r="CQ23" s="9">
        <v>0.99720520507308497</v>
      </c>
      <c r="CR23" s="9">
        <v>2.3607574776901101</v>
      </c>
      <c r="CS23" s="9">
        <v>1.1614189163978701</v>
      </c>
      <c r="CT23" s="9">
        <v>1.58467554704639</v>
      </c>
      <c r="CU23" s="9">
        <v>0.36046838063605302</v>
      </c>
      <c r="CV23" s="9">
        <v>1.2981282499170399</v>
      </c>
      <c r="CW23" s="9">
        <v>0.71856716001620602</v>
      </c>
      <c r="CX23" s="4"/>
      <c r="CY23" s="9">
        <v>4.9539470761584301</v>
      </c>
      <c r="CZ23" s="9">
        <v>6.0157049415829098</v>
      </c>
      <c r="DA23" s="9">
        <v>9.7079489450883507</v>
      </c>
      <c r="DB23" s="9">
        <v>5.0324059073071297</v>
      </c>
      <c r="DC23" s="9">
        <v>5.9674631772407798</v>
      </c>
      <c r="DD23" s="9">
        <v>3.3804350773071898</v>
      </c>
      <c r="DE23" s="9">
        <v>8.2299244102507298</v>
      </c>
      <c r="DF23" s="9">
        <v>7.1950104051022796</v>
      </c>
      <c r="DG23" s="4"/>
      <c r="DH23" s="9">
        <v>3.2958214896502498</v>
      </c>
      <c r="DI23" s="9">
        <v>3.98956674635023</v>
      </c>
      <c r="DJ23" s="9">
        <v>4.8702911065313801</v>
      </c>
      <c r="DK23" s="9">
        <v>2.58097411291069</v>
      </c>
      <c r="DL23" s="9">
        <v>3.62616700772407</v>
      </c>
      <c r="DM23" s="9">
        <v>1.8974236315541899</v>
      </c>
      <c r="DN23" s="9">
        <v>4.3262991416927097</v>
      </c>
      <c r="DO23" s="9">
        <v>3.8788812760955</v>
      </c>
      <c r="DP23" s="4"/>
      <c r="DQ23" s="4">
        <v>2.1111522162567402</v>
      </c>
      <c r="DR23" s="4">
        <v>2.2324273522151699</v>
      </c>
      <c r="DS23" s="4">
        <v>3.3867226105227002</v>
      </c>
      <c r="DT23" s="4">
        <v>1.8058315629211401</v>
      </c>
      <c r="DU23" s="9">
        <v>2.3686726834115999</v>
      </c>
      <c r="DV23" s="9">
        <v>1.1967758848018499</v>
      </c>
      <c r="DW23" s="9">
        <v>2.9049308692745499</v>
      </c>
      <c r="DX23" s="9">
        <v>2.59246579724954</v>
      </c>
      <c r="DY23" s="4"/>
      <c r="DZ23" s="9">
        <v>7.7482013079904899</v>
      </c>
      <c r="EA23" s="9">
        <v>7.0963398989984299</v>
      </c>
      <c r="EB23" s="9">
        <v>16.0651468675762</v>
      </c>
      <c r="EC23" s="9">
        <v>8.7701167781705696</v>
      </c>
      <c r="ED23" s="9">
        <v>8.7592440468467192</v>
      </c>
      <c r="EE23" s="9">
        <v>3.41606877262487</v>
      </c>
      <c r="EF23" s="9">
        <v>12.078422535670899</v>
      </c>
      <c r="EG23" s="9">
        <v>13.651949973993601</v>
      </c>
      <c r="EH23" s="4"/>
      <c r="EI23" s="9">
        <v>4.3756343512692801</v>
      </c>
      <c r="EJ23" s="9">
        <v>5.5662974211059399</v>
      </c>
      <c r="EK23" s="9">
        <v>10.967279932235099</v>
      </c>
      <c r="EL23" s="9">
        <v>3.1631793925395999</v>
      </c>
      <c r="EM23" s="9">
        <v>5.2760213634667901</v>
      </c>
      <c r="EN23" s="9">
        <v>3.3535038663340502</v>
      </c>
      <c r="EO23" s="9">
        <v>10.562048826145899</v>
      </c>
      <c r="EP23" s="9">
        <v>4.6837880833648899</v>
      </c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</row>
    <row r="24" spans="2:165" x14ac:dyDescent="0.2">
      <c r="B24" s="9">
        <v>1.6666666666666701E-2</v>
      </c>
      <c r="C24" s="9">
        <v>1.6666666666666701E-2</v>
      </c>
      <c r="D24" s="9">
        <v>1.6666666666666701E-2</v>
      </c>
      <c r="E24" s="9">
        <v>1.6666666666666701E-2</v>
      </c>
      <c r="F24" s="9">
        <v>0.36384383756079502</v>
      </c>
      <c r="G24" s="9">
        <v>0.49999097256365899</v>
      </c>
      <c r="H24" s="9">
        <v>0.39736893218008401</v>
      </c>
      <c r="I24" s="9">
        <v>0.21696084903916099</v>
      </c>
      <c r="J24" s="4"/>
      <c r="K24" s="9">
        <v>0.13994774276493099</v>
      </c>
      <c r="L24" s="9">
        <v>0.18457219518626899</v>
      </c>
      <c r="M24" s="9">
        <v>0.213099845713455</v>
      </c>
      <c r="N24" s="9">
        <v>0.188106690175668</v>
      </c>
      <c r="O24" s="9">
        <v>1.6042532644155001</v>
      </c>
      <c r="P24" s="9">
        <v>2.5937546363735602</v>
      </c>
      <c r="Q24" s="9">
        <v>2.4885406458132402</v>
      </c>
      <c r="R24" s="9">
        <v>1.0826932965635301</v>
      </c>
      <c r="S24" s="4"/>
      <c r="T24" s="9">
        <v>6.6294431189957898E-2</v>
      </c>
      <c r="U24" s="9">
        <v>6.8345887653202805E-2</v>
      </c>
      <c r="V24" s="9">
        <v>0.15592272375112401</v>
      </c>
      <c r="W24" s="11">
        <v>1.9800000000000002E-2</v>
      </c>
      <c r="X24" s="9">
        <v>0.59494617023130103</v>
      </c>
      <c r="Y24" s="9">
        <v>0.65057148905338402</v>
      </c>
      <c r="Z24" s="9">
        <v>0.92234126142295902</v>
      </c>
      <c r="AA24" s="9">
        <v>0.25220470969935999</v>
      </c>
      <c r="AB24" s="4"/>
      <c r="AC24" s="9">
        <v>0.21071893618813001</v>
      </c>
      <c r="AD24" s="9">
        <v>0.23063528713689199</v>
      </c>
      <c r="AE24" s="9">
        <v>0.33584948436583101</v>
      </c>
      <c r="AF24" s="9">
        <v>0.22565206206067401</v>
      </c>
      <c r="AG24" s="9">
        <v>2.4211159944809002</v>
      </c>
      <c r="AH24" s="9">
        <v>1.95480595429033</v>
      </c>
      <c r="AI24" s="9">
        <v>2.8879634795470599</v>
      </c>
      <c r="AJ24" s="9">
        <v>1.85133627938261</v>
      </c>
      <c r="AK24" s="4"/>
      <c r="AL24" s="9">
        <v>0.14023335797733899</v>
      </c>
      <c r="AM24" s="9">
        <v>0.10517553348764</v>
      </c>
      <c r="AN24" s="9">
        <v>0.17523073459406599</v>
      </c>
      <c r="AO24" s="9">
        <v>3.6764705882352902E-3</v>
      </c>
      <c r="AP24" s="9">
        <v>1.35710097886496</v>
      </c>
      <c r="AQ24" s="9">
        <v>0.97087538113395799</v>
      </c>
      <c r="AR24" s="9">
        <v>1.4523315978675999</v>
      </c>
      <c r="AS24" s="9">
        <v>1.00124283071314</v>
      </c>
      <c r="AT24" s="4"/>
      <c r="AU24" s="4">
        <v>0.15183728428568499</v>
      </c>
      <c r="AV24" s="4">
        <v>9.58253334973833E-2</v>
      </c>
      <c r="AW24" s="4">
        <v>0.15804461976951101</v>
      </c>
      <c r="AX24" s="4">
        <v>0.48764888587628902</v>
      </c>
      <c r="AY24" s="4">
        <v>1.10173663521964</v>
      </c>
      <c r="AZ24" s="4">
        <v>0.72377846031543702</v>
      </c>
      <c r="BA24" s="4">
        <v>1.0736618776445701</v>
      </c>
      <c r="BB24" s="4">
        <v>0.84426083103482397</v>
      </c>
      <c r="BC24" s="4"/>
      <c r="BD24" s="9">
        <v>0.33082980937741502</v>
      </c>
      <c r="BE24" s="9">
        <v>0.41227678886651098</v>
      </c>
      <c r="BF24" s="9">
        <v>0.88263432839665101</v>
      </c>
      <c r="BG24" s="9">
        <v>0.27780345150054703</v>
      </c>
      <c r="BH24" s="9">
        <v>4.2461821878907999</v>
      </c>
      <c r="BI24" s="9">
        <v>3.54250453207014</v>
      </c>
      <c r="BJ24" s="9">
        <v>5.5224435241053502</v>
      </c>
      <c r="BK24" s="9">
        <v>2.5325911896333402</v>
      </c>
      <c r="BL24" s="4"/>
      <c r="BM24" s="9">
        <v>0.27508752518747698</v>
      </c>
      <c r="BN24" s="9">
        <v>0.28500008871494797</v>
      </c>
      <c r="BO24" s="9">
        <v>0.46756059058121302</v>
      </c>
      <c r="BP24" s="9">
        <v>0.24841702842376101</v>
      </c>
      <c r="BQ24" s="9">
        <v>2.7324167893056899</v>
      </c>
      <c r="BR24" s="9">
        <v>1.94749479028219</v>
      </c>
      <c r="BS24" s="9">
        <v>3.6321999722049201</v>
      </c>
      <c r="BT24" s="9">
        <v>2.0306524635059202</v>
      </c>
      <c r="BU24" s="4"/>
      <c r="BV24" s="4"/>
      <c r="BW24" s="4"/>
      <c r="BX24" s="9">
        <v>0.51571953302135898</v>
      </c>
      <c r="BY24" s="9"/>
      <c r="BZ24" s="9">
        <v>0.26500955465766901</v>
      </c>
      <c r="CA24" s="9">
        <v>1.46152018999345</v>
      </c>
      <c r="CB24" s="9">
        <v>0.778242467946476</v>
      </c>
      <c r="CC24" s="9"/>
      <c r="CD24" s="9">
        <v>0.93935765982703501</v>
      </c>
      <c r="CE24" s="9">
        <v>1.1327700048589</v>
      </c>
      <c r="CG24" s="9">
        <v>2.53972347282533</v>
      </c>
      <c r="CH24" s="9"/>
      <c r="CI24" s="9">
        <v>1.5048396488756099</v>
      </c>
      <c r="CJ24" s="9">
        <v>7.1969349561749496</v>
      </c>
      <c r="CK24" s="9">
        <v>3.5355151724188398</v>
      </c>
      <c r="CL24" s="9"/>
      <c r="CM24" s="9">
        <v>4.6854104835372503</v>
      </c>
      <c r="CN24" s="9">
        <v>5.2850429071764404</v>
      </c>
      <c r="CO24" s="4"/>
      <c r="CP24" s="9">
        <v>0.64028712779339103</v>
      </c>
      <c r="CQ24" s="9"/>
      <c r="CR24" s="9">
        <v>0.44409499218799497</v>
      </c>
      <c r="CS24" s="9">
        <v>1.86326780625011</v>
      </c>
      <c r="CT24" s="9">
        <v>0.90874353652670903</v>
      </c>
      <c r="CU24" s="9"/>
      <c r="CV24" s="9">
        <v>1.3955233853946201</v>
      </c>
      <c r="CW24" s="9">
        <v>1.3915801456661301</v>
      </c>
      <c r="CX24" s="4"/>
      <c r="CY24" s="9">
        <v>2.4528760968137302</v>
      </c>
      <c r="CZ24" s="9"/>
      <c r="DA24" s="9">
        <v>2.0712394301583901</v>
      </c>
      <c r="DB24" s="9">
        <v>7.22567220328511</v>
      </c>
      <c r="DC24" s="9">
        <v>4.8949987650183404</v>
      </c>
      <c r="DD24" s="9"/>
      <c r="DE24" s="9">
        <v>11.8005687461369</v>
      </c>
      <c r="DF24" s="9">
        <v>9.9731412278031293</v>
      </c>
      <c r="DG24" s="4"/>
      <c r="DH24" s="9">
        <v>1.7275926758282301</v>
      </c>
      <c r="DI24" s="9"/>
      <c r="DJ24" s="9">
        <v>0.91809725911774398</v>
      </c>
      <c r="DK24" s="9">
        <v>3.6073715156413302</v>
      </c>
      <c r="DL24" s="9">
        <v>3.0907704160324601</v>
      </c>
      <c r="DM24" s="9"/>
      <c r="DN24" s="9">
        <v>5.4264021432940499</v>
      </c>
      <c r="DO24" s="9">
        <v>4.3569938936050701</v>
      </c>
      <c r="DP24" s="4"/>
      <c r="DQ24" s="4">
        <v>1.04801872169069</v>
      </c>
      <c r="DR24" s="4"/>
      <c r="DS24" s="4">
        <v>0.73932641615619799</v>
      </c>
      <c r="DT24" s="4">
        <v>2.3712858530139802</v>
      </c>
      <c r="DU24" s="9">
        <v>2.0342769272721499</v>
      </c>
      <c r="DV24" s="9"/>
      <c r="DW24" s="9">
        <v>3.9552573214212399</v>
      </c>
      <c r="DX24" s="9">
        <v>3.21907081275257</v>
      </c>
      <c r="DY24" s="4"/>
      <c r="DZ24" s="9">
        <v>3.5098467450362998</v>
      </c>
      <c r="EA24" s="9"/>
      <c r="EB24" s="9">
        <v>3.0090412381528999</v>
      </c>
      <c r="EC24" s="9">
        <v>8.1455424023102498</v>
      </c>
      <c r="ED24" s="9">
        <v>7.0730699059678201</v>
      </c>
      <c r="EE24" s="9"/>
      <c r="EF24" s="9">
        <v>18.0408866071689</v>
      </c>
      <c r="EG24" s="9">
        <v>10.7628128199819</v>
      </c>
      <c r="EH24" s="4"/>
      <c r="EI24" s="9">
        <v>2.5284271097655999</v>
      </c>
      <c r="EJ24" s="9"/>
      <c r="EK24" s="9">
        <v>1.99195482615717</v>
      </c>
      <c r="EL24" s="9">
        <v>7.6488870552571502</v>
      </c>
      <c r="EM24" s="9">
        <v>5.0696246785028496</v>
      </c>
      <c r="EN24" s="9"/>
      <c r="EO24" s="9">
        <v>10.087816994307801</v>
      </c>
      <c r="EP24" s="9">
        <v>9.8389505986899692</v>
      </c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</row>
    <row r="25" spans="2:165" x14ac:dyDescent="0.2">
      <c r="B25" s="9">
        <v>1.6666666666666701E-2</v>
      </c>
      <c r="C25" s="9">
        <v>1.6666666666666701E-2</v>
      </c>
      <c r="D25" s="9">
        <v>1.6666666666666701E-2</v>
      </c>
      <c r="E25" s="9">
        <v>1.6666666666666701E-2</v>
      </c>
      <c r="F25" s="9">
        <v>0.36282346974251101</v>
      </c>
      <c r="G25" s="9">
        <v>0.15497734004584299</v>
      </c>
      <c r="H25" s="9">
        <v>0.56759095821178296</v>
      </c>
      <c r="I25" s="9">
        <v>0.34140821021578599</v>
      </c>
      <c r="J25" s="4"/>
      <c r="K25" s="9">
        <v>8.1336490693511607E-2</v>
      </c>
      <c r="L25" s="9">
        <v>0.116250421945746</v>
      </c>
      <c r="M25" s="9">
        <v>0.26893491272321901</v>
      </c>
      <c r="N25" s="9">
        <v>0.21290011862819599</v>
      </c>
      <c r="O25" s="9">
        <v>1.10956662550621</v>
      </c>
      <c r="P25" s="9">
        <v>0.64084535320954406</v>
      </c>
      <c r="Q25" s="9">
        <v>3.75837363779985</v>
      </c>
      <c r="R25" s="9">
        <v>2.5777286015904801</v>
      </c>
      <c r="S25" s="4"/>
      <c r="T25" s="9">
        <v>6.7188081193222393E-2</v>
      </c>
      <c r="U25" s="9">
        <v>3.6975474602794399E-2</v>
      </c>
      <c r="V25" s="9">
        <v>0.12557767815045401</v>
      </c>
      <c r="W25" s="9">
        <v>6.8760121790855097E-2</v>
      </c>
      <c r="X25" s="9">
        <v>0.38746723161373497</v>
      </c>
      <c r="Y25" s="9">
        <v>0.27714852272996998</v>
      </c>
      <c r="Z25" s="9">
        <v>0.78392362687337402</v>
      </c>
      <c r="AA25" s="9">
        <v>0.42142717268953001</v>
      </c>
      <c r="AB25" s="4"/>
      <c r="AC25" s="9">
        <v>0.160052839634924</v>
      </c>
      <c r="AD25" s="9">
        <v>0.134875360960516</v>
      </c>
      <c r="AE25" s="9">
        <v>0.42926527368091499</v>
      </c>
      <c r="AF25" s="9">
        <v>0.29414762602737099</v>
      </c>
      <c r="AG25" s="9">
        <v>1.87814933072659</v>
      </c>
      <c r="AH25" s="9">
        <v>0.803453592711044</v>
      </c>
      <c r="AI25" s="9">
        <v>5.0747510345042297</v>
      </c>
      <c r="AJ25" s="9">
        <v>2.5649940901282302</v>
      </c>
      <c r="AK25" s="4"/>
      <c r="AL25" s="4">
        <v>3.6764705882352949E-3</v>
      </c>
      <c r="AM25" s="9">
        <v>9.1218252506304096E-2</v>
      </c>
      <c r="AN25" s="9">
        <v>0.21274609406186001</v>
      </c>
      <c r="AO25" s="9">
        <v>0.16069069447675099</v>
      </c>
      <c r="AP25" s="9">
        <v>0.77877252041063105</v>
      </c>
      <c r="AQ25" s="9">
        <v>0.30210621239422197</v>
      </c>
      <c r="AR25" s="9">
        <v>2.8170685742905501</v>
      </c>
      <c r="AS25" s="9">
        <v>1.51608849817638</v>
      </c>
      <c r="AT25" s="4"/>
      <c r="AU25" s="4">
        <v>0.181686837126291</v>
      </c>
      <c r="AV25" s="4">
        <v>7.0054221731166405E-2</v>
      </c>
      <c r="AW25" s="4">
        <v>0.21963382248479699</v>
      </c>
      <c r="AX25" s="4">
        <v>0.13887642536827199</v>
      </c>
      <c r="AY25" s="4">
        <v>0.67372301841553695</v>
      </c>
      <c r="AZ25" s="4">
        <v>0.36103936683605498</v>
      </c>
      <c r="BA25" s="4">
        <v>1.79716405884335</v>
      </c>
      <c r="BB25" s="4">
        <v>0.99832924826917502</v>
      </c>
      <c r="BC25" s="4"/>
      <c r="BD25" s="9">
        <v>0.46665849192636</v>
      </c>
      <c r="BE25" s="9">
        <v>0.210199269424691</v>
      </c>
      <c r="BF25" s="9">
        <v>0.72650455959779303</v>
      </c>
      <c r="BG25" s="9">
        <v>0.59083654311915101</v>
      </c>
      <c r="BH25" s="9">
        <v>1.9812632796694201</v>
      </c>
      <c r="BI25" s="9">
        <v>0.97694865107320905</v>
      </c>
      <c r="BJ25" s="9">
        <v>12.3467857588836</v>
      </c>
      <c r="BK25" s="9">
        <v>5.6884877808288801</v>
      </c>
      <c r="BL25" s="4"/>
      <c r="BM25" s="9">
        <v>0.13782908310705499</v>
      </c>
      <c r="BN25" s="9">
        <v>0.18870824006518</v>
      </c>
      <c r="BO25" s="9">
        <v>0.55486946240761004</v>
      </c>
      <c r="BP25" s="9">
        <v>0.25353255594117202</v>
      </c>
      <c r="BQ25" s="9">
        <v>2.12002801532743</v>
      </c>
      <c r="BR25" s="9">
        <v>1.0467545937801099</v>
      </c>
      <c r="BS25" s="9">
        <v>5.3335696834324802</v>
      </c>
      <c r="BT25" s="9">
        <v>1.95294893325535</v>
      </c>
      <c r="BU25" s="4"/>
      <c r="BV25" s="4"/>
      <c r="BW25" s="4"/>
      <c r="BX25" s="9">
        <v>8.5929911666795103E-2</v>
      </c>
      <c r="BY25" s="9"/>
      <c r="BZ25" s="9"/>
      <c r="CA25" s="9">
        <v>1.48260389995778</v>
      </c>
      <c r="CB25" s="9">
        <v>0.38584859403160499</v>
      </c>
      <c r="CC25" s="9"/>
      <c r="CD25" s="9"/>
      <c r="CE25" s="9">
        <v>1.14594839500609</v>
      </c>
      <c r="CG25" s="9">
        <v>0.27416073832994903</v>
      </c>
      <c r="CH25" s="9"/>
      <c r="CI25" s="9"/>
      <c r="CJ25" s="9">
        <v>9.5953765604414993</v>
      </c>
      <c r="CK25" s="9">
        <v>1.18379679425178</v>
      </c>
      <c r="CL25" s="9"/>
      <c r="CM25" s="9"/>
      <c r="CN25" s="9">
        <v>5.0865891984200298</v>
      </c>
      <c r="CO25" s="4"/>
      <c r="CP25" s="9">
        <v>0.12040016266646</v>
      </c>
      <c r="CQ25" s="9"/>
      <c r="CR25" s="9"/>
      <c r="CS25" s="9">
        <v>1.6827575684421801</v>
      </c>
      <c r="CT25" s="9">
        <v>0.43556561058301901</v>
      </c>
      <c r="CU25" s="9"/>
      <c r="CV25" s="9"/>
      <c r="CW25" s="9">
        <v>1.3431104337762201</v>
      </c>
      <c r="CX25" s="4"/>
      <c r="CY25" s="9">
        <v>0.83031154789256301</v>
      </c>
      <c r="CZ25" s="9"/>
      <c r="DA25" s="9"/>
      <c r="DB25" s="9">
        <v>4.2314424799504202</v>
      </c>
      <c r="DC25" s="9">
        <v>3.9262305177169101</v>
      </c>
      <c r="DD25" s="9"/>
      <c r="DE25" s="9"/>
      <c r="DF25" s="9">
        <v>6.9614275160659496</v>
      </c>
      <c r="DG25" s="4"/>
      <c r="DH25" s="9">
        <v>0.43181095436314798</v>
      </c>
      <c r="DI25" s="9"/>
      <c r="DJ25" s="9"/>
      <c r="DK25" s="9">
        <v>2.15232088832833</v>
      </c>
      <c r="DL25" s="9">
        <v>1.68103047912631</v>
      </c>
      <c r="DM25" s="9"/>
      <c r="DN25" s="9"/>
      <c r="DO25" s="9">
        <v>2.66083337213606</v>
      </c>
      <c r="DP25" s="4"/>
      <c r="DQ25" s="4">
        <v>0.25956266543608297</v>
      </c>
      <c r="DR25" s="4"/>
      <c r="DS25" s="4"/>
      <c r="DT25" s="4">
        <v>1.3233118334946301</v>
      </c>
      <c r="DU25" s="9">
        <v>1.21092016237813</v>
      </c>
      <c r="DV25" s="9"/>
      <c r="DW25" s="9"/>
      <c r="DX25" s="9">
        <v>2.0894326618792798</v>
      </c>
      <c r="DY25" s="4"/>
      <c r="DZ25" s="9">
        <v>0.90312623229796996</v>
      </c>
      <c r="EA25" s="9"/>
      <c r="EB25" s="9"/>
      <c r="EC25" s="9">
        <v>5.8176770926459298</v>
      </c>
      <c r="ED25" s="9">
        <v>3.8041576230658798</v>
      </c>
      <c r="EE25" s="9"/>
      <c r="EF25" s="9"/>
      <c r="EG25" s="9">
        <v>8.2010685717869194</v>
      </c>
      <c r="EH25" s="4"/>
      <c r="EI25" s="9">
        <v>0.95602552926248097</v>
      </c>
      <c r="EJ25" s="9"/>
      <c r="EK25" s="9"/>
      <c r="EL25" s="9">
        <v>3.59497626626111</v>
      </c>
      <c r="EM25" s="9">
        <v>4.22310010931524</v>
      </c>
      <c r="EN25" s="9"/>
      <c r="EO25" s="9"/>
      <c r="EP25" s="9">
        <v>5.4158934757770103</v>
      </c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</row>
    <row r="26" spans="2:165" x14ac:dyDescent="0.2">
      <c r="B26" s="9">
        <v>1.6666666666666701E-2</v>
      </c>
      <c r="C26" s="9">
        <v>1.6666666666666701E-2</v>
      </c>
      <c r="D26" s="9"/>
      <c r="E26" s="9">
        <v>1.6666666666666701E-2</v>
      </c>
      <c r="F26" s="9">
        <v>0.21687461201929401</v>
      </c>
      <c r="G26" s="9">
        <v>0.41221711636802799</v>
      </c>
      <c r="H26" s="9"/>
      <c r="I26" s="9">
        <v>0.30796189834079402</v>
      </c>
      <c r="J26" s="4"/>
      <c r="K26" s="9">
        <v>0.173715812926827</v>
      </c>
      <c r="L26" s="9">
        <v>0.22653029253307799</v>
      </c>
      <c r="M26" s="9"/>
      <c r="N26" s="9">
        <v>0.15920861091628899</v>
      </c>
      <c r="O26" s="9">
        <v>0.80958730495893905</v>
      </c>
      <c r="P26" s="9">
        <v>2.2398743742234801</v>
      </c>
      <c r="Q26" s="9"/>
      <c r="R26" s="9">
        <v>1.5364528408183999</v>
      </c>
      <c r="S26" s="4"/>
      <c r="T26" s="9">
        <v>0.13099272136464099</v>
      </c>
      <c r="U26" s="9">
        <v>8.5465686090702195E-2</v>
      </c>
      <c r="V26" s="9"/>
      <c r="W26" s="9">
        <v>8.6826639193534297E-2</v>
      </c>
      <c r="X26" s="9">
        <v>0.54904984838580195</v>
      </c>
      <c r="Y26" s="9">
        <v>0.76262844381117501</v>
      </c>
      <c r="Z26" s="9"/>
      <c r="AA26" s="9">
        <v>0.43990236188577198</v>
      </c>
      <c r="AB26" s="4"/>
      <c r="AC26" s="9">
        <v>0.221134174338146</v>
      </c>
      <c r="AD26" s="9">
        <v>0.33787087020099299</v>
      </c>
      <c r="AE26" s="9"/>
      <c r="AF26" s="9">
        <v>0.278120438086635</v>
      </c>
      <c r="AG26" s="9">
        <v>1.32705892474725</v>
      </c>
      <c r="AH26" s="9">
        <v>2.2855037329503398</v>
      </c>
      <c r="AI26" s="9"/>
      <c r="AJ26" s="9">
        <v>2.4352751104828401</v>
      </c>
      <c r="AK26" s="4"/>
      <c r="AL26" s="4">
        <v>3.6764705882352949E-3</v>
      </c>
      <c r="AM26" s="9">
        <v>0.14919186647719501</v>
      </c>
      <c r="AN26" s="9"/>
      <c r="AO26" s="9">
        <v>0.13766746557745299</v>
      </c>
      <c r="AP26" s="9">
        <v>0.407983411492298</v>
      </c>
      <c r="AQ26" s="9">
        <v>1.00520684286283</v>
      </c>
      <c r="AR26" s="9"/>
      <c r="AS26" s="9">
        <v>1.0203875192977101</v>
      </c>
      <c r="AT26" s="4"/>
      <c r="AU26" s="4">
        <v>0.25747426589265499</v>
      </c>
      <c r="AV26" s="4">
        <v>0.114272373253351</v>
      </c>
      <c r="AW26" s="4"/>
      <c r="AX26" s="4">
        <v>0.11766740196615499</v>
      </c>
      <c r="AY26" s="4">
        <v>0.548612170476244</v>
      </c>
      <c r="AZ26" s="4">
        <v>0.77733521461336197</v>
      </c>
      <c r="BA26" s="4"/>
      <c r="BB26" s="4">
        <v>0.816526827946495</v>
      </c>
      <c r="BC26" s="4"/>
      <c r="BD26" s="9">
        <v>0.71911593638886795</v>
      </c>
      <c r="BE26" s="9">
        <v>0.50706893358149696</v>
      </c>
      <c r="BF26" s="9"/>
      <c r="BG26" s="9">
        <v>0.31688517192652399</v>
      </c>
      <c r="BH26" s="9">
        <v>1.93524654444002</v>
      </c>
      <c r="BI26" s="9">
        <v>3.8561041299192498</v>
      </c>
      <c r="BJ26" s="9"/>
      <c r="BK26" s="9">
        <v>2.4794589906832201</v>
      </c>
      <c r="BL26" s="4"/>
      <c r="BM26" s="9">
        <v>0.23889603423737399</v>
      </c>
      <c r="BN26" s="9">
        <v>0.56842245062578001</v>
      </c>
      <c r="BO26" s="9"/>
      <c r="BP26" s="9">
        <v>0.38837210206362199</v>
      </c>
      <c r="BQ26" s="9">
        <v>1.5140167714303401</v>
      </c>
      <c r="BR26" s="9">
        <v>2.7186351025742201</v>
      </c>
      <c r="BS26" s="9"/>
      <c r="BT26" s="9">
        <v>2.8941849760651901</v>
      </c>
      <c r="BU26" s="4"/>
      <c r="BV26" s="4"/>
      <c r="BW26" s="4"/>
      <c r="BX26" s="9">
        <v>8.9086242547240804E-2</v>
      </c>
      <c r="BY26" s="9"/>
      <c r="BZ26" s="9"/>
      <c r="CA26" s="9"/>
      <c r="CB26" s="9">
        <v>0.29544296231532502</v>
      </c>
      <c r="CC26" s="9"/>
      <c r="CD26" s="9"/>
      <c r="CE26" s="9"/>
      <c r="CG26" s="9">
        <v>0.37231041998110198</v>
      </c>
      <c r="CH26" s="9"/>
      <c r="CI26" s="9"/>
      <c r="CJ26" s="9"/>
      <c r="CK26" s="9">
        <v>1.1617861187874701</v>
      </c>
      <c r="CL26" s="9"/>
      <c r="CM26" s="9"/>
      <c r="CN26" s="9"/>
      <c r="CO26" s="4"/>
      <c r="CP26" s="9">
        <v>0.13751542786774401</v>
      </c>
      <c r="CQ26" s="9"/>
      <c r="CR26" s="9"/>
      <c r="CS26" s="9"/>
      <c r="CT26" s="9">
        <v>0.58004699986451402</v>
      </c>
      <c r="CU26" s="9"/>
      <c r="CV26" s="9"/>
      <c r="CW26" s="9"/>
      <c r="CX26" s="4"/>
      <c r="CY26" s="9">
        <v>0.99647453182159096</v>
      </c>
      <c r="CZ26" s="9"/>
      <c r="DA26" s="9"/>
      <c r="DB26" s="9"/>
      <c r="DC26" s="9">
        <v>3.99798000676281</v>
      </c>
      <c r="DD26" s="9"/>
      <c r="DE26" s="9"/>
      <c r="DF26" s="9"/>
      <c r="DG26" s="4"/>
      <c r="DH26" s="9">
        <v>0.43848943449107303</v>
      </c>
      <c r="DI26" s="9"/>
      <c r="DJ26" s="9"/>
      <c r="DK26" s="9"/>
      <c r="DL26" s="9">
        <v>1.47573874080056</v>
      </c>
      <c r="DM26" s="9"/>
      <c r="DN26" s="9"/>
      <c r="DO26" s="9"/>
      <c r="DP26" s="4"/>
      <c r="DQ26" s="4">
        <v>0.35886400891199</v>
      </c>
      <c r="DR26" s="4"/>
      <c r="DS26" s="4"/>
      <c r="DT26" s="4"/>
      <c r="DU26" s="9">
        <v>1.2623315157250701</v>
      </c>
      <c r="DV26" s="9"/>
      <c r="DW26" s="9"/>
      <c r="DX26" s="9"/>
      <c r="DY26" s="4"/>
      <c r="DZ26" s="9">
        <v>1.3373721911940799</v>
      </c>
      <c r="EA26" s="9"/>
      <c r="EB26" s="9"/>
      <c r="EC26" s="9"/>
      <c r="ED26" s="9">
        <v>4.5789759957256004</v>
      </c>
      <c r="EE26" s="9"/>
      <c r="EF26" s="9"/>
      <c r="EG26" s="9"/>
      <c r="EH26" s="4"/>
      <c r="EI26" s="9">
        <v>1.14549950807882</v>
      </c>
      <c r="EJ26" s="9"/>
      <c r="EK26" s="9"/>
      <c r="EL26" s="9"/>
      <c r="EM26" s="9">
        <v>4.2600472154490898</v>
      </c>
      <c r="EN26" s="9"/>
      <c r="EO26" s="9"/>
      <c r="EP26" s="9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</row>
    <row r="27" spans="2:165" x14ac:dyDescent="0.2">
      <c r="B27" s="9">
        <v>1.6666666666666701E-2</v>
      </c>
      <c r="C27" s="9">
        <v>1.6666666666666701E-2</v>
      </c>
      <c r="D27" s="9"/>
      <c r="E27" s="9">
        <v>1.6666666666666701E-2</v>
      </c>
      <c r="F27" s="9">
        <v>0.14238126351894201</v>
      </c>
      <c r="G27" s="9">
        <v>0.48272174743512702</v>
      </c>
      <c r="H27" s="9"/>
      <c r="I27" s="9">
        <v>0.273504524703228</v>
      </c>
      <c r="J27" s="4"/>
      <c r="K27" s="9">
        <v>0.14824924861368299</v>
      </c>
      <c r="L27" s="9">
        <v>0.20532992306189701</v>
      </c>
      <c r="M27" s="9"/>
      <c r="N27" s="9">
        <v>0.17088033202642</v>
      </c>
      <c r="O27" s="9">
        <v>0.70139205357805101</v>
      </c>
      <c r="P27" s="9">
        <v>2.0563988422574901</v>
      </c>
      <c r="Q27" s="9"/>
      <c r="R27" s="9">
        <v>1.4500609561993301</v>
      </c>
      <c r="S27" s="4"/>
      <c r="T27" s="9">
        <v>7.4257513798724001E-2</v>
      </c>
      <c r="U27" s="9">
        <v>6.2223056011059097E-2</v>
      </c>
      <c r="V27" s="9"/>
      <c r="W27" s="9">
        <v>9.9943928797709802E-2</v>
      </c>
      <c r="X27" s="9">
        <v>0.339367610361478</v>
      </c>
      <c r="Y27" s="9">
        <v>0.45117044368491399</v>
      </c>
      <c r="Z27" s="9"/>
      <c r="AA27" s="9">
        <v>0.41162477088942501</v>
      </c>
      <c r="AB27" s="4"/>
      <c r="AC27" s="9">
        <v>0.23371291175366701</v>
      </c>
      <c r="AD27" s="9">
        <v>0.222819704509502</v>
      </c>
      <c r="AE27" s="9"/>
      <c r="AF27" s="9">
        <v>0.27832707406013002</v>
      </c>
      <c r="AG27" s="9">
        <v>0.84562248039173704</v>
      </c>
      <c r="AH27" s="9">
        <v>2.43360998633618</v>
      </c>
      <c r="AI27" s="9"/>
      <c r="AJ27" s="9">
        <v>2.0680299749466098</v>
      </c>
      <c r="AK27" s="4"/>
      <c r="AL27" s="9">
        <v>9.0578242991887603E-2</v>
      </c>
      <c r="AM27" s="9">
        <v>0.169227557708337</v>
      </c>
      <c r="AN27" s="9"/>
      <c r="AO27" s="9">
        <v>0.10290780314390199</v>
      </c>
      <c r="AP27" s="9">
        <v>0.29577763635412702</v>
      </c>
      <c r="AQ27" s="9">
        <v>1.5119150098562899</v>
      </c>
      <c r="AR27" s="9"/>
      <c r="AS27" s="9">
        <v>0.74516095473249999</v>
      </c>
      <c r="AT27" s="4"/>
      <c r="AU27" s="4">
        <v>0.101332277528261</v>
      </c>
      <c r="AV27" s="4">
        <v>0.13961345794239599</v>
      </c>
      <c r="AW27" s="4"/>
      <c r="AX27" s="4">
        <v>8.1342327271940601E-2</v>
      </c>
      <c r="AY27" s="4">
        <v>0.36543179068109199</v>
      </c>
      <c r="AZ27" s="4">
        <v>0.92642061612875604</v>
      </c>
      <c r="BA27" s="4"/>
      <c r="BB27" s="4">
        <v>0.63094472387855405</v>
      </c>
      <c r="BC27" s="4"/>
      <c r="BD27" s="9">
        <v>0.32388490075019899</v>
      </c>
      <c r="BE27" s="9">
        <v>0.42288341915939898</v>
      </c>
      <c r="BF27" s="9"/>
      <c r="BG27" s="9">
        <v>0.33942137457219301</v>
      </c>
      <c r="BH27" s="9">
        <v>1.09873037964591</v>
      </c>
      <c r="BI27" s="9">
        <v>4.3428868417974904</v>
      </c>
      <c r="BJ27" s="9"/>
      <c r="BK27" s="9">
        <v>2.5017944542402999</v>
      </c>
      <c r="BL27" s="4"/>
      <c r="BM27" s="9">
        <v>0.37030092919094698</v>
      </c>
      <c r="BN27" s="9">
        <v>0.32174440565027501</v>
      </c>
      <c r="BO27" s="9"/>
      <c r="BP27" s="9">
        <v>0.33803272727649603</v>
      </c>
      <c r="BQ27" s="9">
        <v>1.1317885335940301</v>
      </c>
      <c r="BR27" s="9">
        <v>2.2214279252757798</v>
      </c>
      <c r="BS27" s="9"/>
      <c r="BT27" s="9">
        <v>2.1405059100063002</v>
      </c>
      <c r="BU27" s="4"/>
      <c r="BV27" s="4"/>
      <c r="BW27" s="4"/>
      <c r="BX27" s="9">
        <v>0.20197498133383299</v>
      </c>
      <c r="BY27" s="9"/>
      <c r="BZ27" s="9"/>
      <c r="CA27" s="9"/>
      <c r="CB27" s="9">
        <v>0.20195834720563599</v>
      </c>
      <c r="CC27" s="9"/>
      <c r="CD27" s="9"/>
      <c r="CE27" s="9"/>
      <c r="CG27" s="9">
        <v>0.953290771296043</v>
      </c>
      <c r="CH27" s="9"/>
      <c r="CI27" s="9"/>
      <c r="CJ27" s="9"/>
      <c r="CK27" s="9">
        <v>0.92970083202410603</v>
      </c>
      <c r="CL27" s="9"/>
      <c r="CM27" s="9"/>
      <c r="CN27" s="9"/>
      <c r="CO27" s="4"/>
      <c r="CP27" s="9">
        <v>0.38619535311759201</v>
      </c>
      <c r="CQ27" s="9"/>
      <c r="CR27" s="9"/>
      <c r="CS27" s="9"/>
      <c r="CT27" s="9">
        <v>0.40116497085945302</v>
      </c>
      <c r="CU27" s="9"/>
      <c r="CV27" s="9"/>
      <c r="CW27" s="9"/>
      <c r="CX27" s="4"/>
      <c r="CY27" s="9">
        <v>1.6760836398255801</v>
      </c>
      <c r="CZ27" s="9"/>
      <c r="DA27" s="9"/>
      <c r="DB27" s="9"/>
      <c r="DC27" s="9">
        <v>2.9924323107008299</v>
      </c>
      <c r="DD27" s="9"/>
      <c r="DE27" s="9"/>
      <c r="DF27" s="9"/>
      <c r="DG27" s="4"/>
      <c r="DH27" s="9">
        <v>0.80482049487921603</v>
      </c>
      <c r="DI27" s="9"/>
      <c r="DJ27" s="9"/>
      <c r="DK27" s="9"/>
      <c r="DL27" s="9">
        <v>1.1981891994354601</v>
      </c>
      <c r="DM27" s="9"/>
      <c r="DN27" s="9"/>
      <c r="DO27" s="9"/>
      <c r="DP27" s="4"/>
      <c r="DQ27" s="4">
        <v>0.73503671093727796</v>
      </c>
      <c r="DR27" s="4"/>
      <c r="DS27" s="4"/>
      <c r="DT27" s="4"/>
      <c r="DU27" s="9">
        <v>1.2556983314215999</v>
      </c>
      <c r="DV27" s="9"/>
      <c r="DW27" s="9"/>
      <c r="DX27" s="9"/>
      <c r="DY27" s="4"/>
      <c r="DZ27" s="9">
        <v>2.1434644190265799</v>
      </c>
      <c r="EA27" s="9"/>
      <c r="EB27" s="9"/>
      <c r="EC27" s="9"/>
      <c r="ED27" s="9">
        <v>3.5388061936522401</v>
      </c>
      <c r="EE27" s="9"/>
      <c r="EF27" s="9"/>
      <c r="EG27" s="9"/>
      <c r="EH27" s="4"/>
      <c r="EI27" s="9">
        <v>2.3342803536041798</v>
      </c>
      <c r="EJ27" s="9"/>
      <c r="EK27" s="9"/>
      <c r="EL27" s="9"/>
      <c r="EM27" s="9">
        <v>4.0473004842696598</v>
      </c>
      <c r="EN27" s="9"/>
      <c r="EO27" s="9"/>
      <c r="EP27" s="9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</row>
    <row r="28" spans="2:165" x14ac:dyDescent="0.2">
      <c r="B28" s="9">
        <v>1.6666666666666701E-2</v>
      </c>
      <c r="C28" s="9">
        <v>1.6666666666666701E-2</v>
      </c>
      <c r="D28" s="9"/>
      <c r="E28" s="9"/>
      <c r="F28" s="9">
        <v>0.39268371971952698</v>
      </c>
      <c r="G28" s="9">
        <v>0.362758552848025</v>
      </c>
      <c r="H28" s="9"/>
      <c r="I28" s="9"/>
      <c r="J28" s="4"/>
      <c r="K28" s="9">
        <v>0.15933748933417899</v>
      </c>
      <c r="L28" s="9">
        <v>0.15291315698907701</v>
      </c>
      <c r="M28" s="9"/>
      <c r="N28" s="9"/>
      <c r="O28" s="9">
        <v>1.93807733715886</v>
      </c>
      <c r="P28" s="9">
        <v>1.76183662598805</v>
      </c>
      <c r="Q28" s="9"/>
      <c r="R28" s="9"/>
      <c r="S28" s="4"/>
      <c r="T28" s="9">
        <v>5.0550453724779003E-2</v>
      </c>
      <c r="U28" s="9">
        <v>3.52602636638581E-2</v>
      </c>
      <c r="V28" s="9"/>
      <c r="W28" s="9"/>
      <c r="X28" s="9">
        <v>0.81965700127271302</v>
      </c>
      <c r="Y28" s="9">
        <v>0.348604915288244</v>
      </c>
      <c r="Z28" s="9"/>
      <c r="AA28" s="9"/>
      <c r="AB28" s="4"/>
      <c r="AC28" s="9">
        <v>0.19376031452204601</v>
      </c>
      <c r="AD28" s="9">
        <v>0.15697658482788601</v>
      </c>
      <c r="AE28" s="9"/>
      <c r="AF28" s="9"/>
      <c r="AG28" s="9">
        <v>1.8888427464480799</v>
      </c>
      <c r="AH28" s="9">
        <v>1.8786596823893</v>
      </c>
      <c r="AI28" s="9"/>
      <c r="AJ28" s="9"/>
      <c r="AK28" s="4"/>
      <c r="AL28" s="9">
        <v>0.120122211622238</v>
      </c>
      <c r="AM28" s="9">
        <v>7.9182928085037602E-2</v>
      </c>
      <c r="AN28" s="9"/>
      <c r="AO28" s="9"/>
      <c r="AP28" s="9">
        <v>0.89782537493616199</v>
      </c>
      <c r="AQ28" s="9">
        <v>1.1575052186863699</v>
      </c>
      <c r="AR28" s="9"/>
      <c r="AS28" s="9"/>
      <c r="AT28" s="4"/>
      <c r="AU28" s="4">
        <v>9.1343638088101503E-2</v>
      </c>
      <c r="AV28" s="4">
        <v>0.175906246681273</v>
      </c>
      <c r="AW28" s="4"/>
      <c r="AX28" s="4"/>
      <c r="AY28" s="4">
        <v>0.98458866886327601</v>
      </c>
      <c r="AZ28" s="4">
        <v>0.78567449617237495</v>
      </c>
      <c r="BA28" s="4"/>
      <c r="BB28" s="4"/>
      <c r="BC28" s="4"/>
      <c r="BD28" s="9">
        <v>0.31029935562800898</v>
      </c>
      <c r="BE28" s="9">
        <v>0.22344620483993299</v>
      </c>
      <c r="BF28" s="9"/>
      <c r="BG28" s="9"/>
      <c r="BH28" s="9">
        <v>2.6040610055048798</v>
      </c>
      <c r="BI28" s="9">
        <v>2.0433271577990202</v>
      </c>
      <c r="BJ28" s="9"/>
      <c r="BK28" s="9"/>
      <c r="BL28" s="4"/>
      <c r="BM28" s="9">
        <v>0.239869686606097</v>
      </c>
      <c r="BN28" s="9">
        <v>0.27383568977932699</v>
      </c>
      <c r="BO28" s="9"/>
      <c r="BP28" s="9"/>
      <c r="BQ28" s="9">
        <v>1.84193297979076</v>
      </c>
      <c r="BR28" s="9">
        <v>2.0614963729974201</v>
      </c>
      <c r="BS28" s="9"/>
      <c r="BT28" s="9"/>
      <c r="BU28" s="4"/>
      <c r="BV28" s="4"/>
      <c r="BW28" s="4"/>
      <c r="BX28" s="9">
        <v>0.41592542097971802</v>
      </c>
      <c r="BY28" s="9"/>
      <c r="BZ28" s="9"/>
      <c r="CA28" s="9"/>
      <c r="CB28" s="9">
        <v>0.50947352830058701</v>
      </c>
      <c r="CC28" s="9"/>
      <c r="CD28" s="9"/>
      <c r="CE28" s="9"/>
      <c r="CG28" s="9">
        <v>2.2142053988384101</v>
      </c>
      <c r="CH28" s="9"/>
      <c r="CI28" s="9"/>
      <c r="CJ28" s="9"/>
      <c r="CK28" s="9">
        <v>2.3290846642768099</v>
      </c>
      <c r="CL28" s="9"/>
      <c r="CM28" s="9"/>
      <c r="CN28" s="9"/>
      <c r="CO28" s="4"/>
      <c r="CP28" s="9">
        <v>0.55617318057322895</v>
      </c>
      <c r="CQ28" s="9"/>
      <c r="CR28" s="9"/>
      <c r="CS28" s="9"/>
      <c r="CT28" s="9">
        <v>0.84253482046825801</v>
      </c>
      <c r="CU28" s="9"/>
      <c r="CV28" s="9"/>
      <c r="CW28" s="9"/>
      <c r="CX28" s="4"/>
      <c r="CY28" s="9">
        <v>2.3416999078092</v>
      </c>
      <c r="CZ28" s="9"/>
      <c r="DA28" s="9"/>
      <c r="DB28" s="9"/>
      <c r="DC28" s="9">
        <v>4.3196855035963004</v>
      </c>
      <c r="DD28" s="9"/>
      <c r="DE28" s="9"/>
      <c r="DF28" s="9"/>
      <c r="DG28" s="4"/>
      <c r="DH28" s="9">
        <v>1.44980570670895</v>
      </c>
      <c r="DI28" s="9"/>
      <c r="DJ28" s="9"/>
      <c r="DK28" s="9"/>
      <c r="DL28" s="9">
        <v>2.0482716923714301</v>
      </c>
      <c r="DM28" s="9"/>
      <c r="DN28" s="9"/>
      <c r="DO28" s="9"/>
      <c r="DP28" s="4"/>
      <c r="DQ28" s="4">
        <v>1.1392869819881299</v>
      </c>
      <c r="DR28" s="4"/>
      <c r="DS28" s="4"/>
      <c r="DT28" s="4"/>
      <c r="DU28" s="9">
        <v>2.0584320383374699</v>
      </c>
      <c r="DV28" s="9"/>
      <c r="DW28" s="9"/>
      <c r="DX28" s="9"/>
      <c r="DY28" s="4"/>
      <c r="DZ28" s="9">
        <v>3.8994080293571698</v>
      </c>
      <c r="EA28" s="9"/>
      <c r="EB28" s="9"/>
      <c r="EC28" s="9"/>
      <c r="ED28" s="9">
        <v>5.8189587510735201</v>
      </c>
      <c r="EE28" s="9"/>
      <c r="EF28" s="9"/>
      <c r="EG28" s="9"/>
      <c r="EH28" s="4"/>
      <c r="EI28" s="9">
        <v>2.4808530199212799</v>
      </c>
      <c r="EJ28" s="9"/>
      <c r="EK28" s="9"/>
      <c r="EL28" s="9"/>
      <c r="EM28" s="9">
        <v>4.7248877055969096</v>
      </c>
      <c r="EN28" s="9"/>
      <c r="EO28" s="9"/>
      <c r="EP28" s="9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</row>
    <row r="29" spans="2:165" x14ac:dyDescent="0.2">
      <c r="B29" s="9">
        <v>4.6103860065510198E-2</v>
      </c>
      <c r="C29" s="9"/>
      <c r="D29" s="9"/>
      <c r="E29" s="9"/>
      <c r="F29" s="9">
        <v>0.77116800620188697</v>
      </c>
      <c r="G29" s="9"/>
      <c r="H29" s="9"/>
      <c r="I29" s="9"/>
      <c r="J29" s="4"/>
      <c r="K29" s="9">
        <v>0.188729824089962</v>
      </c>
      <c r="L29" s="9"/>
      <c r="M29" s="9"/>
      <c r="N29" s="9"/>
      <c r="O29" s="9">
        <v>3.0336361754153498</v>
      </c>
      <c r="P29" s="9"/>
      <c r="Q29" s="9"/>
      <c r="R29" s="9"/>
      <c r="S29" s="4"/>
      <c r="T29" s="9">
        <v>0.12616886173867001</v>
      </c>
      <c r="U29" s="9"/>
      <c r="V29" s="9"/>
      <c r="W29" s="9"/>
      <c r="X29" s="9">
        <v>1.40274773402589</v>
      </c>
      <c r="Y29" s="9"/>
      <c r="Z29" s="9"/>
      <c r="AA29" s="9"/>
      <c r="AB29" s="4"/>
      <c r="AC29" s="9">
        <v>0.33750940476629099</v>
      </c>
      <c r="AD29" s="9"/>
      <c r="AE29" s="9"/>
      <c r="AF29" s="9"/>
      <c r="AG29" s="9">
        <v>4.0404898200909196</v>
      </c>
      <c r="AH29" s="9"/>
      <c r="AI29" s="9"/>
      <c r="AJ29" s="9"/>
      <c r="AK29" s="4"/>
      <c r="AL29" s="9">
        <v>0.13509867167947701</v>
      </c>
      <c r="AM29" s="9"/>
      <c r="AN29" s="9"/>
      <c r="AO29" s="9"/>
      <c r="AP29" s="9">
        <v>1.8009070648285299</v>
      </c>
      <c r="AQ29" s="9"/>
      <c r="AR29" s="9"/>
      <c r="AS29" s="9"/>
      <c r="AT29" s="4"/>
      <c r="AU29" s="4">
        <v>0.107887761597178</v>
      </c>
      <c r="AV29" s="4"/>
      <c r="AW29" s="4"/>
      <c r="AX29" s="4"/>
      <c r="AY29" s="4">
        <v>1.5038728106908199</v>
      </c>
      <c r="AZ29" s="4"/>
      <c r="BA29" s="4"/>
      <c r="BB29" s="4"/>
      <c r="BC29" s="4"/>
      <c r="BD29" s="9">
        <v>0.43520867043097</v>
      </c>
      <c r="BE29" s="9"/>
      <c r="BF29" s="9"/>
      <c r="BG29" s="9"/>
      <c r="BH29" s="9">
        <v>5.9746490484560804</v>
      </c>
      <c r="BI29" s="9"/>
      <c r="BJ29" s="9"/>
      <c r="BK29" s="9"/>
      <c r="BL29" s="4"/>
      <c r="BM29" s="9">
        <v>0.51591747180496395</v>
      </c>
      <c r="BN29" s="9"/>
      <c r="BO29" s="9"/>
      <c r="BP29" s="9"/>
      <c r="BQ29" s="9">
        <v>4.3683572987915404</v>
      </c>
      <c r="BR29" s="9"/>
      <c r="BS29" s="9"/>
      <c r="BT29" s="9"/>
      <c r="BU29" s="4"/>
      <c r="BV29" s="4"/>
      <c r="BW29" s="4"/>
      <c r="BX29" s="9">
        <v>9.8997787208994392</v>
      </c>
      <c r="BY29" s="9"/>
      <c r="BZ29" s="9"/>
      <c r="CA29" s="9"/>
      <c r="CB29" s="9">
        <v>8.1927355703284999</v>
      </c>
      <c r="CC29" s="9"/>
      <c r="CD29" s="9"/>
      <c r="CE29" s="9"/>
      <c r="CG29" s="9">
        <v>51.045296106897197</v>
      </c>
      <c r="CH29" s="9"/>
      <c r="CI29" s="9"/>
      <c r="CJ29" s="9"/>
      <c r="CK29" s="9">
        <v>37.335033071410599</v>
      </c>
      <c r="CL29" s="9"/>
      <c r="CM29" s="9"/>
      <c r="CN29" s="9"/>
      <c r="CO29" s="4"/>
      <c r="CP29" s="9">
        <v>10.822012788334799</v>
      </c>
      <c r="CQ29" s="9"/>
      <c r="CR29" s="9"/>
      <c r="CS29" s="9"/>
      <c r="CT29" s="9">
        <v>8.5033648145488208</v>
      </c>
      <c r="CU29" s="9"/>
      <c r="CV29" s="9"/>
      <c r="CW29" s="9"/>
      <c r="CX29" s="4"/>
      <c r="CY29" s="9">
        <v>26.410275857476499</v>
      </c>
      <c r="CZ29" s="9"/>
      <c r="DA29" s="9"/>
      <c r="DB29" s="9"/>
      <c r="DC29" s="9">
        <v>36.211371024003299</v>
      </c>
      <c r="DD29" s="9"/>
      <c r="DE29" s="9"/>
      <c r="DF29" s="9"/>
      <c r="DG29" s="4"/>
      <c r="DH29" s="9">
        <v>18.648176720567001</v>
      </c>
      <c r="DI29" s="9"/>
      <c r="DJ29" s="9"/>
      <c r="DK29" s="9"/>
      <c r="DL29" s="9">
        <v>24.1288086415089</v>
      </c>
      <c r="DM29" s="9"/>
      <c r="DN29" s="9"/>
      <c r="DO29" s="9"/>
      <c r="DP29" s="4"/>
      <c r="DQ29" s="4">
        <v>9.7140571872414796</v>
      </c>
      <c r="DR29" s="4"/>
      <c r="DS29" s="4"/>
      <c r="DT29" s="4"/>
      <c r="DU29" s="9">
        <v>12.6601840549122</v>
      </c>
      <c r="DV29" s="9"/>
      <c r="DW29" s="9"/>
      <c r="DX29" s="9"/>
      <c r="DY29" s="4"/>
      <c r="DZ29" s="9">
        <v>37.092639085252998</v>
      </c>
      <c r="EA29" s="9"/>
      <c r="EB29" s="9"/>
      <c r="EC29" s="9"/>
      <c r="ED29" s="9">
        <v>53.825080913999301</v>
      </c>
      <c r="EE29" s="9"/>
      <c r="EF29" s="9"/>
      <c r="EG29" s="9"/>
      <c r="EH29" s="4"/>
      <c r="EI29" s="9">
        <v>25.537881418893299</v>
      </c>
      <c r="EJ29" s="9"/>
      <c r="EK29" s="9"/>
      <c r="EL29" s="9"/>
      <c r="EM29" s="9">
        <v>33.838504263298702</v>
      </c>
      <c r="EN29" s="9"/>
      <c r="EO29" s="9"/>
      <c r="EP29" s="9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</row>
    <row r="30" spans="2:165" x14ac:dyDescent="0.2">
      <c r="B30" s="9"/>
      <c r="C30" s="9"/>
      <c r="D30" s="9"/>
      <c r="E30" s="9"/>
      <c r="F30" s="9"/>
      <c r="G30" s="9"/>
      <c r="H30" s="9"/>
      <c r="I30" s="9"/>
      <c r="J30" s="4"/>
      <c r="K30" s="4"/>
      <c r="L30" s="4"/>
      <c r="M30" s="4"/>
      <c r="N30" s="4"/>
      <c r="O30" s="9"/>
      <c r="P30" s="9"/>
      <c r="Q30" s="9"/>
      <c r="R30" s="9"/>
      <c r="S30" s="4"/>
      <c r="T30" s="9"/>
      <c r="U30" s="9"/>
      <c r="V30" s="9"/>
      <c r="W30" s="9"/>
      <c r="X30" s="9"/>
      <c r="Y30" s="9"/>
      <c r="Z30" s="9"/>
      <c r="AA30" s="9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9"/>
      <c r="AM30" s="9"/>
      <c r="AN30" s="9"/>
      <c r="AO30" s="9"/>
      <c r="AP30" s="9"/>
      <c r="AQ30" s="9"/>
      <c r="AR30" s="9"/>
      <c r="AS30" s="9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9"/>
      <c r="BE30" s="9"/>
      <c r="BF30" s="9"/>
      <c r="BG30" s="9"/>
      <c r="BH30" s="9"/>
      <c r="BI30" s="9"/>
      <c r="BJ30" s="9"/>
      <c r="BK30" s="9"/>
      <c r="BL30" s="4"/>
      <c r="BM30" s="9"/>
      <c r="BN30" s="9"/>
      <c r="BO30" s="9"/>
      <c r="BP30" s="9"/>
      <c r="BQ30" s="9"/>
      <c r="BR30" s="9"/>
      <c r="BS30" s="9"/>
      <c r="BT30" s="9"/>
      <c r="BU30" s="4"/>
      <c r="BV30" s="4"/>
      <c r="BW30" s="4"/>
      <c r="BX30" s="9"/>
      <c r="BY30" s="9"/>
      <c r="BZ30" s="9"/>
      <c r="CA30" s="9"/>
      <c r="CB30" s="9"/>
      <c r="CC30" s="9"/>
      <c r="CD30" s="9"/>
      <c r="CE30" s="9"/>
      <c r="CG30" s="9"/>
      <c r="CH30" s="9"/>
      <c r="CI30" s="9"/>
      <c r="CJ30" s="9"/>
      <c r="CK30" s="9"/>
      <c r="CL30" s="9"/>
      <c r="CM30" s="9"/>
      <c r="CN30" s="9"/>
      <c r="CO30" s="4"/>
      <c r="CP30" s="9"/>
      <c r="CQ30" s="9"/>
      <c r="CR30" s="9"/>
      <c r="CS30" s="9"/>
      <c r="CT30" s="9"/>
      <c r="CU30" s="9"/>
      <c r="CV30" s="9"/>
      <c r="CW30" s="9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9"/>
      <c r="DI30" s="9"/>
      <c r="DJ30" s="9"/>
      <c r="DK30" s="9"/>
      <c r="DL30" s="9"/>
      <c r="DM30" s="9"/>
      <c r="DN30" s="9"/>
      <c r="DO30" s="9"/>
      <c r="DP30" s="4"/>
      <c r="DQ30" s="4"/>
      <c r="DR30" s="4"/>
      <c r="DS30" s="4"/>
      <c r="DT30" s="4"/>
      <c r="DU30" s="9"/>
      <c r="DV30" s="9"/>
      <c r="DW30" s="9"/>
      <c r="DX30" s="9"/>
      <c r="DY30" s="4"/>
      <c r="DZ30" s="9"/>
      <c r="EA30" s="9"/>
      <c r="EB30" s="9"/>
      <c r="EC30" s="9"/>
      <c r="ED30" s="9"/>
      <c r="EE30" s="9"/>
      <c r="EF30" s="9"/>
      <c r="EG30" s="9"/>
      <c r="EH30" s="4"/>
      <c r="EI30" s="9"/>
      <c r="EJ30" s="9"/>
      <c r="EK30" s="9"/>
      <c r="EL30" s="9"/>
      <c r="EM30" s="9"/>
      <c r="EN30" s="9"/>
      <c r="EO30" s="9"/>
      <c r="EP30" s="9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</row>
    <row r="31" spans="2:165" x14ac:dyDescent="0.2">
      <c r="B31" s="9"/>
      <c r="C31" s="9"/>
      <c r="D31" s="9"/>
      <c r="E31" s="9"/>
      <c r="F31" s="9"/>
      <c r="G31" s="9"/>
      <c r="H31" s="9"/>
      <c r="I31" s="9"/>
      <c r="J31" s="4"/>
      <c r="K31" s="4"/>
      <c r="L31" s="4"/>
      <c r="M31" s="4"/>
      <c r="N31" s="4"/>
      <c r="O31" s="9"/>
      <c r="P31" s="9"/>
      <c r="Q31" s="9"/>
      <c r="R31" s="9"/>
      <c r="S31" s="4"/>
      <c r="T31" s="4"/>
      <c r="U31" s="4"/>
      <c r="V31" s="4"/>
      <c r="W31" s="4"/>
      <c r="X31" s="9"/>
      <c r="Y31" s="9"/>
      <c r="Z31" s="9"/>
      <c r="AA31" s="9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9"/>
      <c r="BE31" s="9"/>
      <c r="BF31" s="9"/>
      <c r="BG31" s="9"/>
      <c r="BH31" s="9"/>
      <c r="BI31" s="9"/>
      <c r="BJ31" s="9"/>
      <c r="BK31" s="9"/>
      <c r="BL31" s="4"/>
      <c r="BM31" s="9"/>
      <c r="BN31" s="9"/>
      <c r="BO31" s="9"/>
      <c r="BP31" s="9"/>
      <c r="BQ31" s="9"/>
      <c r="BR31" s="9"/>
      <c r="BS31" s="9"/>
      <c r="BT31" s="9"/>
      <c r="BU31" s="4"/>
      <c r="BV31" s="4"/>
      <c r="BW31" s="4"/>
      <c r="BX31" s="9"/>
      <c r="BY31" s="9"/>
      <c r="BZ31" s="9"/>
      <c r="CA31" s="9"/>
      <c r="CB31" s="9"/>
      <c r="CC31" s="9"/>
      <c r="CD31" s="9"/>
      <c r="CE31" s="9"/>
      <c r="CG31" s="9"/>
      <c r="CH31" s="9"/>
      <c r="CI31" s="9"/>
      <c r="CJ31" s="9"/>
      <c r="CK31" s="9"/>
      <c r="CL31" s="9"/>
      <c r="CM31" s="9"/>
      <c r="CN31" s="9"/>
      <c r="CO31" s="4"/>
      <c r="CP31" s="9"/>
      <c r="CQ31" s="9"/>
      <c r="CR31" s="9"/>
      <c r="CS31" s="9"/>
      <c r="CT31" s="9"/>
      <c r="CU31" s="9"/>
      <c r="CV31" s="9"/>
      <c r="CW31" s="9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9"/>
      <c r="DV31" s="9"/>
      <c r="DW31" s="9"/>
      <c r="DX31" s="9"/>
      <c r="DY31" s="4"/>
      <c r="DZ31" s="9"/>
      <c r="EA31" s="9"/>
      <c r="EB31" s="9"/>
      <c r="EC31" s="9"/>
      <c r="ED31" s="9"/>
      <c r="EE31" s="9"/>
      <c r="EF31" s="9"/>
      <c r="EG31" s="9"/>
      <c r="EH31" s="4"/>
      <c r="EI31" s="9"/>
      <c r="EJ31" s="9"/>
      <c r="EK31" s="9"/>
      <c r="EL31" s="9"/>
      <c r="EM31" s="9"/>
      <c r="EN31" s="9"/>
      <c r="EO31" s="9"/>
      <c r="EP31" s="9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</row>
    <row r="32" spans="2:165" x14ac:dyDescent="0.2">
      <c r="B32" s="5" t="s">
        <v>91</v>
      </c>
      <c r="C32" s="4"/>
      <c r="D32" s="4"/>
      <c r="E32" s="4"/>
      <c r="F32" s="9"/>
      <c r="G32" s="9"/>
      <c r="H32" s="9"/>
      <c r="I32" s="9"/>
      <c r="J32" s="4"/>
      <c r="K32" s="4"/>
      <c r="L32" s="4"/>
      <c r="M32" s="4"/>
      <c r="N32" s="4"/>
      <c r="O32" s="9"/>
      <c r="P32" s="9"/>
      <c r="Q32" s="9"/>
      <c r="R32" s="9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9"/>
      <c r="BI32" s="9"/>
      <c r="BJ32" s="9"/>
      <c r="BK32" s="9"/>
      <c r="BL32" s="4"/>
      <c r="BM32" s="9"/>
      <c r="BN32" s="9"/>
      <c r="BO32" s="9"/>
      <c r="BP32" s="9"/>
      <c r="BQ32" s="9"/>
      <c r="BR32" s="9"/>
      <c r="BS32" s="9"/>
      <c r="BT32" s="9"/>
      <c r="BU32" s="4"/>
      <c r="BV32" s="4"/>
      <c r="BW32" s="4"/>
      <c r="BX32" s="9"/>
      <c r="BY32" s="9"/>
      <c r="BZ32" s="9"/>
      <c r="CA32" s="9"/>
      <c r="CB32" s="9"/>
      <c r="CC32" s="9"/>
      <c r="CD32" s="9"/>
      <c r="CE32" s="9"/>
      <c r="CG32" s="9"/>
      <c r="CH32" s="9"/>
      <c r="CI32" s="9"/>
      <c r="CJ32" s="9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9"/>
      <c r="EA32" s="9"/>
      <c r="EB32" s="9"/>
      <c r="EC32" s="9"/>
      <c r="ED32" s="4"/>
      <c r="EE32" s="4"/>
      <c r="EF32" s="4"/>
      <c r="EG32" s="4"/>
      <c r="EH32" s="4"/>
      <c r="EI32" s="9"/>
      <c r="EJ32" s="9"/>
      <c r="EK32" s="9"/>
      <c r="EL32" s="9"/>
      <c r="EM32" s="9"/>
      <c r="EN32" s="9"/>
      <c r="EO32" s="9"/>
      <c r="EP32" s="9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</row>
    <row r="33" spans="2:146" x14ac:dyDescent="0.2">
      <c r="B33" s="2" t="s">
        <v>182</v>
      </c>
      <c r="F33" s="9"/>
      <c r="G33" s="9"/>
      <c r="H33" s="9"/>
      <c r="I33" s="9"/>
      <c r="BX33" s="9"/>
      <c r="BY33" s="9"/>
      <c r="BZ33" s="9"/>
      <c r="CA33" s="9"/>
      <c r="CB33" s="9"/>
      <c r="CC33" s="9"/>
      <c r="CD33" s="9"/>
      <c r="CE33" s="9"/>
      <c r="EM33" s="9"/>
      <c r="EN33" s="9"/>
      <c r="EO33" s="9"/>
      <c r="EP33" s="9"/>
    </row>
    <row r="34" spans="2:146" x14ac:dyDescent="0.2">
      <c r="BX34" s="9"/>
      <c r="BY34" s="9"/>
      <c r="BZ34" s="9"/>
      <c r="CA34" s="9"/>
      <c r="CB34" s="9"/>
      <c r="CC34" s="9"/>
      <c r="CD34" s="9"/>
      <c r="CE34" s="9"/>
    </row>
    <row r="35" spans="2:146" x14ac:dyDescent="0.2">
      <c r="CB35" s="9"/>
      <c r="CC35" s="9"/>
      <c r="CD35" s="9"/>
      <c r="CE35" s="9"/>
    </row>
    <row r="36" spans="2:146" x14ac:dyDescent="0.2">
      <c r="CB36" s="9"/>
      <c r="CC36" s="9"/>
      <c r="CD36" s="9"/>
      <c r="CE36" s="9"/>
    </row>
    <row r="44" spans="2:146" x14ac:dyDescent="0.2">
      <c r="F44" t="s">
        <v>140</v>
      </c>
      <c r="G44" t="s">
        <v>141</v>
      </c>
      <c r="H44" t="s">
        <v>141</v>
      </c>
      <c r="I44" t="s">
        <v>141</v>
      </c>
      <c r="K44" t="s">
        <v>140</v>
      </c>
      <c r="L44" t="s">
        <v>141</v>
      </c>
      <c r="M44" t="s">
        <v>141</v>
      </c>
      <c r="N44" t="s">
        <v>141</v>
      </c>
      <c r="O44" t="s">
        <v>140</v>
      </c>
      <c r="P44" t="s">
        <v>141</v>
      </c>
      <c r="Q44" t="s">
        <v>141</v>
      </c>
      <c r="R44" t="s">
        <v>141</v>
      </c>
      <c r="T44" t="s">
        <v>140</v>
      </c>
      <c r="U44" t="s">
        <v>141</v>
      </c>
      <c r="V44" t="s">
        <v>141</v>
      </c>
      <c r="W44" t="s">
        <v>141</v>
      </c>
      <c r="X44" t="s">
        <v>140</v>
      </c>
      <c r="Y44" t="s">
        <v>141</v>
      </c>
      <c r="Z44" t="s">
        <v>141</v>
      </c>
      <c r="AA44" t="s">
        <v>141</v>
      </c>
      <c r="AC44" t="s">
        <v>140</v>
      </c>
      <c r="AD44" t="s">
        <v>141</v>
      </c>
      <c r="AE44" t="s">
        <v>141</v>
      </c>
      <c r="AF44" t="s">
        <v>141</v>
      </c>
      <c r="AG44" t="s">
        <v>140</v>
      </c>
      <c r="AH44" t="s">
        <v>141</v>
      </c>
      <c r="AI44" t="s">
        <v>141</v>
      </c>
      <c r="AJ44" t="s">
        <v>141</v>
      </c>
      <c r="AL44" t="s">
        <v>140</v>
      </c>
      <c r="AM44" t="s">
        <v>141</v>
      </c>
      <c r="AN44" t="s">
        <v>141</v>
      </c>
      <c r="AO44" t="s">
        <v>141</v>
      </c>
      <c r="AP44" t="s">
        <v>140</v>
      </c>
      <c r="AQ44" t="s">
        <v>141</v>
      </c>
      <c r="AR44" t="s">
        <v>141</v>
      </c>
      <c r="AS44" t="s">
        <v>141</v>
      </c>
      <c r="AU44" t="s">
        <v>140</v>
      </c>
      <c r="AV44" t="s">
        <v>141</v>
      </c>
      <c r="AW44" t="s">
        <v>141</v>
      </c>
      <c r="AX44" t="s">
        <v>141</v>
      </c>
      <c r="AY44" t="s">
        <v>140</v>
      </c>
      <c r="AZ44" t="s">
        <v>141</v>
      </c>
      <c r="BA44" t="s">
        <v>141</v>
      </c>
      <c r="BB44" t="s">
        <v>141</v>
      </c>
      <c r="BD44" t="s">
        <v>140</v>
      </c>
      <c r="BE44" t="s">
        <v>141</v>
      </c>
      <c r="BF44" t="s">
        <v>141</v>
      </c>
      <c r="BG44" t="s">
        <v>141</v>
      </c>
      <c r="BH44" t="s">
        <v>140</v>
      </c>
      <c r="BI44" t="s">
        <v>141</v>
      </c>
      <c r="BJ44" t="s">
        <v>141</v>
      </c>
      <c r="BK44" t="s">
        <v>141</v>
      </c>
      <c r="BM44" t="s">
        <v>140</v>
      </c>
      <c r="BN44" t="s">
        <v>141</v>
      </c>
      <c r="BO44" t="s">
        <v>141</v>
      </c>
      <c r="BP44" t="s">
        <v>141</v>
      </c>
      <c r="BQ44" t="s">
        <v>140</v>
      </c>
      <c r="BR44" t="s">
        <v>141</v>
      </c>
      <c r="BS44" t="s">
        <v>141</v>
      </c>
      <c r="BT44" t="s">
        <v>141</v>
      </c>
      <c r="BX44" t="s">
        <v>140</v>
      </c>
      <c r="BY44" t="s">
        <v>141</v>
      </c>
      <c r="BZ44" t="s">
        <v>141</v>
      </c>
      <c r="CA44" t="s">
        <v>141</v>
      </c>
      <c r="CB44" t="s">
        <v>140</v>
      </c>
      <c r="CC44" t="s">
        <v>141</v>
      </c>
      <c r="CD44" t="s">
        <v>141</v>
      </c>
      <c r="CE44" t="s">
        <v>141</v>
      </c>
      <c r="CG44" t="s">
        <v>140</v>
      </c>
      <c r="CH44" t="s">
        <v>141</v>
      </c>
      <c r="CI44" t="s">
        <v>141</v>
      </c>
      <c r="CJ44" t="s">
        <v>141</v>
      </c>
      <c r="CK44" t="s">
        <v>140</v>
      </c>
      <c r="CL44" t="s">
        <v>141</v>
      </c>
      <c r="CM44" t="s">
        <v>141</v>
      </c>
      <c r="CN44" t="s">
        <v>141</v>
      </c>
      <c r="CP44" t="s">
        <v>140</v>
      </c>
      <c r="CQ44" t="s">
        <v>141</v>
      </c>
      <c r="CR44" t="s">
        <v>141</v>
      </c>
      <c r="CS44" t="s">
        <v>141</v>
      </c>
      <c r="CT44" t="s">
        <v>140</v>
      </c>
      <c r="CU44" t="s">
        <v>141</v>
      </c>
      <c r="CV44" t="s">
        <v>141</v>
      </c>
      <c r="CW44" t="s">
        <v>141</v>
      </c>
      <c r="CY44" t="s">
        <v>140</v>
      </c>
      <c r="CZ44" t="s">
        <v>141</v>
      </c>
      <c r="DA44" t="s">
        <v>141</v>
      </c>
      <c r="DB44" t="s">
        <v>141</v>
      </c>
      <c r="DC44" t="s">
        <v>140</v>
      </c>
      <c r="DD44" t="s">
        <v>141</v>
      </c>
      <c r="DE44" t="s">
        <v>141</v>
      </c>
      <c r="DF44" t="s">
        <v>141</v>
      </c>
      <c r="DH44" t="s">
        <v>140</v>
      </c>
      <c r="DI44" t="s">
        <v>141</v>
      </c>
      <c r="DJ44" t="s">
        <v>141</v>
      </c>
      <c r="DK44" t="s">
        <v>141</v>
      </c>
      <c r="DL44" t="s">
        <v>140</v>
      </c>
      <c r="DM44" t="s">
        <v>141</v>
      </c>
      <c r="DN44" t="s">
        <v>141</v>
      </c>
      <c r="DO44" t="s">
        <v>141</v>
      </c>
      <c r="DQ44" t="s">
        <v>140</v>
      </c>
      <c r="DR44" t="s">
        <v>141</v>
      </c>
      <c r="DS44" t="s">
        <v>141</v>
      </c>
      <c r="DT44" t="s">
        <v>141</v>
      </c>
      <c r="DU44" t="s">
        <v>140</v>
      </c>
      <c r="DV44" t="s">
        <v>141</v>
      </c>
      <c r="DW44" t="s">
        <v>141</v>
      </c>
      <c r="DX44" t="s">
        <v>141</v>
      </c>
      <c r="DZ44" t="s">
        <v>140</v>
      </c>
      <c r="EA44" t="s">
        <v>141</v>
      </c>
      <c r="EB44" t="s">
        <v>141</v>
      </c>
      <c r="EC44" t="s">
        <v>141</v>
      </c>
      <c r="ED44" t="s">
        <v>140</v>
      </c>
      <c r="EE44" t="s">
        <v>141</v>
      </c>
      <c r="EF44" t="s">
        <v>141</v>
      </c>
      <c r="EG44" t="s">
        <v>141</v>
      </c>
      <c r="EI44" t="s">
        <v>140</v>
      </c>
      <c r="EJ44" t="s">
        <v>141</v>
      </c>
      <c r="EK44" t="s">
        <v>141</v>
      </c>
      <c r="EL44" t="s">
        <v>141</v>
      </c>
      <c r="EM44" t="s">
        <v>140</v>
      </c>
      <c r="EN44" t="s">
        <v>141</v>
      </c>
      <c r="EO44" t="s">
        <v>141</v>
      </c>
      <c r="EP44" t="s">
        <v>141</v>
      </c>
    </row>
    <row r="45" spans="2:146" x14ac:dyDescent="0.2">
      <c r="F45" t="s">
        <v>142</v>
      </c>
      <c r="G45" t="s">
        <v>143</v>
      </c>
      <c r="H45" t="s">
        <v>82</v>
      </c>
      <c r="I45" t="s">
        <v>144</v>
      </c>
      <c r="K45" t="s">
        <v>142</v>
      </c>
      <c r="L45" t="s">
        <v>143</v>
      </c>
      <c r="M45" t="s">
        <v>82</v>
      </c>
      <c r="N45" t="s">
        <v>144</v>
      </c>
      <c r="O45" t="s">
        <v>142</v>
      </c>
      <c r="P45" t="s">
        <v>143</v>
      </c>
      <c r="Q45" t="s">
        <v>82</v>
      </c>
      <c r="R45" t="s">
        <v>144</v>
      </c>
      <c r="T45" t="s">
        <v>142</v>
      </c>
      <c r="U45" t="s">
        <v>143</v>
      </c>
      <c r="V45" t="s">
        <v>82</v>
      </c>
      <c r="W45" t="s">
        <v>144</v>
      </c>
      <c r="X45" t="s">
        <v>142</v>
      </c>
      <c r="Y45" t="s">
        <v>143</v>
      </c>
      <c r="Z45" t="s">
        <v>82</v>
      </c>
      <c r="AA45" t="s">
        <v>144</v>
      </c>
      <c r="AC45" t="s">
        <v>142</v>
      </c>
      <c r="AD45" t="s">
        <v>143</v>
      </c>
      <c r="AE45" t="s">
        <v>82</v>
      </c>
      <c r="AF45" t="s">
        <v>144</v>
      </c>
      <c r="AG45" t="s">
        <v>142</v>
      </c>
      <c r="AH45" t="s">
        <v>143</v>
      </c>
      <c r="AI45" t="s">
        <v>82</v>
      </c>
      <c r="AJ45" t="s">
        <v>144</v>
      </c>
      <c r="AL45" t="s">
        <v>142</v>
      </c>
      <c r="AM45" t="s">
        <v>143</v>
      </c>
      <c r="AN45" t="s">
        <v>82</v>
      </c>
      <c r="AO45" t="s">
        <v>144</v>
      </c>
      <c r="AP45" t="s">
        <v>142</v>
      </c>
      <c r="AQ45" t="s">
        <v>143</v>
      </c>
      <c r="AR45" t="s">
        <v>82</v>
      </c>
      <c r="AS45" t="s">
        <v>144</v>
      </c>
      <c r="AU45" t="s">
        <v>142</v>
      </c>
      <c r="AV45" t="s">
        <v>143</v>
      </c>
      <c r="AW45" t="s">
        <v>82</v>
      </c>
      <c r="AX45" t="s">
        <v>144</v>
      </c>
      <c r="AY45" t="s">
        <v>142</v>
      </c>
      <c r="AZ45" t="s">
        <v>143</v>
      </c>
      <c r="BA45" t="s">
        <v>82</v>
      </c>
      <c r="BB45" t="s">
        <v>144</v>
      </c>
      <c r="BD45" t="s">
        <v>142</v>
      </c>
      <c r="BE45" t="s">
        <v>143</v>
      </c>
      <c r="BF45" t="s">
        <v>82</v>
      </c>
      <c r="BG45" t="s">
        <v>144</v>
      </c>
      <c r="BH45" t="s">
        <v>142</v>
      </c>
      <c r="BI45" t="s">
        <v>143</v>
      </c>
      <c r="BJ45" t="s">
        <v>82</v>
      </c>
      <c r="BK45" t="s">
        <v>144</v>
      </c>
      <c r="BM45" t="s">
        <v>142</v>
      </c>
      <c r="BN45" t="s">
        <v>143</v>
      </c>
      <c r="BO45" t="s">
        <v>82</v>
      </c>
      <c r="BP45" t="s">
        <v>144</v>
      </c>
      <c r="BQ45" t="s">
        <v>142</v>
      </c>
      <c r="BR45" t="s">
        <v>143</v>
      </c>
      <c r="BS45" t="s">
        <v>82</v>
      </c>
      <c r="BT45" t="s">
        <v>144</v>
      </c>
      <c r="BX45" t="s">
        <v>142</v>
      </c>
      <c r="BY45" t="s">
        <v>143</v>
      </c>
      <c r="BZ45" t="s">
        <v>82</v>
      </c>
      <c r="CA45" t="s">
        <v>144</v>
      </c>
      <c r="CB45" t="s">
        <v>142</v>
      </c>
      <c r="CC45" t="s">
        <v>143</v>
      </c>
      <c r="CD45" t="s">
        <v>82</v>
      </c>
      <c r="CE45" t="s">
        <v>144</v>
      </c>
      <c r="CG45" t="s">
        <v>142</v>
      </c>
      <c r="CH45" t="s">
        <v>143</v>
      </c>
      <c r="CI45" t="s">
        <v>82</v>
      </c>
      <c r="CJ45" t="s">
        <v>144</v>
      </c>
      <c r="CK45" t="s">
        <v>142</v>
      </c>
      <c r="CL45" t="s">
        <v>143</v>
      </c>
      <c r="CM45" t="s">
        <v>82</v>
      </c>
      <c r="CN45" t="s">
        <v>144</v>
      </c>
      <c r="CP45" t="s">
        <v>142</v>
      </c>
      <c r="CQ45" t="s">
        <v>143</v>
      </c>
      <c r="CR45" t="s">
        <v>82</v>
      </c>
      <c r="CS45" t="s">
        <v>144</v>
      </c>
      <c r="CT45" t="s">
        <v>142</v>
      </c>
      <c r="CU45" t="s">
        <v>143</v>
      </c>
      <c r="CV45" t="s">
        <v>82</v>
      </c>
      <c r="CW45" t="s">
        <v>144</v>
      </c>
      <c r="CY45" t="s">
        <v>142</v>
      </c>
      <c r="CZ45" t="s">
        <v>143</v>
      </c>
      <c r="DA45" t="s">
        <v>82</v>
      </c>
      <c r="DB45" t="s">
        <v>144</v>
      </c>
      <c r="DC45" t="s">
        <v>142</v>
      </c>
      <c r="DD45" t="s">
        <v>143</v>
      </c>
      <c r="DE45" t="s">
        <v>82</v>
      </c>
      <c r="DF45" t="s">
        <v>144</v>
      </c>
      <c r="DH45" t="s">
        <v>142</v>
      </c>
      <c r="DI45" t="s">
        <v>143</v>
      </c>
      <c r="DJ45" t="s">
        <v>82</v>
      </c>
      <c r="DK45" t="s">
        <v>144</v>
      </c>
      <c r="DL45" t="s">
        <v>142</v>
      </c>
      <c r="DM45" t="s">
        <v>143</v>
      </c>
      <c r="DN45" t="s">
        <v>82</v>
      </c>
      <c r="DO45" t="s">
        <v>144</v>
      </c>
      <c r="DQ45" t="s">
        <v>142</v>
      </c>
      <c r="DR45" t="s">
        <v>143</v>
      </c>
      <c r="DS45" t="s">
        <v>82</v>
      </c>
      <c r="DT45" t="s">
        <v>144</v>
      </c>
      <c r="DU45" t="s">
        <v>142</v>
      </c>
      <c r="DV45" t="s">
        <v>143</v>
      </c>
      <c r="DW45" t="s">
        <v>82</v>
      </c>
      <c r="DX45" t="s">
        <v>144</v>
      </c>
      <c r="DZ45" t="s">
        <v>142</v>
      </c>
      <c r="EA45" t="s">
        <v>143</v>
      </c>
      <c r="EB45" t="s">
        <v>82</v>
      </c>
      <c r="EC45" t="s">
        <v>144</v>
      </c>
      <c r="ED45" t="s">
        <v>142</v>
      </c>
      <c r="EE45" t="s">
        <v>143</v>
      </c>
      <c r="EF45" t="s">
        <v>82</v>
      </c>
      <c r="EG45" t="s">
        <v>144</v>
      </c>
      <c r="EI45" t="s">
        <v>142</v>
      </c>
      <c r="EJ45" t="s">
        <v>143</v>
      </c>
      <c r="EK45" t="s">
        <v>82</v>
      </c>
      <c r="EL45" t="s">
        <v>144</v>
      </c>
      <c r="EM45" t="s">
        <v>142</v>
      </c>
      <c r="EN45" t="s">
        <v>143</v>
      </c>
      <c r="EO45" t="s">
        <v>82</v>
      </c>
      <c r="EP45" t="s">
        <v>144</v>
      </c>
    </row>
    <row r="46" spans="2:146" x14ac:dyDescent="0.2">
      <c r="F46" t="s">
        <v>145</v>
      </c>
      <c r="G46">
        <v>2.7414000000000001</v>
      </c>
      <c r="H46">
        <v>0.22046209999999999</v>
      </c>
      <c r="I46" t="s">
        <v>146</v>
      </c>
      <c r="K46" t="s">
        <v>145</v>
      </c>
      <c r="L46">
        <v>1.5337000000000001</v>
      </c>
      <c r="M46">
        <v>0.67804960000000003</v>
      </c>
      <c r="N46" t="s">
        <v>146</v>
      </c>
      <c r="O46" t="s">
        <v>145</v>
      </c>
      <c r="P46">
        <v>0.6502</v>
      </c>
      <c r="Q46">
        <v>0.89999470000000004</v>
      </c>
      <c r="R46" t="s">
        <v>146</v>
      </c>
      <c r="T46" t="s">
        <v>145</v>
      </c>
      <c r="U46">
        <v>3.1642000000000001</v>
      </c>
      <c r="V46">
        <v>0.1221394</v>
      </c>
      <c r="W46" t="s">
        <v>146</v>
      </c>
      <c r="X46" t="s">
        <v>145</v>
      </c>
      <c r="Y46">
        <v>4.5387000000000004</v>
      </c>
      <c r="Z46">
        <v>1.01026E-2</v>
      </c>
      <c r="AA46" s="6" t="s">
        <v>149</v>
      </c>
      <c r="AC46" t="s">
        <v>145</v>
      </c>
      <c r="AD46">
        <v>0.48680000000000001</v>
      </c>
      <c r="AE46">
        <v>0.89999470000000004</v>
      </c>
      <c r="AF46" t="s">
        <v>146</v>
      </c>
      <c r="AG46" t="s">
        <v>145</v>
      </c>
      <c r="AH46">
        <v>3.5278999999999998</v>
      </c>
      <c r="AI46">
        <v>6.8438100000000002E-2</v>
      </c>
      <c r="AJ46" t="s">
        <v>146</v>
      </c>
      <c r="AL46" t="s">
        <v>145</v>
      </c>
      <c r="AM46">
        <v>1.0577000000000001</v>
      </c>
      <c r="AN46">
        <v>0.86524540000000005</v>
      </c>
      <c r="AO46" t="s">
        <v>146</v>
      </c>
      <c r="AP46" t="s">
        <v>145</v>
      </c>
      <c r="AQ46">
        <v>0.34649999999999997</v>
      </c>
      <c r="AR46">
        <v>0.89999470000000004</v>
      </c>
      <c r="AS46" t="s">
        <v>146</v>
      </c>
      <c r="AU46" t="s">
        <v>145</v>
      </c>
      <c r="AV46">
        <v>1.4919</v>
      </c>
      <c r="AW46">
        <v>0.69448259999999995</v>
      </c>
      <c r="AX46" t="s">
        <v>146</v>
      </c>
      <c r="AY46" t="s">
        <v>145</v>
      </c>
      <c r="AZ46">
        <v>4.0422000000000002</v>
      </c>
      <c r="BA46">
        <v>2.7230000000000001E-2</v>
      </c>
      <c r="BB46" s="6" t="s">
        <v>149</v>
      </c>
      <c r="BD46" t="s">
        <v>145</v>
      </c>
      <c r="BE46">
        <v>4.1863000000000001</v>
      </c>
      <c r="BF46">
        <v>2.0684000000000001E-2</v>
      </c>
      <c r="BG46" s="6" t="s">
        <v>149</v>
      </c>
      <c r="BH46" t="s">
        <v>145</v>
      </c>
      <c r="BI46">
        <v>3.6379999999999999</v>
      </c>
      <c r="BJ46">
        <v>5.67036E-2</v>
      </c>
      <c r="BK46" t="s">
        <v>146</v>
      </c>
      <c r="BM46" t="s">
        <v>145</v>
      </c>
      <c r="BN46">
        <v>0.98460000000000003</v>
      </c>
      <c r="BO46">
        <v>0.89396730000000002</v>
      </c>
      <c r="BP46" t="s">
        <v>146</v>
      </c>
      <c r="BQ46" t="s">
        <v>145</v>
      </c>
      <c r="BR46">
        <v>3.3552</v>
      </c>
      <c r="BS46">
        <v>9.0607199999999999E-2</v>
      </c>
      <c r="BT46" t="s">
        <v>146</v>
      </c>
      <c r="BX46" t="s">
        <v>145</v>
      </c>
      <c r="BY46">
        <v>1.1149</v>
      </c>
      <c r="BZ46">
        <v>0.84271910000000005</v>
      </c>
      <c r="CA46" t="s">
        <v>146</v>
      </c>
      <c r="CB46" t="s">
        <v>145</v>
      </c>
      <c r="CC46">
        <v>1.6799999999999999E-2</v>
      </c>
      <c r="CD46">
        <v>0.89999470000000004</v>
      </c>
      <c r="CE46" t="s">
        <v>146</v>
      </c>
      <c r="CG46" t="s">
        <v>145</v>
      </c>
      <c r="CH46">
        <v>1.1079000000000001</v>
      </c>
      <c r="CI46">
        <v>0.84546880000000002</v>
      </c>
      <c r="CJ46" t="s">
        <v>146</v>
      </c>
      <c r="CK46" t="s">
        <v>145</v>
      </c>
      <c r="CL46">
        <v>0.1021</v>
      </c>
      <c r="CM46">
        <v>0.89999470000000004</v>
      </c>
      <c r="CN46" t="s">
        <v>146</v>
      </c>
      <c r="CP46" t="s">
        <v>145</v>
      </c>
      <c r="CQ46">
        <v>0.62050000000000005</v>
      </c>
      <c r="CR46">
        <v>0.89999470000000004</v>
      </c>
      <c r="CS46" t="s">
        <v>146</v>
      </c>
      <c r="CT46" t="s">
        <v>145</v>
      </c>
      <c r="CU46">
        <v>1.7959000000000001</v>
      </c>
      <c r="CV46">
        <v>0.57525300000000001</v>
      </c>
      <c r="CW46" t="s">
        <v>146</v>
      </c>
      <c r="CY46" t="s">
        <v>145</v>
      </c>
      <c r="CZ46">
        <v>0.8508</v>
      </c>
      <c r="DA46">
        <v>0.89999470000000004</v>
      </c>
      <c r="DB46" t="s">
        <v>146</v>
      </c>
      <c r="DC46" t="s">
        <v>145</v>
      </c>
      <c r="DD46">
        <v>9.8500000000000004E-2</v>
      </c>
      <c r="DE46">
        <v>0.89999470000000004</v>
      </c>
      <c r="DF46" t="s">
        <v>146</v>
      </c>
      <c r="DH46" t="s">
        <v>145</v>
      </c>
      <c r="DI46">
        <v>1.6156999999999999</v>
      </c>
      <c r="DJ46">
        <v>0.64603160000000004</v>
      </c>
      <c r="DK46" t="s">
        <v>146</v>
      </c>
      <c r="DL46" t="s">
        <v>145</v>
      </c>
      <c r="DM46">
        <v>0.70420000000000005</v>
      </c>
      <c r="DN46">
        <v>0.89999470000000004</v>
      </c>
      <c r="DO46" t="s">
        <v>146</v>
      </c>
      <c r="DQ46" t="s">
        <v>145</v>
      </c>
      <c r="DR46">
        <v>0.52949999999999997</v>
      </c>
      <c r="DS46">
        <v>0.89999470000000004</v>
      </c>
      <c r="DT46" t="s">
        <v>146</v>
      </c>
      <c r="DU46" t="s">
        <v>145</v>
      </c>
      <c r="DV46">
        <v>0.43070000000000003</v>
      </c>
      <c r="DW46">
        <v>0.89999470000000004</v>
      </c>
      <c r="DX46" t="s">
        <v>146</v>
      </c>
      <c r="DZ46" t="s">
        <v>145</v>
      </c>
      <c r="EA46">
        <v>0.99199999999999999</v>
      </c>
      <c r="EB46">
        <v>0.89100239999999997</v>
      </c>
      <c r="EC46" t="s">
        <v>146</v>
      </c>
      <c r="ED46" t="s">
        <v>145</v>
      </c>
      <c r="EE46">
        <v>5.28E-2</v>
      </c>
      <c r="EF46">
        <v>0.89999470000000004</v>
      </c>
      <c r="EG46" t="s">
        <v>146</v>
      </c>
      <c r="EI46" t="s">
        <v>145</v>
      </c>
      <c r="EJ46">
        <v>0.49230000000000002</v>
      </c>
      <c r="EK46">
        <v>0.89999470000000004</v>
      </c>
      <c r="EL46" t="s">
        <v>146</v>
      </c>
      <c r="EM46" t="s">
        <v>145</v>
      </c>
      <c r="EN46">
        <v>0.75660000000000005</v>
      </c>
      <c r="EO46">
        <v>0.89999470000000004</v>
      </c>
      <c r="EP46" t="s">
        <v>146</v>
      </c>
    </row>
    <row r="47" spans="2:146" x14ac:dyDescent="0.2">
      <c r="F47" t="s">
        <v>147</v>
      </c>
      <c r="G47">
        <v>3.0238</v>
      </c>
      <c r="H47">
        <v>0.14993049999999999</v>
      </c>
      <c r="I47" t="s">
        <v>146</v>
      </c>
      <c r="K47" t="s">
        <v>147</v>
      </c>
      <c r="L47">
        <v>3.5651000000000002</v>
      </c>
      <c r="M47">
        <v>6.4267199999999997E-2</v>
      </c>
      <c r="N47" t="s">
        <v>146</v>
      </c>
      <c r="O47" t="s">
        <v>147</v>
      </c>
      <c r="P47">
        <v>0.43340000000000001</v>
      </c>
      <c r="Q47">
        <v>0.89999470000000004</v>
      </c>
      <c r="R47" t="s">
        <v>146</v>
      </c>
      <c r="T47" t="s">
        <v>147</v>
      </c>
      <c r="U47">
        <v>0.6804</v>
      </c>
      <c r="V47">
        <v>0.89999470000000004</v>
      </c>
      <c r="W47" t="s">
        <v>146</v>
      </c>
      <c r="X47" t="s">
        <v>147</v>
      </c>
      <c r="Y47">
        <v>4.4946999999999999</v>
      </c>
      <c r="Z47">
        <v>1.1072500000000001E-2</v>
      </c>
      <c r="AA47" s="6" t="s">
        <v>149</v>
      </c>
      <c r="AC47" t="s">
        <v>147</v>
      </c>
      <c r="AD47">
        <v>2.3172000000000001</v>
      </c>
      <c r="AE47">
        <v>0.36378270000000001</v>
      </c>
      <c r="AF47" t="s">
        <v>146</v>
      </c>
      <c r="AG47" t="s">
        <v>147</v>
      </c>
      <c r="AH47">
        <v>2.9098000000000002</v>
      </c>
      <c r="AI47">
        <v>0.17592459999999999</v>
      </c>
      <c r="AJ47" t="s">
        <v>146</v>
      </c>
      <c r="AL47" t="s">
        <v>147</v>
      </c>
      <c r="AM47">
        <v>3.6358000000000001</v>
      </c>
      <c r="AN47">
        <v>5.6919400000000002E-2</v>
      </c>
      <c r="AO47" t="s">
        <v>146</v>
      </c>
      <c r="AP47" t="s">
        <v>147</v>
      </c>
      <c r="AQ47">
        <v>0.2369</v>
      </c>
      <c r="AR47">
        <v>0.89999470000000004</v>
      </c>
      <c r="AS47" t="s">
        <v>146</v>
      </c>
      <c r="AU47" t="s">
        <v>147</v>
      </c>
      <c r="AV47">
        <v>0.97389999999999999</v>
      </c>
      <c r="AW47">
        <v>0.89818739999999997</v>
      </c>
      <c r="AX47" t="s">
        <v>146</v>
      </c>
      <c r="AY47" t="s">
        <v>147</v>
      </c>
      <c r="AZ47">
        <v>3.5335000000000001</v>
      </c>
      <c r="BA47">
        <v>6.7793099999999995E-2</v>
      </c>
      <c r="BB47" t="s">
        <v>146</v>
      </c>
      <c r="BD47" t="s">
        <v>147</v>
      </c>
      <c r="BE47">
        <v>2.5404</v>
      </c>
      <c r="BF47">
        <v>0.28286319999999998</v>
      </c>
      <c r="BG47" t="s">
        <v>146</v>
      </c>
      <c r="BH47" t="s">
        <v>147</v>
      </c>
      <c r="BI47">
        <v>2.6583000000000001</v>
      </c>
      <c r="BJ47">
        <v>0.24486550000000001</v>
      </c>
      <c r="BK47" t="s">
        <v>146</v>
      </c>
      <c r="BM47" t="s">
        <v>147</v>
      </c>
      <c r="BN47">
        <v>0.78129999999999999</v>
      </c>
      <c r="BO47">
        <v>0.89999470000000004</v>
      </c>
      <c r="BP47" t="s">
        <v>146</v>
      </c>
      <c r="BQ47" t="s">
        <v>147</v>
      </c>
      <c r="BR47">
        <v>2.9750000000000001</v>
      </c>
      <c r="BS47">
        <v>0.16079370000000001</v>
      </c>
      <c r="BT47" t="s">
        <v>146</v>
      </c>
      <c r="BX47" t="s">
        <v>147</v>
      </c>
      <c r="BY47">
        <v>2.3675999999999999</v>
      </c>
      <c r="BZ47">
        <v>0.34499999999999997</v>
      </c>
      <c r="CA47" t="s">
        <v>146</v>
      </c>
      <c r="CB47" t="s">
        <v>147</v>
      </c>
      <c r="CC47">
        <v>0.79249999999999998</v>
      </c>
      <c r="CD47">
        <v>0.89999470000000004</v>
      </c>
      <c r="CE47" t="s">
        <v>146</v>
      </c>
      <c r="CG47" t="s">
        <v>147</v>
      </c>
      <c r="CH47">
        <v>2.7728999999999999</v>
      </c>
      <c r="CI47">
        <v>0.21251059999999999</v>
      </c>
      <c r="CJ47" t="s">
        <v>146</v>
      </c>
      <c r="CK47" t="s">
        <v>147</v>
      </c>
      <c r="CL47">
        <v>1.0194000000000001</v>
      </c>
      <c r="CM47">
        <v>0.88023700000000005</v>
      </c>
      <c r="CN47" t="s">
        <v>146</v>
      </c>
      <c r="CP47" t="s">
        <v>147</v>
      </c>
      <c r="CQ47">
        <v>5.9700000000000003E-2</v>
      </c>
      <c r="CR47">
        <v>0.89999470000000004</v>
      </c>
      <c r="CS47" t="s">
        <v>146</v>
      </c>
      <c r="CT47" t="s">
        <v>147</v>
      </c>
      <c r="CU47">
        <v>1.1008</v>
      </c>
      <c r="CV47">
        <v>0.84828040000000005</v>
      </c>
      <c r="CW47" t="s">
        <v>146</v>
      </c>
      <c r="CY47" t="s">
        <v>147</v>
      </c>
      <c r="CZ47">
        <v>1.9512</v>
      </c>
      <c r="DA47">
        <v>0.51427710000000004</v>
      </c>
      <c r="DB47" t="s">
        <v>146</v>
      </c>
      <c r="DC47" t="s">
        <v>147</v>
      </c>
      <c r="DD47">
        <v>0.8629</v>
      </c>
      <c r="DE47">
        <v>0.89999470000000004</v>
      </c>
      <c r="DF47" t="s">
        <v>146</v>
      </c>
      <c r="DH47" t="s">
        <v>147</v>
      </c>
      <c r="DI47">
        <v>3.2814999999999999</v>
      </c>
      <c r="DJ47">
        <v>0.1028316</v>
      </c>
      <c r="DK47" t="s">
        <v>146</v>
      </c>
      <c r="DL47" t="s">
        <v>147</v>
      </c>
      <c r="DM47">
        <v>2.1175000000000002</v>
      </c>
      <c r="DN47">
        <v>0.4457508</v>
      </c>
      <c r="DO47" t="s">
        <v>146</v>
      </c>
      <c r="DQ47" t="s">
        <v>147</v>
      </c>
      <c r="DR47">
        <v>1.6954</v>
      </c>
      <c r="DS47">
        <v>0.61475069999999998</v>
      </c>
      <c r="DT47" t="s">
        <v>146</v>
      </c>
      <c r="DU47" t="s">
        <v>147</v>
      </c>
      <c r="DV47">
        <v>0.49740000000000001</v>
      </c>
      <c r="DW47">
        <v>0.89999470000000004</v>
      </c>
      <c r="DX47" t="s">
        <v>146</v>
      </c>
      <c r="DZ47" t="s">
        <v>147</v>
      </c>
      <c r="EA47">
        <v>2.2955999999999999</v>
      </c>
      <c r="EB47">
        <v>0.3729828</v>
      </c>
      <c r="EC47" t="s">
        <v>146</v>
      </c>
      <c r="ED47" t="s">
        <v>147</v>
      </c>
      <c r="EE47">
        <v>0.98050000000000004</v>
      </c>
      <c r="EF47">
        <v>0.89552679999999996</v>
      </c>
      <c r="EG47" t="s">
        <v>146</v>
      </c>
      <c r="EI47" t="s">
        <v>147</v>
      </c>
      <c r="EJ47">
        <v>0.8508</v>
      </c>
      <c r="EK47">
        <v>0.89999470000000004</v>
      </c>
      <c r="EL47" t="s">
        <v>146</v>
      </c>
      <c r="EM47" t="s">
        <v>147</v>
      </c>
      <c r="EN47">
        <v>0.42309999999999998</v>
      </c>
      <c r="EO47">
        <v>0.89999470000000004</v>
      </c>
      <c r="EP47" t="s">
        <v>146</v>
      </c>
    </row>
    <row r="48" spans="2:146" x14ac:dyDescent="0.2">
      <c r="F48" t="s">
        <v>148</v>
      </c>
      <c r="G48">
        <v>3.3717999999999999</v>
      </c>
      <c r="H48">
        <v>8.8210200000000002E-2</v>
      </c>
      <c r="I48" t="s">
        <v>146</v>
      </c>
      <c r="K48" t="s">
        <v>148</v>
      </c>
      <c r="L48">
        <v>1.6147</v>
      </c>
      <c r="M48">
        <v>0.64623280000000005</v>
      </c>
      <c r="N48" t="s">
        <v>146</v>
      </c>
      <c r="O48" t="s">
        <v>148</v>
      </c>
      <c r="P48">
        <v>1.6245000000000001</v>
      </c>
      <c r="Q48">
        <v>0.64236230000000005</v>
      </c>
      <c r="R48" t="s">
        <v>146</v>
      </c>
      <c r="T48" t="s">
        <v>148</v>
      </c>
      <c r="U48">
        <v>2.2542</v>
      </c>
      <c r="V48">
        <v>0.3888933</v>
      </c>
      <c r="W48" t="s">
        <v>146</v>
      </c>
      <c r="X48" t="s">
        <v>148</v>
      </c>
      <c r="Y48">
        <v>5.4131</v>
      </c>
      <c r="Z48">
        <v>1.4257E-3</v>
      </c>
      <c r="AA48" s="6" t="s">
        <v>164</v>
      </c>
      <c r="AC48" t="s">
        <v>148</v>
      </c>
      <c r="AD48">
        <v>0.83320000000000005</v>
      </c>
      <c r="AE48">
        <v>0.89999470000000004</v>
      </c>
      <c r="AF48" t="s">
        <v>146</v>
      </c>
      <c r="AG48" t="s">
        <v>148</v>
      </c>
      <c r="AH48">
        <v>2.8822999999999999</v>
      </c>
      <c r="AI48">
        <v>0.18271399999999999</v>
      </c>
      <c r="AJ48" t="s">
        <v>146</v>
      </c>
      <c r="AL48" t="s">
        <v>148</v>
      </c>
      <c r="AM48">
        <v>1.8280000000000001</v>
      </c>
      <c r="AN48">
        <v>0.56231980000000004</v>
      </c>
      <c r="AO48" t="s">
        <v>146</v>
      </c>
      <c r="AP48" t="s">
        <v>148</v>
      </c>
      <c r="AQ48">
        <v>7.6700000000000004E-2</v>
      </c>
      <c r="AR48">
        <v>0.89999470000000004</v>
      </c>
      <c r="AS48" t="s">
        <v>146</v>
      </c>
      <c r="AU48" t="s">
        <v>148</v>
      </c>
      <c r="AV48">
        <v>0.1091</v>
      </c>
      <c r="AW48">
        <v>0.89999470000000004</v>
      </c>
      <c r="AX48" t="s">
        <v>146</v>
      </c>
      <c r="AY48" t="s">
        <v>148</v>
      </c>
      <c r="AZ48">
        <v>3.8578999999999999</v>
      </c>
      <c r="BA48">
        <v>3.83878E-2</v>
      </c>
      <c r="BB48" s="6" t="s">
        <v>149</v>
      </c>
      <c r="BD48" t="s">
        <v>148</v>
      </c>
      <c r="BE48">
        <v>1.7505999999999999</v>
      </c>
      <c r="BF48">
        <v>0.59282699999999999</v>
      </c>
      <c r="BG48" t="s">
        <v>146</v>
      </c>
      <c r="BH48" t="s">
        <v>148</v>
      </c>
      <c r="BI48">
        <v>2.8605</v>
      </c>
      <c r="BJ48">
        <v>0.18822459999999999</v>
      </c>
      <c r="BK48" t="s">
        <v>146</v>
      </c>
      <c r="BM48" t="s">
        <v>148</v>
      </c>
      <c r="BN48">
        <v>0.28510000000000002</v>
      </c>
      <c r="BO48">
        <v>0.89999470000000004</v>
      </c>
      <c r="BP48" t="s">
        <v>146</v>
      </c>
      <c r="BQ48" t="s">
        <v>148</v>
      </c>
      <c r="BR48">
        <v>2.6475</v>
      </c>
      <c r="BS48">
        <v>0.24820890000000001</v>
      </c>
      <c r="BT48" t="s">
        <v>146</v>
      </c>
      <c r="BX48" t="s">
        <v>148</v>
      </c>
      <c r="BY48">
        <v>1.3862000000000001</v>
      </c>
      <c r="BZ48">
        <v>0.73617060000000001</v>
      </c>
      <c r="CA48" t="s">
        <v>146</v>
      </c>
      <c r="CB48" t="s">
        <v>148</v>
      </c>
      <c r="CC48">
        <v>1.9417</v>
      </c>
      <c r="CD48">
        <v>0.51800230000000003</v>
      </c>
      <c r="CE48" t="s">
        <v>146</v>
      </c>
      <c r="CG48" t="s">
        <v>148</v>
      </c>
      <c r="CH48">
        <v>1.2659</v>
      </c>
      <c r="CI48">
        <v>0.78342440000000002</v>
      </c>
      <c r="CJ48" t="s">
        <v>146</v>
      </c>
      <c r="CK48" t="s">
        <v>148</v>
      </c>
      <c r="CL48">
        <v>1.9582999999999999</v>
      </c>
      <c r="CM48">
        <v>0.5114727</v>
      </c>
      <c r="CN48" t="s">
        <v>146</v>
      </c>
      <c r="CP48" t="s">
        <v>148</v>
      </c>
      <c r="CQ48">
        <v>1.7443</v>
      </c>
      <c r="CR48">
        <v>0.59553049999999996</v>
      </c>
      <c r="CS48" t="s">
        <v>146</v>
      </c>
      <c r="CT48" t="s">
        <v>148</v>
      </c>
      <c r="CU48">
        <v>1.417</v>
      </c>
      <c r="CV48">
        <v>0.72407580000000005</v>
      </c>
      <c r="CW48" t="s">
        <v>146</v>
      </c>
      <c r="CY48" t="s">
        <v>148</v>
      </c>
      <c r="CZ48">
        <v>1.6778</v>
      </c>
      <c r="DA48">
        <v>0.62165979999999998</v>
      </c>
      <c r="DB48" t="s">
        <v>146</v>
      </c>
      <c r="DC48" t="s">
        <v>148</v>
      </c>
      <c r="DD48">
        <v>1.6883999999999999</v>
      </c>
      <c r="DE48">
        <v>0.61746259999999997</v>
      </c>
      <c r="DF48" t="s">
        <v>146</v>
      </c>
      <c r="DH48" t="s">
        <v>148</v>
      </c>
      <c r="DI48">
        <v>2.5840000000000001</v>
      </c>
      <c r="DJ48">
        <v>0.26919569999999998</v>
      </c>
      <c r="DK48" t="s">
        <v>146</v>
      </c>
      <c r="DL48" t="s">
        <v>148</v>
      </c>
      <c r="DM48">
        <v>2.8887</v>
      </c>
      <c r="DN48">
        <v>0.18206749999999999</v>
      </c>
      <c r="DO48" t="s">
        <v>146</v>
      </c>
      <c r="DQ48" t="s">
        <v>148</v>
      </c>
      <c r="DR48">
        <v>1.0091000000000001</v>
      </c>
      <c r="DS48">
        <v>0.88427770000000006</v>
      </c>
      <c r="DT48" t="s">
        <v>146</v>
      </c>
      <c r="DU48" t="s">
        <v>148</v>
      </c>
      <c r="DV48">
        <v>0.72529999999999994</v>
      </c>
      <c r="DW48">
        <v>0.89999470000000004</v>
      </c>
      <c r="DX48" t="s">
        <v>146</v>
      </c>
      <c r="DZ48" t="s">
        <v>148</v>
      </c>
      <c r="EA48">
        <v>1.7055</v>
      </c>
      <c r="EB48">
        <v>0.61074649999999997</v>
      </c>
      <c r="EC48" t="s">
        <v>146</v>
      </c>
      <c r="ED48" t="s">
        <v>148</v>
      </c>
      <c r="EE48">
        <v>1.9189000000000001</v>
      </c>
      <c r="EF48">
        <v>0.52692899999999998</v>
      </c>
      <c r="EG48" t="s">
        <v>146</v>
      </c>
      <c r="EI48" t="s">
        <v>148</v>
      </c>
      <c r="EJ48">
        <v>0.59040000000000004</v>
      </c>
      <c r="EK48">
        <v>0.89999470000000004</v>
      </c>
      <c r="EL48" t="s">
        <v>146</v>
      </c>
      <c r="EM48" t="s">
        <v>148</v>
      </c>
      <c r="EN48">
        <v>0.55259999999999998</v>
      </c>
      <c r="EO48">
        <v>0.89999470000000004</v>
      </c>
      <c r="EP48" t="s">
        <v>146</v>
      </c>
    </row>
    <row r="49" spans="6:146" x14ac:dyDescent="0.2">
      <c r="F49" t="s">
        <v>150</v>
      </c>
      <c r="G49">
        <v>0.38279999999999997</v>
      </c>
      <c r="H49">
        <v>0.89999470000000004</v>
      </c>
      <c r="I49" t="s">
        <v>146</v>
      </c>
      <c r="K49" t="s">
        <v>150</v>
      </c>
      <c r="L49">
        <v>2.0686</v>
      </c>
      <c r="M49">
        <v>0.46573399999999998</v>
      </c>
      <c r="N49" t="s">
        <v>146</v>
      </c>
      <c r="O49" t="s">
        <v>150</v>
      </c>
      <c r="P49">
        <v>0.19020000000000001</v>
      </c>
      <c r="Q49">
        <v>0.89999470000000004</v>
      </c>
      <c r="R49" t="s">
        <v>146</v>
      </c>
      <c r="T49" t="s">
        <v>150</v>
      </c>
      <c r="U49">
        <v>2.3395000000000001</v>
      </c>
      <c r="V49">
        <v>0.3551047</v>
      </c>
      <c r="W49" t="s">
        <v>146</v>
      </c>
      <c r="X49" t="s">
        <v>150</v>
      </c>
      <c r="Y49">
        <v>0.12740000000000001</v>
      </c>
      <c r="Z49">
        <v>0.89999470000000004</v>
      </c>
      <c r="AA49" t="s">
        <v>146</v>
      </c>
      <c r="AC49" t="s">
        <v>150</v>
      </c>
      <c r="AD49">
        <v>2.7572999999999999</v>
      </c>
      <c r="AE49">
        <v>0.21595819999999999</v>
      </c>
      <c r="AF49" t="s">
        <v>146</v>
      </c>
      <c r="AG49" t="s">
        <v>150</v>
      </c>
      <c r="AH49">
        <v>0.47889999999999999</v>
      </c>
      <c r="AI49">
        <v>0.89999470000000004</v>
      </c>
      <c r="AJ49" t="s">
        <v>146</v>
      </c>
      <c r="AL49" t="s">
        <v>150</v>
      </c>
      <c r="AM49">
        <v>2.5918000000000001</v>
      </c>
      <c r="AN49">
        <v>0.26582539999999999</v>
      </c>
      <c r="AO49" t="s">
        <v>146</v>
      </c>
      <c r="AP49" t="s">
        <v>150</v>
      </c>
      <c r="AQ49">
        <v>0.56440000000000001</v>
      </c>
      <c r="AR49">
        <v>0.89999470000000004</v>
      </c>
      <c r="AS49" t="s">
        <v>146</v>
      </c>
      <c r="AU49" t="s">
        <v>150</v>
      </c>
      <c r="AV49">
        <v>2.3847</v>
      </c>
      <c r="AW49">
        <v>0.33781739999999999</v>
      </c>
      <c r="AX49" t="s">
        <v>146</v>
      </c>
      <c r="AY49" t="s">
        <v>150</v>
      </c>
      <c r="AZ49">
        <v>0.3513</v>
      </c>
      <c r="BA49">
        <v>0.89999470000000004</v>
      </c>
      <c r="BB49" t="s">
        <v>146</v>
      </c>
      <c r="BD49" t="s">
        <v>150</v>
      </c>
      <c r="BE49">
        <v>1.4898</v>
      </c>
      <c r="BF49">
        <v>0.69536070000000005</v>
      </c>
      <c r="BG49" t="s">
        <v>146</v>
      </c>
      <c r="BH49" t="s">
        <v>150</v>
      </c>
      <c r="BI49">
        <v>0.83260000000000001</v>
      </c>
      <c r="BJ49">
        <v>0.89999470000000004</v>
      </c>
      <c r="BK49" t="s">
        <v>146</v>
      </c>
      <c r="BM49" t="s">
        <v>150</v>
      </c>
      <c r="BN49">
        <v>1.7110000000000001</v>
      </c>
      <c r="BO49">
        <v>0.60836159999999995</v>
      </c>
      <c r="BP49" t="s">
        <v>146</v>
      </c>
      <c r="BQ49" t="s">
        <v>150</v>
      </c>
      <c r="BR49">
        <v>0.24990000000000001</v>
      </c>
      <c r="BS49">
        <v>0.89999470000000004</v>
      </c>
      <c r="BT49" t="s">
        <v>146</v>
      </c>
      <c r="BX49" t="s">
        <v>150</v>
      </c>
      <c r="BY49">
        <v>1.1486000000000001</v>
      </c>
      <c r="BZ49">
        <v>0.82947760000000004</v>
      </c>
      <c r="CA49" t="s">
        <v>146</v>
      </c>
      <c r="CB49" t="s">
        <v>150</v>
      </c>
      <c r="CC49">
        <v>0.75329999999999997</v>
      </c>
      <c r="CD49">
        <v>0.89999470000000004</v>
      </c>
      <c r="CE49" t="s">
        <v>146</v>
      </c>
      <c r="CG49" t="s">
        <v>150</v>
      </c>
      <c r="CH49">
        <v>1.5324</v>
      </c>
      <c r="CI49">
        <v>0.67876389999999998</v>
      </c>
      <c r="CJ49" t="s">
        <v>146</v>
      </c>
      <c r="CK49" t="s">
        <v>150</v>
      </c>
      <c r="CL49">
        <v>0.85199999999999998</v>
      </c>
      <c r="CM49">
        <v>0.89999470000000004</v>
      </c>
      <c r="CN49" t="s">
        <v>146</v>
      </c>
      <c r="CP49" t="s">
        <v>150</v>
      </c>
      <c r="CQ49">
        <v>0.53120000000000001</v>
      </c>
      <c r="CR49">
        <v>0.89999470000000004</v>
      </c>
      <c r="CS49" t="s">
        <v>146</v>
      </c>
      <c r="CT49" t="s">
        <v>150</v>
      </c>
      <c r="CU49">
        <v>0.67420000000000002</v>
      </c>
      <c r="CV49">
        <v>0.89999470000000004</v>
      </c>
      <c r="CW49" t="s">
        <v>146</v>
      </c>
      <c r="CY49" t="s">
        <v>150</v>
      </c>
      <c r="CZ49">
        <v>1.0108999999999999</v>
      </c>
      <c r="DA49">
        <v>0.88357649999999999</v>
      </c>
      <c r="DB49" t="s">
        <v>146</v>
      </c>
      <c r="DC49" t="s">
        <v>150</v>
      </c>
      <c r="DD49">
        <v>0.89610000000000001</v>
      </c>
      <c r="DE49">
        <v>0.89999470000000004</v>
      </c>
      <c r="DF49" t="s">
        <v>146</v>
      </c>
      <c r="DH49" t="s">
        <v>150</v>
      </c>
      <c r="DI49">
        <v>1.5254000000000001</v>
      </c>
      <c r="DJ49">
        <v>0.68149910000000002</v>
      </c>
      <c r="DK49" t="s">
        <v>146</v>
      </c>
      <c r="DL49" t="s">
        <v>150</v>
      </c>
      <c r="DM49">
        <v>1.3044</v>
      </c>
      <c r="DN49">
        <v>0.76831760000000004</v>
      </c>
      <c r="DO49" t="s">
        <v>146</v>
      </c>
      <c r="DQ49" t="s">
        <v>150</v>
      </c>
      <c r="DR49">
        <v>1.0768</v>
      </c>
      <c r="DS49">
        <v>0.85771299999999995</v>
      </c>
      <c r="DT49" t="s">
        <v>146</v>
      </c>
      <c r="DU49" t="s">
        <v>150</v>
      </c>
      <c r="DV49">
        <v>0.87009999999999998</v>
      </c>
      <c r="DW49">
        <v>0.89999470000000004</v>
      </c>
      <c r="DX49" t="s">
        <v>146</v>
      </c>
      <c r="DZ49" t="s">
        <v>150</v>
      </c>
      <c r="EA49">
        <v>1.1979</v>
      </c>
      <c r="EB49">
        <v>0.81013900000000005</v>
      </c>
      <c r="EC49" t="s">
        <v>146</v>
      </c>
      <c r="ED49" t="s">
        <v>150</v>
      </c>
      <c r="EE49">
        <v>0.96220000000000006</v>
      </c>
      <c r="EF49">
        <v>0.89999470000000004</v>
      </c>
      <c r="EG49" t="s">
        <v>146</v>
      </c>
      <c r="EI49" t="s">
        <v>150</v>
      </c>
      <c r="EJ49">
        <v>0.3261</v>
      </c>
      <c r="EK49">
        <v>0.89999470000000004</v>
      </c>
      <c r="EL49" t="s">
        <v>146</v>
      </c>
      <c r="EM49" t="s">
        <v>150</v>
      </c>
      <c r="EN49">
        <v>0.32190000000000002</v>
      </c>
      <c r="EO49">
        <v>0.89999470000000004</v>
      </c>
      <c r="EP49" t="s">
        <v>146</v>
      </c>
    </row>
    <row r="50" spans="6:146" x14ac:dyDescent="0.2">
      <c r="F50" t="s">
        <v>151</v>
      </c>
      <c r="G50">
        <v>0.65610000000000002</v>
      </c>
      <c r="H50">
        <v>0.89999470000000004</v>
      </c>
      <c r="I50" t="s">
        <v>146</v>
      </c>
      <c r="K50" t="s">
        <v>151</v>
      </c>
      <c r="L50">
        <v>9.8199999999999996E-2</v>
      </c>
      <c r="M50">
        <v>0.89999470000000004</v>
      </c>
      <c r="N50" t="s">
        <v>146</v>
      </c>
      <c r="O50" t="s">
        <v>151</v>
      </c>
      <c r="P50">
        <v>0.97160000000000002</v>
      </c>
      <c r="Q50">
        <v>0.89911540000000001</v>
      </c>
      <c r="R50" t="s">
        <v>146</v>
      </c>
      <c r="T50" t="s">
        <v>151</v>
      </c>
      <c r="U50">
        <v>0.8629</v>
      </c>
      <c r="V50">
        <v>0.89999470000000004</v>
      </c>
      <c r="W50" t="s">
        <v>146</v>
      </c>
      <c r="X50" t="s">
        <v>151</v>
      </c>
      <c r="Y50">
        <v>0.91869999999999996</v>
      </c>
      <c r="Z50">
        <v>0.89999470000000004</v>
      </c>
      <c r="AA50" t="s">
        <v>146</v>
      </c>
      <c r="AC50" t="s">
        <v>151</v>
      </c>
      <c r="AD50">
        <v>1.3001</v>
      </c>
      <c r="AE50">
        <v>0.76990760000000003</v>
      </c>
      <c r="AF50" t="s">
        <v>146</v>
      </c>
      <c r="AG50" t="s">
        <v>151</v>
      </c>
      <c r="AH50">
        <v>0.59699999999999998</v>
      </c>
      <c r="AI50">
        <v>0.89999470000000004</v>
      </c>
      <c r="AJ50" t="s">
        <v>146</v>
      </c>
      <c r="AL50" t="s">
        <v>151</v>
      </c>
      <c r="AM50">
        <v>0.77459999999999996</v>
      </c>
      <c r="AN50">
        <v>0.89999470000000004</v>
      </c>
      <c r="AO50" t="s">
        <v>146</v>
      </c>
      <c r="AP50" t="s">
        <v>151</v>
      </c>
      <c r="AQ50">
        <v>0.41460000000000002</v>
      </c>
      <c r="AR50">
        <v>0.89999470000000004</v>
      </c>
      <c r="AS50" t="s">
        <v>146</v>
      </c>
      <c r="AU50" t="s">
        <v>151</v>
      </c>
      <c r="AV50">
        <v>1.3505</v>
      </c>
      <c r="AW50">
        <v>0.75011000000000005</v>
      </c>
      <c r="AX50" t="s">
        <v>146</v>
      </c>
      <c r="AY50" t="s">
        <v>151</v>
      </c>
      <c r="AZ50">
        <v>0.1346</v>
      </c>
      <c r="BA50">
        <v>0.89999470000000004</v>
      </c>
      <c r="BB50" t="s">
        <v>146</v>
      </c>
      <c r="BD50" t="s">
        <v>151</v>
      </c>
      <c r="BE50">
        <v>2.3866999999999998</v>
      </c>
      <c r="BF50">
        <v>0.3371208</v>
      </c>
      <c r="BG50" t="s">
        <v>146</v>
      </c>
      <c r="BH50" t="s">
        <v>151</v>
      </c>
      <c r="BI50">
        <v>0.72619999999999996</v>
      </c>
      <c r="BJ50">
        <v>0.89999470000000004</v>
      </c>
      <c r="BK50" t="s">
        <v>146</v>
      </c>
      <c r="BM50" t="s">
        <v>151</v>
      </c>
      <c r="BN50">
        <v>0.6804</v>
      </c>
      <c r="BO50">
        <v>0.89999470000000004</v>
      </c>
      <c r="BP50" t="s">
        <v>146</v>
      </c>
      <c r="BQ50" t="s">
        <v>151</v>
      </c>
      <c r="BR50">
        <v>0.66039999999999999</v>
      </c>
      <c r="BS50">
        <v>0.89999470000000004</v>
      </c>
      <c r="BT50" t="s">
        <v>146</v>
      </c>
      <c r="BX50" t="s">
        <v>151</v>
      </c>
      <c r="BY50">
        <v>0.21909999999999999</v>
      </c>
      <c r="BZ50">
        <v>0.89999470000000004</v>
      </c>
      <c r="CA50" t="s">
        <v>146</v>
      </c>
      <c r="CB50" t="s">
        <v>151</v>
      </c>
      <c r="CC50">
        <v>1.8191999999999999</v>
      </c>
      <c r="CD50">
        <v>0.56611840000000002</v>
      </c>
      <c r="CE50" t="s">
        <v>146</v>
      </c>
      <c r="CG50" t="s">
        <v>151</v>
      </c>
      <c r="CH50">
        <v>0.11409999999999999</v>
      </c>
      <c r="CI50">
        <v>0.89999470000000004</v>
      </c>
      <c r="CJ50" t="s">
        <v>146</v>
      </c>
      <c r="CK50" t="s">
        <v>151</v>
      </c>
      <c r="CL50">
        <v>1.7206999999999999</v>
      </c>
      <c r="CM50">
        <v>0.60480080000000003</v>
      </c>
      <c r="CN50" t="s">
        <v>146</v>
      </c>
      <c r="CP50" t="s">
        <v>151</v>
      </c>
      <c r="CQ50">
        <v>1.0253000000000001</v>
      </c>
      <c r="CR50">
        <v>0.87793290000000002</v>
      </c>
      <c r="CS50" t="s">
        <v>146</v>
      </c>
      <c r="CT50" t="s">
        <v>151</v>
      </c>
      <c r="CU50">
        <v>0.40479999999999999</v>
      </c>
      <c r="CV50">
        <v>0.89999470000000004</v>
      </c>
      <c r="CW50" t="s">
        <v>146</v>
      </c>
      <c r="CY50" t="s">
        <v>151</v>
      </c>
      <c r="CZ50">
        <v>0.74280000000000002</v>
      </c>
      <c r="DA50">
        <v>0.89999470000000004</v>
      </c>
      <c r="DB50" t="s">
        <v>146</v>
      </c>
      <c r="DC50" t="s">
        <v>151</v>
      </c>
      <c r="DD50">
        <v>1.6621999999999999</v>
      </c>
      <c r="DE50">
        <v>0.6277547</v>
      </c>
      <c r="DF50" t="s">
        <v>146</v>
      </c>
      <c r="DH50" t="s">
        <v>151</v>
      </c>
      <c r="DI50">
        <v>0.85160000000000002</v>
      </c>
      <c r="DJ50">
        <v>0.89999470000000004</v>
      </c>
      <c r="DK50" t="s">
        <v>146</v>
      </c>
      <c r="DL50" t="s">
        <v>151</v>
      </c>
      <c r="DM50">
        <v>2.0078</v>
      </c>
      <c r="DN50">
        <v>0.49158610000000003</v>
      </c>
      <c r="DO50" t="s">
        <v>146</v>
      </c>
      <c r="DQ50" t="s">
        <v>151</v>
      </c>
      <c r="DR50">
        <v>0.42980000000000002</v>
      </c>
      <c r="DS50">
        <v>0.89999470000000004</v>
      </c>
      <c r="DT50" t="s">
        <v>146</v>
      </c>
      <c r="DU50" t="s">
        <v>151</v>
      </c>
      <c r="DV50">
        <v>1.0862000000000001</v>
      </c>
      <c r="DW50">
        <v>0.85402330000000004</v>
      </c>
      <c r="DX50" t="s">
        <v>146</v>
      </c>
      <c r="DZ50" t="s">
        <v>151</v>
      </c>
      <c r="EA50">
        <v>0.63339999999999996</v>
      </c>
      <c r="EB50">
        <v>0.89999470000000004</v>
      </c>
      <c r="EC50" t="s">
        <v>146</v>
      </c>
      <c r="ED50" t="s">
        <v>151</v>
      </c>
      <c r="EE50">
        <v>1.8325</v>
      </c>
      <c r="EF50">
        <v>0.5608805</v>
      </c>
      <c r="EG50" t="s">
        <v>146</v>
      </c>
      <c r="EI50" t="s">
        <v>151</v>
      </c>
      <c r="EJ50">
        <v>7.6700000000000004E-2</v>
      </c>
      <c r="EK50">
        <v>0.89999470000000004</v>
      </c>
      <c r="EL50" t="s">
        <v>146</v>
      </c>
      <c r="EM50" t="s">
        <v>151</v>
      </c>
      <c r="EN50">
        <v>1.238</v>
      </c>
      <c r="EO50">
        <v>0.79436689999999999</v>
      </c>
      <c r="EP50" t="s">
        <v>146</v>
      </c>
    </row>
    <row r="51" spans="6:146" x14ac:dyDescent="0.2">
      <c r="F51" t="s">
        <v>152</v>
      </c>
      <c r="G51">
        <v>0.2535</v>
      </c>
      <c r="H51">
        <v>0.89999470000000004</v>
      </c>
      <c r="I51" t="s">
        <v>146</v>
      </c>
      <c r="K51" t="s">
        <v>152</v>
      </c>
      <c r="L51">
        <v>1.9515</v>
      </c>
      <c r="M51">
        <v>0.51377620000000002</v>
      </c>
      <c r="N51" t="s">
        <v>146</v>
      </c>
      <c r="O51" t="s">
        <v>152</v>
      </c>
      <c r="P51">
        <v>1.1242000000000001</v>
      </c>
      <c r="Q51">
        <v>0.83907779999999998</v>
      </c>
      <c r="R51" t="s">
        <v>146</v>
      </c>
      <c r="T51" t="s">
        <v>152</v>
      </c>
      <c r="U51">
        <v>1.4825999999999999</v>
      </c>
      <c r="V51">
        <v>0.69814589999999999</v>
      </c>
      <c r="W51" t="s">
        <v>146</v>
      </c>
      <c r="X51" t="s">
        <v>152</v>
      </c>
      <c r="Y51">
        <v>0.75919999999999999</v>
      </c>
      <c r="Z51">
        <v>0.89999470000000004</v>
      </c>
      <c r="AA51" t="s">
        <v>146</v>
      </c>
      <c r="AC51" t="s">
        <v>152</v>
      </c>
      <c r="AD51">
        <v>1.4745999999999999</v>
      </c>
      <c r="AE51">
        <v>0.7012969</v>
      </c>
      <c r="AF51" t="s">
        <v>146</v>
      </c>
      <c r="AG51" t="s">
        <v>152</v>
      </c>
      <c r="AH51">
        <v>0.10150000000000001</v>
      </c>
      <c r="AI51">
        <v>0.89999470000000004</v>
      </c>
      <c r="AJ51" t="s">
        <v>146</v>
      </c>
      <c r="AL51" t="s">
        <v>152</v>
      </c>
      <c r="AM51">
        <v>1.8172999999999999</v>
      </c>
      <c r="AN51">
        <v>0.56654070000000001</v>
      </c>
      <c r="AO51" t="s">
        <v>146</v>
      </c>
      <c r="AP51" t="s">
        <v>152</v>
      </c>
      <c r="AQ51">
        <v>0.1588</v>
      </c>
      <c r="AR51">
        <v>0.89999470000000004</v>
      </c>
      <c r="AS51" t="s">
        <v>146</v>
      </c>
      <c r="AU51" t="s">
        <v>152</v>
      </c>
      <c r="AV51">
        <v>1.0575000000000001</v>
      </c>
      <c r="AW51">
        <v>0.8653014</v>
      </c>
      <c r="AX51" t="s">
        <v>146</v>
      </c>
      <c r="AY51" t="s">
        <v>152</v>
      </c>
      <c r="AZ51">
        <v>0.2177</v>
      </c>
      <c r="BA51">
        <v>0.89999470000000004</v>
      </c>
      <c r="BB51" t="s">
        <v>146</v>
      </c>
      <c r="BD51" t="s">
        <v>152</v>
      </c>
      <c r="BE51">
        <v>0.82609999999999995</v>
      </c>
      <c r="BF51">
        <v>0.89999470000000004</v>
      </c>
      <c r="BG51" t="s">
        <v>146</v>
      </c>
      <c r="BH51" t="s">
        <v>152</v>
      </c>
      <c r="BI51">
        <v>0.1239</v>
      </c>
      <c r="BJ51">
        <v>0.89999470000000004</v>
      </c>
      <c r="BK51" t="s">
        <v>146</v>
      </c>
      <c r="BM51" t="s">
        <v>152</v>
      </c>
      <c r="BN51">
        <v>1.0367999999999999</v>
      </c>
      <c r="BO51">
        <v>0.87346880000000005</v>
      </c>
      <c r="BP51" t="s">
        <v>146</v>
      </c>
      <c r="BQ51" t="s">
        <v>152</v>
      </c>
      <c r="BR51">
        <v>0.3891</v>
      </c>
      <c r="BS51">
        <v>0.89999470000000004</v>
      </c>
      <c r="BT51" t="s">
        <v>146</v>
      </c>
      <c r="BX51" t="s">
        <v>152</v>
      </c>
      <c r="BY51">
        <v>0.9587</v>
      </c>
      <c r="BZ51">
        <v>0.89999470000000004</v>
      </c>
      <c r="CA51" t="s">
        <v>146</v>
      </c>
      <c r="CB51" t="s">
        <v>152</v>
      </c>
      <c r="CC51">
        <v>1.0719000000000001</v>
      </c>
      <c r="CD51">
        <v>0.85962059999999996</v>
      </c>
      <c r="CE51" t="s">
        <v>146</v>
      </c>
      <c r="CG51" t="s">
        <v>152</v>
      </c>
      <c r="CH51">
        <v>1.4598</v>
      </c>
      <c r="CI51">
        <v>0.70724960000000003</v>
      </c>
      <c r="CJ51" t="s">
        <v>146</v>
      </c>
      <c r="CK51" t="s">
        <v>152</v>
      </c>
      <c r="CL51">
        <v>0.87039999999999995</v>
      </c>
      <c r="CM51">
        <v>0.89999470000000004</v>
      </c>
      <c r="CN51" t="s">
        <v>146</v>
      </c>
      <c r="CP51" t="s">
        <v>152</v>
      </c>
      <c r="CQ51">
        <v>1.5869</v>
      </c>
      <c r="CR51">
        <v>0.65734950000000003</v>
      </c>
      <c r="CS51" t="s">
        <v>146</v>
      </c>
      <c r="CT51" t="s">
        <v>152</v>
      </c>
      <c r="CU51">
        <v>0.28239999999999998</v>
      </c>
      <c r="CV51">
        <v>0.89999470000000004</v>
      </c>
      <c r="CW51" t="s">
        <v>146</v>
      </c>
      <c r="CY51" t="s">
        <v>152</v>
      </c>
      <c r="CZ51">
        <v>0.28549999999999998</v>
      </c>
      <c r="DA51">
        <v>0.89999470000000004</v>
      </c>
      <c r="DB51" t="s">
        <v>146</v>
      </c>
      <c r="DC51" t="s">
        <v>152</v>
      </c>
      <c r="DD51">
        <v>0.76580000000000004</v>
      </c>
      <c r="DE51">
        <v>0.89999470000000004</v>
      </c>
      <c r="DF51" t="s">
        <v>146</v>
      </c>
      <c r="DH51" t="s">
        <v>152</v>
      </c>
      <c r="DI51">
        <v>0.70409999999999995</v>
      </c>
      <c r="DJ51">
        <v>0.89999470000000004</v>
      </c>
      <c r="DK51" t="s">
        <v>146</v>
      </c>
      <c r="DL51" t="s">
        <v>152</v>
      </c>
      <c r="DM51">
        <v>0.69669999999999999</v>
      </c>
      <c r="DN51">
        <v>0.89999470000000004</v>
      </c>
      <c r="DO51" t="s">
        <v>146</v>
      </c>
      <c r="DQ51" t="s">
        <v>152</v>
      </c>
      <c r="DR51">
        <v>0.67090000000000005</v>
      </c>
      <c r="DS51">
        <v>0.89999470000000004</v>
      </c>
      <c r="DT51" t="s">
        <v>146</v>
      </c>
      <c r="DU51" t="s">
        <v>152</v>
      </c>
      <c r="DV51">
        <v>0.2077</v>
      </c>
      <c r="DW51">
        <v>0.89999470000000004</v>
      </c>
      <c r="DX51" t="s">
        <v>146</v>
      </c>
      <c r="DZ51" t="s">
        <v>152</v>
      </c>
      <c r="EA51">
        <v>0.58879999999999999</v>
      </c>
      <c r="EB51">
        <v>0.89999470000000004</v>
      </c>
      <c r="EC51" t="s">
        <v>146</v>
      </c>
      <c r="ED51" t="s">
        <v>152</v>
      </c>
      <c r="EE51">
        <v>0.87060000000000004</v>
      </c>
      <c r="EF51">
        <v>0.89999470000000004</v>
      </c>
      <c r="EG51" t="s">
        <v>146</v>
      </c>
      <c r="EI51" t="s">
        <v>152</v>
      </c>
      <c r="EJ51">
        <v>0.25750000000000001</v>
      </c>
      <c r="EK51">
        <v>0.89999470000000004</v>
      </c>
      <c r="EL51" t="s">
        <v>146</v>
      </c>
      <c r="EM51" t="s">
        <v>152</v>
      </c>
      <c r="EN51">
        <v>0.92559999999999998</v>
      </c>
      <c r="EO51">
        <v>0.89999470000000004</v>
      </c>
      <c r="EP51" t="s">
        <v>146</v>
      </c>
    </row>
  </sheetData>
  <conditionalFormatting sqref="B35:E42 J35:J42 S35:S42 AB35:AB42 AK35:AK42 AT35:AT42 BC35:BC42 BL35:BL42 BU35:BW42 CF35:CF42 CO35:CO42 CX35:CX42 DG35:DG42 DP35:DP42 DY35:DY42 EH35:EH42 EQ35:FK42 B43:FK43 B44:E51 J44:J51 AK44:AK51 AT44:AT51 BC44:BL51 BQ44:BW51 CF44:CF51 CO44:CO51 CX44:CX51 DG44:DG51 DP44:DP51 DY44:DY51 EH44:EH51 EQ44:FK51 B52:FK54 B55:AV55 AX55:FK55 B56:FK1048576">
    <cfRule type="cellIs" dxfId="322" priority="228" stopIfTrue="1" operator="equal">
      <formula>0.0166666666666667</formula>
    </cfRule>
    <cfRule type="cellIs" dxfId="321" priority="227" stopIfTrue="1" operator="equal">
      <formula>0.0198412698412698</formula>
    </cfRule>
    <cfRule type="cellIs" dxfId="320" priority="226" stopIfTrue="1" operator="equal">
      <formula>0.003676471</formula>
    </cfRule>
    <cfRule type="cellIs" dxfId="319" priority="225" stopIfTrue="1" operator="equal">
      <formula>0.00367647058823529</formula>
    </cfRule>
    <cfRule type="cellIs" dxfId="318" priority="229" stopIfTrue="1" operator="equal">
      <formula>0.0104166666666667</formula>
    </cfRule>
  </conditionalFormatting>
  <conditionalFormatting sqref="B7:I29">
    <cfRule type="cellIs" dxfId="317" priority="212" operator="equal">
      <formula>0.0166666666666667</formula>
    </cfRule>
    <cfRule type="cellIs" dxfId="316" priority="213" stopIfTrue="1" operator="equal">
      <formula>0.003676471</formula>
    </cfRule>
    <cfRule type="cellIs" dxfId="315" priority="214" stopIfTrue="1" operator="equal">
      <formula>0.01984127</formula>
    </cfRule>
    <cfRule type="cellIs" dxfId="314" priority="215" stopIfTrue="1" operator="equal">
      <formula>0.010416667</formula>
    </cfRule>
  </conditionalFormatting>
  <conditionalFormatting sqref="B1:FK5 AG6:BW6 CX6:DB6 DG6:FK6 J6:J29 AB6:AB29 S6:S30 CO6:CO31 CF6:CF32 AT7:BC15 AK7:AK29 CX7:CX29 DG7:DG29 DP7:DT30 DY7:DY31 EH7:EH31 BL7:BL32 BU7:BW32 EQ7:FK33 AT16:AW17 AY16:BC17 AT18:BC19 AT20:AU20 AW20:BC20 AT21:BC30 AB30:AK30 CX30:DG30 J30:N32 S31:W31 AB31:BC31 CX31:DT31 S32:BG32 CK32:DY32 ED32:EH32 B32:E33 J33:BW33 CF33:EL33 B34:BW34 CF34:FK34">
    <cfRule type="cellIs" dxfId="313" priority="222" stopIfTrue="1" operator="equal">
      <formula>0.0198412698412698</formula>
    </cfRule>
    <cfRule type="cellIs" dxfId="312" priority="224" stopIfTrue="1" operator="equal">
      <formula>0.0104166666666667</formula>
    </cfRule>
    <cfRule type="cellIs" dxfId="311" priority="223" stopIfTrue="1" operator="equal">
      <formula>0.0166666666666667</formula>
    </cfRule>
    <cfRule type="cellIs" dxfId="310" priority="221" stopIfTrue="1" operator="equal">
      <formula>0.003676471</formula>
    </cfRule>
    <cfRule type="cellIs" dxfId="309" priority="220" stopIfTrue="1" operator="equal">
      <formula>0.00367647058823529</formula>
    </cfRule>
  </conditionalFormatting>
  <conditionalFormatting sqref="K7:N16 K17:M17 K18:N29">
    <cfRule type="cellIs" dxfId="308" priority="200" operator="equal">
      <formula>0.0166666666666667</formula>
    </cfRule>
    <cfRule type="cellIs" dxfId="307" priority="201" stopIfTrue="1" operator="equal">
      <formula>0.003676471</formula>
    </cfRule>
    <cfRule type="cellIs" dxfId="306" priority="202" stopIfTrue="1" operator="equal">
      <formula>0.01984127</formula>
    </cfRule>
    <cfRule type="cellIs" dxfId="305" priority="203" stopIfTrue="1" operator="equal">
      <formula>0.010416667</formula>
    </cfRule>
  </conditionalFormatting>
  <conditionalFormatting sqref="N17">
    <cfRule type="cellIs" dxfId="304" priority="183" stopIfTrue="1" operator="equal">
      <formula>0.00367647058823529</formula>
    </cfRule>
    <cfRule type="cellIs" dxfId="303" priority="184" stopIfTrue="1" operator="equal">
      <formula>0.003676471</formula>
    </cfRule>
    <cfRule type="cellIs" dxfId="302" priority="185" stopIfTrue="1" operator="equal">
      <formula>0.0198412698412698</formula>
    </cfRule>
    <cfRule type="cellIs" dxfId="301" priority="186" stopIfTrue="1" operator="equal">
      <formula>0.0166666666666667</formula>
    </cfRule>
    <cfRule type="cellIs" dxfId="300" priority="187" stopIfTrue="1" operator="equal">
      <formula>0.0104166666666667</formula>
    </cfRule>
  </conditionalFormatting>
  <conditionalFormatting sqref="O7:R29">
    <cfRule type="cellIs" dxfId="299" priority="179" operator="equal">
      <formula>0.0166666666666667</formula>
    </cfRule>
    <cfRule type="cellIs" dxfId="298" priority="180" stopIfTrue="1" operator="equal">
      <formula>0.003676471</formula>
    </cfRule>
    <cfRule type="cellIs" dxfId="297" priority="181" stopIfTrue="1" operator="equal">
      <formula>0.01984127</formula>
    </cfRule>
    <cfRule type="cellIs" dxfId="296" priority="182" stopIfTrue="1" operator="equal">
      <formula>0.010416667</formula>
    </cfRule>
  </conditionalFormatting>
  <conditionalFormatting sqref="T7 T8:W9 U10:W10 T11:W11 T12:U12 W12 T13:V13 T14:W15 T16:V16 U17:W17 T18:W18 T19 V19:W19 T20:W23 T24:V24 T25:W29">
    <cfRule type="cellIs" dxfId="295" priority="170" stopIfTrue="1" operator="equal">
      <formula>0.010416667</formula>
    </cfRule>
    <cfRule type="cellIs" dxfId="294" priority="169" stopIfTrue="1" operator="equal">
      <formula>0.01984127</formula>
    </cfRule>
    <cfRule type="cellIs" dxfId="293" priority="168" stopIfTrue="1" operator="equal">
      <formula>0.003676471</formula>
    </cfRule>
    <cfRule type="cellIs" dxfId="292" priority="167" operator="equal">
      <formula>0.0166666666666667</formula>
    </cfRule>
  </conditionalFormatting>
  <conditionalFormatting sqref="T10">
    <cfRule type="cellIs" dxfId="291" priority="161" stopIfTrue="1" operator="equal">
      <formula>0.0104166666666667</formula>
    </cfRule>
    <cfRule type="cellIs" dxfId="290" priority="157" stopIfTrue="1" operator="equal">
      <formula>0.00367647058823529</formula>
    </cfRule>
    <cfRule type="cellIs" dxfId="289" priority="159" stopIfTrue="1" operator="equal">
      <formula>0.0198412698412698</formula>
    </cfRule>
    <cfRule type="cellIs" dxfId="288" priority="158" stopIfTrue="1" operator="equal">
      <formula>0.003676471</formula>
    </cfRule>
    <cfRule type="cellIs" dxfId="287" priority="160" stopIfTrue="1" operator="equal">
      <formula>0.0166666666666667</formula>
    </cfRule>
  </conditionalFormatting>
  <conditionalFormatting sqref="T17">
    <cfRule type="cellIs" dxfId="286" priority="152" stopIfTrue="1" operator="equal">
      <formula>0.00367647058823529</formula>
    </cfRule>
    <cfRule type="cellIs" dxfId="285" priority="153" stopIfTrue="1" operator="equal">
      <formula>0.003676471</formula>
    </cfRule>
    <cfRule type="cellIs" dxfId="284" priority="154" stopIfTrue="1" operator="equal">
      <formula>0.0198412698412698</formula>
    </cfRule>
    <cfRule type="cellIs" dxfId="283" priority="155" stopIfTrue="1" operator="equal">
      <formula>0.0166666666666667</formula>
    </cfRule>
    <cfRule type="cellIs" dxfId="282" priority="156" stopIfTrue="1" operator="equal">
      <formula>0.0104166666666667</formula>
    </cfRule>
  </conditionalFormatting>
  <conditionalFormatting sqref="U7:W7">
    <cfRule type="cellIs" dxfId="281" priority="166" stopIfTrue="1" operator="equal">
      <formula>0.0104166666666667</formula>
    </cfRule>
    <cfRule type="cellIs" dxfId="280" priority="162" stopIfTrue="1" operator="equal">
      <formula>0.00367647058823529</formula>
    </cfRule>
    <cfRule type="cellIs" dxfId="279" priority="165" stopIfTrue="1" operator="equal">
      <formula>0.0166666666666667</formula>
    </cfRule>
    <cfRule type="cellIs" dxfId="278" priority="164" stopIfTrue="1" operator="equal">
      <formula>0.0198412698412698</formula>
    </cfRule>
    <cfRule type="cellIs" dxfId="277" priority="163" stopIfTrue="1" operator="equal">
      <formula>0.003676471</formula>
    </cfRule>
  </conditionalFormatting>
  <conditionalFormatting sqref="X7:AA29">
    <cfRule type="cellIs" dxfId="276" priority="151" stopIfTrue="1" operator="equal">
      <formula>0.010416667</formula>
    </cfRule>
    <cfRule type="cellIs" dxfId="275" priority="150" stopIfTrue="1" operator="equal">
      <formula>0.01984127</formula>
    </cfRule>
    <cfRule type="cellIs" dxfId="274" priority="149" stopIfTrue="1" operator="equal">
      <formula>0.003676471</formula>
    </cfRule>
    <cfRule type="cellIs" dxfId="273" priority="148" operator="equal">
      <formula>0.0166666666666667</formula>
    </cfRule>
  </conditionalFormatting>
  <conditionalFormatting sqref="AC7:AF16 AC17:AE17 AC18:AF29">
    <cfRule type="cellIs" dxfId="272" priority="136" operator="equal">
      <formula>0.0166666666666667</formula>
    </cfRule>
    <cfRule type="cellIs" dxfId="271" priority="137" stopIfTrue="1" operator="equal">
      <formula>0.003676471</formula>
    </cfRule>
    <cfRule type="cellIs" dxfId="270" priority="138" stopIfTrue="1" operator="equal">
      <formula>0.01984127</formula>
    </cfRule>
    <cfRule type="cellIs" dxfId="269" priority="139" stopIfTrue="1" operator="equal">
      <formula>0.010416667</formula>
    </cfRule>
  </conditionalFormatting>
  <conditionalFormatting sqref="AG7:AJ29">
    <cfRule type="cellIs" dxfId="268" priority="132" operator="equal">
      <formula>0.0166666666666667</formula>
    </cfRule>
    <cfRule type="cellIs" dxfId="267" priority="135" stopIfTrue="1" operator="equal">
      <formula>0.010416667</formula>
    </cfRule>
    <cfRule type="cellIs" dxfId="266" priority="134" stopIfTrue="1" operator="equal">
      <formula>0.01984127</formula>
    </cfRule>
    <cfRule type="cellIs" dxfId="265" priority="133" stopIfTrue="1" operator="equal">
      <formula>0.003676471</formula>
    </cfRule>
  </conditionalFormatting>
  <conditionalFormatting sqref="AL25:AL26">
    <cfRule type="cellIs" dxfId="264" priority="60" stopIfTrue="1" operator="equal">
      <formula>0.003676471</formula>
    </cfRule>
    <cfRule type="cellIs" dxfId="263" priority="61" stopIfTrue="1" operator="equal">
      <formula>0.0198412698412698</formula>
    </cfRule>
    <cfRule type="cellIs" dxfId="262" priority="62" stopIfTrue="1" operator="equal">
      <formula>0.0166666666666667</formula>
    </cfRule>
    <cfRule type="cellIs" dxfId="261" priority="63" stopIfTrue="1" operator="equal">
      <formula>0.0104166666666667</formula>
    </cfRule>
    <cfRule type="cellIs" dxfId="260" priority="59" stopIfTrue="1" operator="equal">
      <formula>0.00367647058823529</formula>
    </cfRule>
  </conditionalFormatting>
  <conditionalFormatting sqref="AL7:AO15 AL16:AN17 AL18:AO19 AL20 AN20:AO20 AL21:AO24 AM25:AO26 AL27:AO29">
    <cfRule type="cellIs" dxfId="259" priority="69" operator="equal">
      <formula>0.0166666666666667</formula>
    </cfRule>
    <cfRule type="cellIs" dxfId="258" priority="70" stopIfTrue="1" operator="equal">
      <formula>0.003676471</formula>
    </cfRule>
    <cfRule type="cellIs" dxfId="257" priority="72" stopIfTrue="1" operator="equal">
      <formula>0.010416667</formula>
    </cfRule>
    <cfRule type="cellIs" dxfId="256" priority="71" stopIfTrue="1" operator="equal">
      <formula>0.01984127</formula>
    </cfRule>
  </conditionalFormatting>
  <conditionalFormatting sqref="AM20">
    <cfRule type="cellIs" dxfId="255" priority="56" stopIfTrue="1" operator="equal">
      <formula>0.0198412698412698</formula>
    </cfRule>
    <cfRule type="cellIs" dxfId="254" priority="57" stopIfTrue="1" operator="equal">
      <formula>0.0166666666666667</formula>
    </cfRule>
    <cfRule type="cellIs" dxfId="253" priority="58" stopIfTrue="1" operator="equal">
      <formula>0.0104166666666667</formula>
    </cfRule>
    <cfRule type="cellIs" dxfId="252" priority="55" stopIfTrue="1" operator="equal">
      <formula>0.003676471</formula>
    </cfRule>
    <cfRule type="cellIs" dxfId="251" priority="54" stopIfTrue="1" operator="equal">
      <formula>0.00367647058823529</formula>
    </cfRule>
  </conditionalFormatting>
  <conditionalFormatting sqref="AO16:AO17">
    <cfRule type="cellIs" dxfId="250" priority="43" stopIfTrue="1" operator="equal">
      <formula>0.0104166666666667</formula>
    </cfRule>
    <cfRule type="cellIs" dxfId="249" priority="42" stopIfTrue="1" operator="equal">
      <formula>0.0166666666666667</formula>
    </cfRule>
    <cfRule type="cellIs" dxfId="248" priority="41" stopIfTrue="1" operator="equal">
      <formula>0.0198412698412698</formula>
    </cfRule>
    <cfRule type="cellIs" dxfId="247" priority="40" stopIfTrue="1" operator="equal">
      <formula>0.003676471</formula>
    </cfRule>
    <cfRule type="cellIs" dxfId="246" priority="39" stopIfTrue="1" operator="equal">
      <formula>0.00367647058823529</formula>
    </cfRule>
  </conditionalFormatting>
  <conditionalFormatting sqref="AP7:AS29">
    <cfRule type="cellIs" dxfId="245" priority="38" stopIfTrue="1" operator="equal">
      <formula>0.010416667</formula>
    </cfRule>
    <cfRule type="cellIs" dxfId="244" priority="35" operator="equal">
      <formula>0.0166666666666667</formula>
    </cfRule>
    <cfRule type="cellIs" dxfId="243" priority="36" stopIfTrue="1" operator="equal">
      <formula>0.003676471</formula>
    </cfRule>
    <cfRule type="cellIs" dxfId="242" priority="37" stopIfTrue="1" operator="equal">
      <formula>0.01984127</formula>
    </cfRule>
  </conditionalFormatting>
  <conditionalFormatting sqref="AV20">
    <cfRule type="cellIs" dxfId="241" priority="19" operator="equal">
      <formula>0.0036764705882353</formula>
    </cfRule>
    <cfRule type="cellIs" dxfId="240" priority="20" operator="equal">
      <formula>0.0198412698412698</formula>
    </cfRule>
    <cfRule type="cellIs" dxfId="239" priority="22" operator="equal">
      <formula>0.0166666666666667</formula>
    </cfRule>
    <cfRule type="cellIs" dxfId="238" priority="21" operator="equal">
      <formula>0.0104166666666667</formula>
    </cfRule>
  </conditionalFormatting>
  <conditionalFormatting sqref="AX16:AX17">
    <cfRule type="cellIs" dxfId="237" priority="13" operator="equal">
      <formula>0.0104166666666667</formula>
    </cfRule>
    <cfRule type="cellIs" dxfId="236" priority="11" operator="equal">
      <formula>0.0036764705882353</formula>
    </cfRule>
    <cfRule type="cellIs" dxfId="235" priority="14" operator="equal">
      <formula>0.0166666666666667</formula>
    </cfRule>
    <cfRule type="cellIs" dxfId="234" priority="12" operator="equal">
      <formula>0.0198412698412698</formula>
    </cfRule>
  </conditionalFormatting>
  <conditionalFormatting sqref="BD7:BK29">
    <cfRule type="cellIs" dxfId="233" priority="112" operator="equal">
      <formula>0.0166666666666667</formula>
    </cfRule>
    <cfRule type="cellIs" dxfId="232" priority="113" stopIfTrue="1" operator="equal">
      <formula>0.003676471</formula>
    </cfRule>
    <cfRule type="cellIs" dxfId="231" priority="114" stopIfTrue="1" operator="equal">
      <formula>0.01984127</formula>
    </cfRule>
    <cfRule type="cellIs" dxfId="230" priority="115" stopIfTrue="1" operator="equal">
      <formula>0.010416667</formula>
    </cfRule>
  </conditionalFormatting>
  <conditionalFormatting sqref="BM7:BP15 BM16:BO17 BM18:BP29">
    <cfRule type="cellIs" dxfId="229" priority="100" operator="equal">
      <formula>0.0166666666666667</formula>
    </cfRule>
    <cfRule type="cellIs" dxfId="228" priority="101" stopIfTrue="1" operator="equal">
      <formula>0.003676471</formula>
    </cfRule>
    <cfRule type="cellIs" dxfId="227" priority="102" stopIfTrue="1" operator="equal">
      <formula>0.01984127</formula>
    </cfRule>
    <cfRule type="cellIs" dxfId="226" priority="103" stopIfTrue="1" operator="equal">
      <formula>0.010416667</formula>
    </cfRule>
  </conditionalFormatting>
  <conditionalFormatting sqref="BP16:BP17">
    <cfRule type="cellIs" dxfId="225" priority="2" stopIfTrue="1" operator="equal">
      <formula>0.003676471</formula>
    </cfRule>
    <cfRule type="cellIs" dxfId="224" priority="3" stopIfTrue="1" operator="equal">
      <formula>0.0198412698412698</formula>
    </cfRule>
    <cfRule type="cellIs" dxfId="223" priority="4" stopIfTrue="1" operator="equal">
      <formula>0.0166666666666667</formula>
    </cfRule>
    <cfRule type="cellIs" dxfId="222" priority="5" stopIfTrue="1" operator="equal">
      <formula>0.0104166666666667</formula>
    </cfRule>
    <cfRule type="cellIs" dxfId="221" priority="1" stopIfTrue="1" operator="equal">
      <formula>0.00367647058823529</formula>
    </cfRule>
  </conditionalFormatting>
  <conditionalFormatting sqref="BQ7:BT29">
    <cfRule type="cellIs" dxfId="220" priority="89" stopIfTrue="1" operator="equal">
      <formula>0.010416667</formula>
    </cfRule>
    <cfRule type="cellIs" dxfId="219" priority="86" operator="equal">
      <formula>0.0166666666666667</formula>
    </cfRule>
    <cfRule type="cellIs" dxfId="218" priority="87" stopIfTrue="1" operator="equal">
      <formula>0.003676471</formula>
    </cfRule>
    <cfRule type="cellIs" dxfId="217" priority="88" stopIfTrue="1" operator="equal">
      <formula>0.01984127</formula>
    </cfRule>
  </conditionalFormatting>
  <conditionalFormatting sqref="BX7:CE29">
    <cfRule type="cellIs" dxfId="216" priority="207" stopIfTrue="1" operator="equal">
      <formula>0.010416667</formula>
    </cfRule>
    <cfRule type="cellIs" dxfId="215" priority="206" stopIfTrue="1" operator="equal">
      <formula>0.01984127</formula>
    </cfRule>
    <cfRule type="cellIs" dxfId="214" priority="205" stopIfTrue="1" operator="equal">
      <formula>0.003676471</formula>
    </cfRule>
    <cfRule type="cellIs" dxfId="213" priority="204" operator="equal">
      <formula>0.0166666666666667</formula>
    </cfRule>
  </conditionalFormatting>
  <conditionalFormatting sqref="CG7:CN29">
    <cfRule type="cellIs" dxfId="212" priority="171" operator="equal">
      <formula>0.0166666666666667</formula>
    </cfRule>
    <cfRule type="cellIs" dxfId="211" priority="172" stopIfTrue="1" operator="equal">
      <formula>0.003676471</formula>
    </cfRule>
    <cfRule type="cellIs" dxfId="210" priority="173" stopIfTrue="1" operator="equal">
      <formula>0.01984127</formula>
    </cfRule>
    <cfRule type="cellIs" dxfId="209" priority="174" stopIfTrue="1" operator="equal">
      <formula>0.010416667</formula>
    </cfRule>
  </conditionalFormatting>
  <conditionalFormatting sqref="CP7:CW29">
    <cfRule type="cellIs" dxfId="208" priority="143" stopIfTrue="1" operator="equal">
      <formula>0.010416667</formula>
    </cfRule>
    <cfRule type="cellIs" dxfId="207" priority="142" stopIfTrue="1" operator="equal">
      <formula>0.01984127</formula>
    </cfRule>
    <cfRule type="cellIs" dxfId="206" priority="141" stopIfTrue="1" operator="equal">
      <formula>0.003676471</formula>
    </cfRule>
    <cfRule type="cellIs" dxfId="205" priority="140" operator="equal">
      <formula>0.0166666666666667</formula>
    </cfRule>
  </conditionalFormatting>
  <conditionalFormatting sqref="CY7:DF29">
    <cfRule type="cellIs" dxfId="204" priority="126" stopIfTrue="1" operator="equal">
      <formula>0.01984127</formula>
    </cfRule>
    <cfRule type="cellIs" dxfId="203" priority="124" operator="equal">
      <formula>0.0166666666666667</formula>
    </cfRule>
    <cfRule type="cellIs" dxfId="202" priority="125" stopIfTrue="1" operator="equal">
      <formula>0.003676471</formula>
    </cfRule>
    <cfRule type="cellIs" dxfId="201" priority="127" stopIfTrue="1" operator="equal">
      <formula>0.010416667</formula>
    </cfRule>
  </conditionalFormatting>
  <conditionalFormatting sqref="DH7:DO29">
    <cfRule type="cellIs" dxfId="200" priority="30" stopIfTrue="1" operator="equal">
      <formula>0.010416667</formula>
    </cfRule>
    <cfRule type="cellIs" dxfId="199" priority="29" stopIfTrue="1" operator="equal">
      <formula>0.01984127</formula>
    </cfRule>
    <cfRule type="cellIs" dxfId="198" priority="28" stopIfTrue="1" operator="equal">
      <formula>0.003676471</formula>
    </cfRule>
    <cfRule type="cellIs" dxfId="197" priority="27" operator="equal">
      <formula>0.0166666666666667</formula>
    </cfRule>
  </conditionalFormatting>
  <conditionalFormatting sqref="DU7:DX29">
    <cfRule type="cellIs" dxfId="196" priority="120" operator="equal">
      <formula>0.0166666666666667</formula>
    </cfRule>
    <cfRule type="cellIs" dxfId="195" priority="121" stopIfTrue="1" operator="equal">
      <formula>0.003676471</formula>
    </cfRule>
    <cfRule type="cellIs" dxfId="194" priority="122" stopIfTrue="1" operator="equal">
      <formula>0.01984127</formula>
    </cfRule>
    <cfRule type="cellIs" dxfId="193" priority="123" stopIfTrue="1" operator="equal">
      <formula>0.010416667</formula>
    </cfRule>
  </conditionalFormatting>
  <conditionalFormatting sqref="DX14">
    <cfRule type="cellIs" dxfId="192" priority="25" operator="equal">
      <formula>0.0104166666666667</formula>
    </cfRule>
    <cfRule type="cellIs" dxfId="191" priority="23" operator="equal">
      <formula>0.0036764705882353</formula>
    </cfRule>
    <cfRule type="cellIs" dxfId="190" priority="24" operator="equal">
      <formula>0.0198412698412698</formula>
    </cfRule>
    <cfRule type="cellIs" dxfId="189" priority="26" operator="equal">
      <formula>0.0166666666666667</formula>
    </cfRule>
  </conditionalFormatting>
  <conditionalFormatting sqref="DZ7:EG29">
    <cfRule type="cellIs" dxfId="188" priority="105" stopIfTrue="1" operator="equal">
      <formula>0.003676471</formula>
    </cfRule>
    <cfRule type="cellIs" dxfId="187" priority="107" stopIfTrue="1" operator="equal">
      <formula>0.010416667</formula>
    </cfRule>
    <cfRule type="cellIs" dxfId="186" priority="106" stopIfTrue="1" operator="equal">
      <formula>0.01984127</formula>
    </cfRule>
    <cfRule type="cellIs" dxfId="185" priority="104" operator="equal">
      <formula>0.0166666666666667</formula>
    </cfRule>
  </conditionalFormatting>
  <conditionalFormatting sqref="EI7:EP29">
    <cfRule type="cellIs" dxfId="184" priority="79" stopIfTrue="1" operator="equal">
      <formula>0.003676471</formula>
    </cfRule>
    <cfRule type="cellIs" dxfId="183" priority="80" stopIfTrue="1" operator="equal">
      <formula>0.01984127</formula>
    </cfRule>
    <cfRule type="cellIs" dxfId="182" priority="81" stopIfTrue="1" operator="equal">
      <formula>0.010416667</formula>
    </cfRule>
    <cfRule type="cellIs" dxfId="181" priority="78" operator="equal">
      <formula>0.016666666666666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 </vt:lpstr>
      <vt:lpstr>Figure 3 </vt:lpstr>
      <vt:lpstr>Figure 4 </vt:lpstr>
      <vt:lpstr>Figure 5 </vt:lpstr>
      <vt:lpstr>Figure 6</vt:lpstr>
      <vt:lpstr>SuppFig 5,6</vt:lpstr>
      <vt:lpstr>SuppFig 7</vt:lpstr>
      <vt:lpstr>SuppFig 9</vt:lpstr>
      <vt:lpstr>Supp Fig 8</vt:lpstr>
      <vt:lpstr>SuppFig 10</vt:lpstr>
      <vt:lpstr>Suppl Fig 11</vt:lpstr>
      <vt:lpstr>Supp Fig 12-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d Protty</dc:creator>
  <cp:lastModifiedBy>ODonnell, Valerie</cp:lastModifiedBy>
  <dcterms:created xsi:type="dcterms:W3CDTF">2022-09-01T17:01:45Z</dcterms:created>
  <dcterms:modified xsi:type="dcterms:W3CDTF">2024-07-03T11:31:52Z</dcterms:modified>
</cp:coreProperties>
</file>